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smonti/Library/CloudStorage/Box-Box/manuscript_NECS_EL_metabolomics/figures_tables/NECS_metabolomics_tables/"/>
    </mc:Choice>
  </mc:AlternateContent>
  <xr:revisionPtr revIDLastSave="0" documentId="13_ncr:1_{13A2C186-E609-5644-ADA2-B60C4D80DCB1}" xr6:coauthVersionLast="47" xr6:coauthVersionMax="47" xr10:uidLastSave="{00000000-0000-0000-0000-000000000000}"/>
  <bookViews>
    <workbookView xWindow="1000" yWindow="500" windowWidth="27840" windowHeight="17500" xr2:uid="{00000000-000D-0000-FFFF-FFFF00000000}"/>
  </bookViews>
  <sheets>
    <sheet name="Sheet 1" sheetId="1" r:id="rId1"/>
  </sheets>
  <definedNames>
    <definedName name="_xlnm._FilterDatabase" localSheetId="0" hidden="1">'Sheet 1'!$A$1:$J$1053</definedName>
  </definedNames>
  <calcPr calcId="0"/>
</workbook>
</file>

<file path=xl/sharedStrings.xml><?xml version="1.0" encoding="utf-8"?>
<sst xmlns="http://schemas.openxmlformats.org/spreadsheetml/2006/main" count="2114" uniqueCount="2114">
  <si>
    <t>featureID</t>
  </si>
  <si>
    <t>CHEMICAL_NAME</t>
  </si>
  <si>
    <t>Importance</t>
  </si>
  <si>
    <t>enet_beta</t>
  </si>
  <si>
    <t>age.estimate</t>
  </si>
  <si>
    <t>age.p.value</t>
  </si>
  <si>
    <t>age.q.value</t>
  </si>
  <si>
    <t>EL.estimate</t>
  </si>
  <si>
    <t>EL.p.value</t>
  </si>
  <si>
    <t>EL.q.value</t>
  </si>
  <si>
    <t>100021478</t>
  </si>
  <si>
    <t>1-methyl-5-imidazolelactate</t>
  </si>
  <si>
    <t>999918899</t>
  </si>
  <si>
    <t>x-18899</t>
  </si>
  <si>
    <t>1124</t>
  </si>
  <si>
    <t>citrate</t>
  </si>
  <si>
    <t>100021990</t>
  </si>
  <si>
    <t>3-hydroxyoctanoylcarnitine (1)</t>
  </si>
  <si>
    <t>100001668</t>
  </si>
  <si>
    <t>1-ribosyl-imidazoleacetate*</t>
  </si>
  <si>
    <t>999912007</t>
  </si>
  <si>
    <t>x-12007</t>
  </si>
  <si>
    <t>100001102</t>
  </si>
  <si>
    <t>dodecanedioate (c12-dc)</t>
  </si>
  <si>
    <t>498</t>
  </si>
  <si>
    <t>retinol (vitamin a)</t>
  </si>
  <si>
    <t>935</t>
  </si>
  <si>
    <t>sucrose</t>
  </si>
  <si>
    <t>100010895</t>
  </si>
  <si>
    <t>2'-o-methylcytidine</t>
  </si>
  <si>
    <t>100001743</t>
  </si>
  <si>
    <t>tryptophan betaine</t>
  </si>
  <si>
    <t>100020205</t>
  </si>
  <si>
    <t>hydroxyasparagine**</t>
  </si>
  <si>
    <t>999912906</t>
  </si>
  <si>
    <t>x-12906</t>
  </si>
  <si>
    <t>100015752</t>
  </si>
  <si>
    <t>glycosyl-n-(2-hydroxynervonoyl)-sphingosine (d18:1/24:1(2oh))*</t>
  </si>
  <si>
    <t>100001007</t>
  </si>
  <si>
    <t>ribonate</t>
  </si>
  <si>
    <t>535</t>
  </si>
  <si>
    <t>uridine</t>
  </si>
  <si>
    <t>999925422</t>
  </si>
  <si>
    <t>x-25422</t>
  </si>
  <si>
    <t>100020351</t>
  </si>
  <si>
    <t>n-carbamoylvaline</t>
  </si>
  <si>
    <t>100001178</t>
  </si>
  <si>
    <t>3-carboxy-4-methyl-5-propyl-2-furanpropanoate (cmpf)</t>
  </si>
  <si>
    <t>100020631</t>
  </si>
  <si>
    <t>4-methylhexanoylglutamine</t>
  </si>
  <si>
    <t>999921258</t>
  </si>
  <si>
    <t>x-21258</t>
  </si>
  <si>
    <t>100021530</t>
  </si>
  <si>
    <t>s-carboxyethylcysteine</t>
  </si>
  <si>
    <t>100020825</t>
  </si>
  <si>
    <t>3-hydroxyhexanoylcarnitine (1)</t>
  </si>
  <si>
    <t>100001999</t>
  </si>
  <si>
    <t>21-hydroxypregnenolone disulfate</t>
  </si>
  <si>
    <t>100001577</t>
  </si>
  <si>
    <t>n-acetylcitrulline</t>
  </si>
  <si>
    <t>999911315</t>
  </si>
  <si>
    <t>x-11315</t>
  </si>
  <si>
    <t>512</t>
  </si>
  <si>
    <t>taurine</t>
  </si>
  <si>
    <t>100001320</t>
  </si>
  <si>
    <t>erythronate*</t>
  </si>
  <si>
    <t>1094</t>
  </si>
  <si>
    <t>thyroxine</t>
  </si>
  <si>
    <t>100001765</t>
  </si>
  <si>
    <t>3-methyladipate</t>
  </si>
  <si>
    <t>100001412</t>
  </si>
  <si>
    <t>n2,n2-dimethylguanosine</t>
  </si>
  <si>
    <t>999912127</t>
  </si>
  <si>
    <t>x-12127</t>
  </si>
  <si>
    <t>100001086</t>
  </si>
  <si>
    <t>n-(2-furoyl)glycine</t>
  </si>
  <si>
    <t>100000963</t>
  </si>
  <si>
    <t>homocitrulline</t>
  </si>
  <si>
    <t>100000792</t>
  </si>
  <si>
    <t>dehydroepiandrosterone sulfate (dhea-s)</t>
  </si>
  <si>
    <t>999912104</t>
  </si>
  <si>
    <t>x-12104</t>
  </si>
  <si>
    <t>999922771</t>
  </si>
  <si>
    <t>x-22771</t>
  </si>
  <si>
    <t>100008998</t>
  </si>
  <si>
    <t>gamma-tocopherol/beta-tocopherol</t>
  </si>
  <si>
    <t>158</t>
  </si>
  <si>
    <t>5,6-dihydrothymine</t>
  </si>
  <si>
    <t>100006435</t>
  </si>
  <si>
    <t>n-acetylglucosamine/n-acetylgalactosamine</t>
  </si>
  <si>
    <t>100001026</t>
  </si>
  <si>
    <t>galactonate</t>
  </si>
  <si>
    <t>999913553</t>
  </si>
  <si>
    <t>x-13553</t>
  </si>
  <si>
    <t>302</t>
  </si>
  <si>
    <t>deoxycholate</t>
  </si>
  <si>
    <t>100021991</t>
  </si>
  <si>
    <t>3-hydroxyoctanoylcarnitine (2)</t>
  </si>
  <si>
    <t>100001272</t>
  </si>
  <si>
    <t>1-oleoyl-gpc (18:1)</t>
  </si>
  <si>
    <t>999915245</t>
  </si>
  <si>
    <t>x-15245</t>
  </si>
  <si>
    <t>100015851</t>
  </si>
  <si>
    <t>docosapentaenoylcarnitine (c22:5n3)*</t>
  </si>
  <si>
    <t>1001</t>
  </si>
  <si>
    <t>trans-4-hydroxyproline</t>
  </si>
  <si>
    <t>999913507</t>
  </si>
  <si>
    <t>x-13507</t>
  </si>
  <si>
    <t>923</t>
  </si>
  <si>
    <t>dihydroorotate</t>
  </si>
  <si>
    <t>100004634</t>
  </si>
  <si>
    <t>3-methoxytyramine sulfate</t>
  </si>
  <si>
    <t>100020211</t>
  </si>
  <si>
    <t>3-hydroxybutyroylglycine**</t>
  </si>
  <si>
    <t>100001606</t>
  </si>
  <si>
    <t>cholesterol sulfate</t>
  </si>
  <si>
    <t>999918887</t>
  </si>
  <si>
    <t>x-18887</t>
  </si>
  <si>
    <t>1004</t>
  </si>
  <si>
    <t>xanthine</t>
  </si>
  <si>
    <t>100003185</t>
  </si>
  <si>
    <t>leucylglycine</t>
  </si>
  <si>
    <t>100002102</t>
  </si>
  <si>
    <t>n-acetyl-beta-alanine</t>
  </si>
  <si>
    <t>100015745</t>
  </si>
  <si>
    <t>glycosyl ceramide (d18:2/24:1, d18:1/24:2)*</t>
  </si>
  <si>
    <t>100001994</t>
  </si>
  <si>
    <t>androstenediol (3beta,17beta) disulfate (2)</t>
  </si>
  <si>
    <t>279</t>
  </si>
  <si>
    <t>cystine</t>
  </si>
  <si>
    <t>100001293</t>
  </si>
  <si>
    <t>n-acetylhistidine</t>
  </si>
  <si>
    <t>50</t>
  </si>
  <si>
    <t>spermidine</t>
  </si>
  <si>
    <t>100020542</t>
  </si>
  <si>
    <t>11beta-hydroxyetiocholanolone glucuronide*</t>
  </si>
  <si>
    <t>100016069</t>
  </si>
  <si>
    <t>5-dodecenoylcarnitine (c12:1)</t>
  </si>
  <si>
    <t>100000406</t>
  </si>
  <si>
    <t>ribitol</t>
  </si>
  <si>
    <t>100001878</t>
  </si>
  <si>
    <t>glycosyl-n-nervonoyl-sphingosine (d18:1/24:1)*</t>
  </si>
  <si>
    <t>100002927</t>
  </si>
  <si>
    <t>s-methylcysteine sulfoxide</t>
  </si>
  <si>
    <t>100001359</t>
  </si>
  <si>
    <t>aconitate [cis or trans]</t>
  </si>
  <si>
    <t>999924475</t>
  </si>
  <si>
    <t>x-24475</t>
  </si>
  <si>
    <t>100006295</t>
  </si>
  <si>
    <t>sphingomyelin (d18:1/22:1, d18:2/22:0, d16:1/24:1)*</t>
  </si>
  <si>
    <t>888</t>
  </si>
  <si>
    <t>caprate (10:0)</t>
  </si>
  <si>
    <t>100001006</t>
  </si>
  <si>
    <t>n-acetylglycine</t>
  </si>
  <si>
    <t>1111</t>
  </si>
  <si>
    <t>vanillylmandelate (vma)</t>
  </si>
  <si>
    <t>999924494</t>
  </si>
  <si>
    <t>x-24494</t>
  </si>
  <si>
    <t>100006430</t>
  </si>
  <si>
    <t>arabitol/xylitol</t>
  </si>
  <si>
    <t>100005463</t>
  </si>
  <si>
    <t>n-acetylmethionine sulfoxide</t>
  </si>
  <si>
    <t>100001609</t>
  </si>
  <si>
    <t>7-alpha-hydroxy-3-oxo-4-cholestenoate (7-hoca)</t>
  </si>
  <si>
    <t>999911880</t>
  </si>
  <si>
    <t>x-11880</t>
  </si>
  <si>
    <t>100009343</t>
  </si>
  <si>
    <t>1-linoleoyl-2-linolenoyl-gpc (18:2/18:3)*</t>
  </si>
  <si>
    <t>100015789</t>
  </si>
  <si>
    <t>sphingomyelin (d18:2/24:2)*</t>
  </si>
  <si>
    <t>999915503</t>
  </si>
  <si>
    <t>x-15503</t>
  </si>
  <si>
    <t>100001992</t>
  </si>
  <si>
    <t>androstenediol (3beta,17beta) disulfate (1)</t>
  </si>
  <si>
    <t>100020014</t>
  </si>
  <si>
    <t>glucuronide of c10h18o2 (7)*</t>
  </si>
  <si>
    <t>100000580</t>
  </si>
  <si>
    <t>1,5-anhydroglucitol (1,5-ag)</t>
  </si>
  <si>
    <t>100004046</t>
  </si>
  <si>
    <t>n-acetylcarnosine</t>
  </si>
  <si>
    <t>100002873</t>
  </si>
  <si>
    <t>1-lignoceroyl-gpc (24:0)</t>
  </si>
  <si>
    <t>100001300</t>
  </si>
  <si>
    <t>alpha-hydroxyisovalerate</t>
  </si>
  <si>
    <t>100001253</t>
  </si>
  <si>
    <t>n-acetylglutamine</t>
  </si>
  <si>
    <t>100020208</t>
  </si>
  <si>
    <t>perfluorooctanoate (pfoa)</t>
  </si>
  <si>
    <t>999912410</t>
  </si>
  <si>
    <t>x-12410</t>
  </si>
  <si>
    <t>100008992</t>
  </si>
  <si>
    <t>1-stearoyl-2-docosahexaenoyl-gpe (18:0/22:6)*</t>
  </si>
  <si>
    <t>100021104</t>
  </si>
  <si>
    <t>pregnenetriol disulfate*</t>
  </si>
  <si>
    <t>182</t>
  </si>
  <si>
    <t>quinolinate</t>
  </si>
  <si>
    <t>100002107</t>
  </si>
  <si>
    <t>palmitoyl sphingomyelin (d18:1/16:0)</t>
  </si>
  <si>
    <t>878</t>
  </si>
  <si>
    <t>fructose</t>
  </si>
  <si>
    <t>179</t>
  </si>
  <si>
    <t>9,10-dihome</t>
  </si>
  <si>
    <t>999925806</t>
  </si>
  <si>
    <t>x-25806</t>
  </si>
  <si>
    <t>100020414</t>
  </si>
  <si>
    <t>6-bromotryptophan</t>
  </si>
  <si>
    <t>100001596</t>
  </si>
  <si>
    <t>2-methylmalonylcarnitine (c4-dc)</t>
  </si>
  <si>
    <t>100020515</t>
  </si>
  <si>
    <t>2-naphthol sulfate</t>
  </si>
  <si>
    <t>100015638</t>
  </si>
  <si>
    <t>2-hydroxynervonate*</t>
  </si>
  <si>
    <t>100000015</t>
  </si>
  <si>
    <t>xanthurenate</t>
  </si>
  <si>
    <t>100001551</t>
  </si>
  <si>
    <t>1-arachidonoyl-gpc (20:4n6)*</t>
  </si>
  <si>
    <t>100000707</t>
  </si>
  <si>
    <t>maleate</t>
  </si>
  <si>
    <t>93</t>
  </si>
  <si>
    <t>alpha-ketoglutarate</t>
  </si>
  <si>
    <t>999917761</t>
  </si>
  <si>
    <t>x-17761</t>
  </si>
  <si>
    <t>100001956</t>
  </si>
  <si>
    <t>n-methylproline</t>
  </si>
  <si>
    <t>100006379</t>
  </si>
  <si>
    <t>c-glycosyltryptophan</t>
  </si>
  <si>
    <t>999917685</t>
  </si>
  <si>
    <t>x-17685</t>
  </si>
  <si>
    <t>100001767</t>
  </si>
  <si>
    <t>pyrraline</t>
  </si>
  <si>
    <t>999925810</t>
  </si>
  <si>
    <t>x-25810</t>
  </si>
  <si>
    <t>100020421</t>
  </si>
  <si>
    <t>1-carboxyethyltyrosine</t>
  </si>
  <si>
    <t>100001635</t>
  </si>
  <si>
    <t>ectoine</t>
  </si>
  <si>
    <t>100001541</t>
  </si>
  <si>
    <t>2-hydroxy-3-methylvalerate</t>
  </si>
  <si>
    <t>100001251</t>
  </si>
  <si>
    <t>decanoylcarnitine (c10)</t>
  </si>
  <si>
    <t>100006056</t>
  </si>
  <si>
    <t>n-formylphenylalanine</t>
  </si>
  <si>
    <t>999912026</t>
  </si>
  <si>
    <t>x-12026</t>
  </si>
  <si>
    <t>100001777</t>
  </si>
  <si>
    <t>1-oleoyl-gpi (18:1)</t>
  </si>
  <si>
    <t>100006092</t>
  </si>
  <si>
    <t>tyramine o-sulfate</t>
  </si>
  <si>
    <t>100009271</t>
  </si>
  <si>
    <t>(s)-3-hydroxybutyrylcarnitine</t>
  </si>
  <si>
    <t>999926119</t>
  </si>
  <si>
    <t>x-26119</t>
  </si>
  <si>
    <t>999918913</t>
  </si>
  <si>
    <t>x-18913</t>
  </si>
  <si>
    <t>100009181</t>
  </si>
  <si>
    <t>1-stearoyl-2-oleoyl-gpi (18:0/18:1)*</t>
  </si>
  <si>
    <t>100002953</t>
  </si>
  <si>
    <t>16-hydroxypalmitate</t>
  </si>
  <si>
    <t>100021000</t>
  </si>
  <si>
    <t>hydroxypalmitoyl sphingomyelin (d18:1/16:0(oh))**</t>
  </si>
  <si>
    <t>278</t>
  </si>
  <si>
    <t>cysteinylglycine</t>
  </si>
  <si>
    <t>100000269</t>
  </si>
  <si>
    <t>glycerophosphorylcholine (gpc)</t>
  </si>
  <si>
    <t>999925855</t>
  </si>
  <si>
    <t>x-25855</t>
  </si>
  <si>
    <t>100001051</t>
  </si>
  <si>
    <t>1-methylhistidine</t>
  </si>
  <si>
    <t>100001167</t>
  </si>
  <si>
    <t>pro-hydroxy-pro</t>
  </si>
  <si>
    <t>100015839</t>
  </si>
  <si>
    <t>dihomo-linoleoylcarnitine (c20:2)*</t>
  </si>
  <si>
    <t>922</t>
  </si>
  <si>
    <t>n-stearoyl-sphinganine (d18:0/18:0)*</t>
  </si>
  <si>
    <t>999912680</t>
  </si>
  <si>
    <t>x-12680</t>
  </si>
  <si>
    <t>100001397</t>
  </si>
  <si>
    <t>1,3,7-trimethylurate</t>
  </si>
  <si>
    <t>100015637</t>
  </si>
  <si>
    <t>2-hydroxybehenate</t>
  </si>
  <si>
    <t>100006375</t>
  </si>
  <si>
    <t>3-methoxycatechol sulfate (1)</t>
  </si>
  <si>
    <t>100001405</t>
  </si>
  <si>
    <t>1-methylxanthine</t>
  </si>
  <si>
    <t>100003258</t>
  </si>
  <si>
    <t>2-o-methylascorbic acid</t>
  </si>
  <si>
    <t>100001426</t>
  </si>
  <si>
    <t>3-(3-amino-3-carboxypropyl)uridine*</t>
  </si>
  <si>
    <t>100001977</t>
  </si>
  <si>
    <t>beta-cryptoxanthin</t>
  </si>
  <si>
    <t>100001721</t>
  </si>
  <si>
    <t>n2-acetyllysine</t>
  </si>
  <si>
    <t>999921736</t>
  </si>
  <si>
    <t>x-21736</t>
  </si>
  <si>
    <t>999917690</t>
  </si>
  <si>
    <t>x-17690</t>
  </si>
  <si>
    <t>1113</t>
  </si>
  <si>
    <t>4-acetamidobutanoate</t>
  </si>
  <si>
    <t>100001611</t>
  </si>
  <si>
    <t>3beta,7alpha-dihydroxy-5-cholestenoate</t>
  </si>
  <si>
    <t>999924328</t>
  </si>
  <si>
    <t>x-24328</t>
  </si>
  <si>
    <t>100000016</t>
  </si>
  <si>
    <t>suberate (c8-dc)</t>
  </si>
  <si>
    <t>192</t>
  </si>
  <si>
    <t>n-acetylputrescine</t>
  </si>
  <si>
    <t>1162</t>
  </si>
  <si>
    <t>n-acetylneuraminate</t>
  </si>
  <si>
    <t>999912117</t>
  </si>
  <si>
    <t>x-12117</t>
  </si>
  <si>
    <t>100001467</t>
  </si>
  <si>
    <t>n2-methylguanosine</t>
  </si>
  <si>
    <t>100020912</t>
  </si>
  <si>
    <t>fibrinopeptide b (1-11)**</t>
  </si>
  <si>
    <t>100002070</t>
  </si>
  <si>
    <t>2-hydroxyglutarate</t>
  </si>
  <si>
    <t>999911372</t>
  </si>
  <si>
    <t>x-11372</t>
  </si>
  <si>
    <t>100019892</t>
  </si>
  <si>
    <t>2-hydroxyarachidate*</t>
  </si>
  <si>
    <t>100020536</t>
  </si>
  <si>
    <t>4-ethylcatechol sulfate</t>
  </si>
  <si>
    <t>100000846</t>
  </si>
  <si>
    <t>erythritol</t>
  </si>
  <si>
    <t>999916964</t>
  </si>
  <si>
    <t>x-16964</t>
  </si>
  <si>
    <t>100001624</t>
  </si>
  <si>
    <t>3-(3-hydroxyphenyl)propionate</t>
  </si>
  <si>
    <t>100015833</t>
  </si>
  <si>
    <t>arachidoylcarnitine (c20)*</t>
  </si>
  <si>
    <t>100001409</t>
  </si>
  <si>
    <t>n1-methylinosine</t>
  </si>
  <si>
    <t>100001654</t>
  </si>
  <si>
    <t>1-arachidonoyl-gpi (20:4)*</t>
  </si>
  <si>
    <t>999912729</t>
  </si>
  <si>
    <t>x-12729</t>
  </si>
  <si>
    <t>100001456</t>
  </si>
  <si>
    <t>7-methylguanine</t>
  </si>
  <si>
    <t>999925936</t>
  </si>
  <si>
    <t>x-25936</t>
  </si>
  <si>
    <t>100019801</t>
  </si>
  <si>
    <t>3-hydroxyoleoylcarnitine</t>
  </si>
  <si>
    <t>100021141</t>
  </si>
  <si>
    <t>3-hydroxydecanoylcarnitine</t>
  </si>
  <si>
    <t>999918922</t>
  </si>
  <si>
    <t>x-18922</t>
  </si>
  <si>
    <t>999912193</t>
  </si>
  <si>
    <t>x-12193</t>
  </si>
  <si>
    <t>1105</t>
  </si>
  <si>
    <t>alpha-tocopherol</t>
  </si>
  <si>
    <t>100001657</t>
  </si>
  <si>
    <t>glycolithocholate sulfate*</t>
  </si>
  <si>
    <t>100020419</t>
  </si>
  <si>
    <t>1-carboxyethylphenylalanine</t>
  </si>
  <si>
    <t>100000007</t>
  </si>
  <si>
    <t>carnitine</t>
  </si>
  <si>
    <t>100001395</t>
  </si>
  <si>
    <t>1-linoleoyl-gpc (18:2)</t>
  </si>
  <si>
    <t>100004284</t>
  </si>
  <si>
    <t>dimethyl sulfone</t>
  </si>
  <si>
    <t>999923639</t>
  </si>
  <si>
    <t>x-23639</t>
  </si>
  <si>
    <t>100001604</t>
  </si>
  <si>
    <t>hydroquinone sulfate</t>
  </si>
  <si>
    <t>100000039</t>
  </si>
  <si>
    <t>methionine sulfoxide</t>
  </si>
  <si>
    <t>100001586</t>
  </si>
  <si>
    <t>gulonate*</t>
  </si>
  <si>
    <t>999913866</t>
  </si>
  <si>
    <t>x-13866</t>
  </si>
  <si>
    <t>100001073</t>
  </si>
  <si>
    <t>androsterone sulfate</t>
  </si>
  <si>
    <t>999915486</t>
  </si>
  <si>
    <t>x-15486</t>
  </si>
  <si>
    <t>999914939</t>
  </si>
  <si>
    <t>x-14939</t>
  </si>
  <si>
    <t>504</t>
  </si>
  <si>
    <t>serotonin</t>
  </si>
  <si>
    <t>100001257</t>
  </si>
  <si>
    <t>n-acetylasparagine</t>
  </si>
  <si>
    <t>100010949</t>
  </si>
  <si>
    <t>stearoyl-arachidonoyl-glycerol (18:0/20:4) [1]*</t>
  </si>
  <si>
    <t>100005946</t>
  </si>
  <si>
    <t>2-keto-3-deoxy-gluconate</t>
  </si>
  <si>
    <t>418</t>
  </si>
  <si>
    <t>methylmalonate (mma)</t>
  </si>
  <si>
    <t>100000042</t>
  </si>
  <si>
    <t>3-methylhistidine</t>
  </si>
  <si>
    <t>1053</t>
  </si>
  <si>
    <t>3-ureidopropionate</t>
  </si>
  <si>
    <t>445</t>
  </si>
  <si>
    <t>orotate</t>
  </si>
  <si>
    <t>100021538</t>
  </si>
  <si>
    <t>dibutyl sulfosuccinate</t>
  </si>
  <si>
    <t>100002254</t>
  </si>
  <si>
    <t>stearoyl ethanolamide</t>
  </si>
  <si>
    <t>100002029</t>
  </si>
  <si>
    <t>androstenediol (3beta,17beta) monosulfate (2)</t>
  </si>
  <si>
    <t>100009278</t>
  </si>
  <si>
    <t>14-hdohe/17-hdohe</t>
  </si>
  <si>
    <t>100015744</t>
  </si>
  <si>
    <t>ceramide (d18:2/24:1, d18:1/24:2)*</t>
  </si>
  <si>
    <t>100008957</t>
  </si>
  <si>
    <t>sphingomyelin (d18:2/24:1, d18:1/24:2)*</t>
  </si>
  <si>
    <t>100001856</t>
  </si>
  <si>
    <t>1-stearoyl-2-oleoyl-gpe (18:0/18:1)</t>
  </si>
  <si>
    <t>100001083</t>
  </si>
  <si>
    <t>indolepropionate</t>
  </si>
  <si>
    <t>100006651</t>
  </si>
  <si>
    <t>trans-3,4-methyleneheptanoate</t>
  </si>
  <si>
    <t>55</t>
  </si>
  <si>
    <t>1-methylnicotinamide</t>
  </si>
  <si>
    <t>62</t>
  </si>
  <si>
    <t>12,13-dihome</t>
  </si>
  <si>
    <t>71</t>
  </si>
  <si>
    <t>5-hydroxyindoleacetate</t>
  </si>
  <si>
    <t>98</t>
  </si>
  <si>
    <t>kynurenate</t>
  </si>
  <si>
    <t>111</t>
  </si>
  <si>
    <t>3-hydroxyisobutyrate</t>
  </si>
  <si>
    <t>112</t>
  </si>
  <si>
    <t>3-hydroxy-3-methylglutarate</t>
  </si>
  <si>
    <t>117</t>
  </si>
  <si>
    <t>homovanillate (hva)</t>
  </si>
  <si>
    <t>136</t>
  </si>
  <si>
    <t>cholate</t>
  </si>
  <si>
    <t>171</t>
  </si>
  <si>
    <t>hypoxanthine</t>
  </si>
  <si>
    <t>180</t>
  </si>
  <si>
    <t>linoleate (18:2n6)</t>
  </si>
  <si>
    <t>181</t>
  </si>
  <si>
    <t>laurate (12:0)</t>
  </si>
  <si>
    <t>189</t>
  </si>
  <si>
    <t>n6,n6,n6-trimethyllysine</t>
  </si>
  <si>
    <t>194</t>
  </si>
  <si>
    <t>n-formylmethionine</t>
  </si>
  <si>
    <t>197</t>
  </si>
  <si>
    <t>s-adenosylhomocysteine (sah)</t>
  </si>
  <si>
    <t>213</t>
  </si>
  <si>
    <t>n6-methyladenosine</t>
  </si>
  <si>
    <t>229</t>
  </si>
  <si>
    <t>arachidonate (20:4n6)</t>
  </si>
  <si>
    <t>231</t>
  </si>
  <si>
    <t>arginine</t>
  </si>
  <si>
    <t>234</t>
  </si>
  <si>
    <t>aspartate</t>
  </si>
  <si>
    <t>235</t>
  </si>
  <si>
    <t>2-hydroxyphenylacetate</t>
  </si>
  <si>
    <t>240</t>
  </si>
  <si>
    <t>3-(4-hydroxyphenyl)lactate</t>
  </si>
  <si>
    <t>241</t>
  </si>
  <si>
    <t>phenylpyruvate</t>
  </si>
  <si>
    <t>244</t>
  </si>
  <si>
    <t>beta-alanine</t>
  </si>
  <si>
    <t>250</t>
  </si>
  <si>
    <t>biliverdin</t>
  </si>
  <si>
    <t>252</t>
  </si>
  <si>
    <t>succinate</t>
  </si>
  <si>
    <t>254</t>
  </si>
  <si>
    <t>3-hydroxybutyrate (bhba)</t>
  </si>
  <si>
    <t>266</t>
  </si>
  <si>
    <t>cholesterol</t>
  </si>
  <si>
    <t>272</t>
  </si>
  <si>
    <t>corticosterone</t>
  </si>
  <si>
    <t>273</t>
  </si>
  <si>
    <t>cortisone</t>
  </si>
  <si>
    <t>275</t>
  </si>
  <si>
    <t>creatinine</t>
  </si>
  <si>
    <t>297</t>
  </si>
  <si>
    <t>sphingosine</t>
  </si>
  <si>
    <t>310</t>
  </si>
  <si>
    <t>cystathionine</t>
  </si>
  <si>
    <t>313</t>
  </si>
  <si>
    <t>sphinganine</t>
  </si>
  <si>
    <t>330</t>
  </si>
  <si>
    <t>fumarate</t>
  </si>
  <si>
    <t>331</t>
  </si>
  <si>
    <t>gamma-glutamylglutamate</t>
  </si>
  <si>
    <t>338</t>
  </si>
  <si>
    <t>gluconate</t>
  </si>
  <si>
    <t>339</t>
  </si>
  <si>
    <t>glutarate (c5-dc)</t>
  </si>
  <si>
    <t>340</t>
  </si>
  <si>
    <t>glycine</t>
  </si>
  <si>
    <t>342</t>
  </si>
  <si>
    <t>glycocholate</t>
  </si>
  <si>
    <t>344</t>
  </si>
  <si>
    <t>guanidinoacetate</t>
  </si>
  <si>
    <t>355</t>
  </si>
  <si>
    <t>histidine</t>
  </si>
  <si>
    <t>356</t>
  </si>
  <si>
    <t>cortisol</t>
  </si>
  <si>
    <t>358</t>
  </si>
  <si>
    <t>hypotaurine</t>
  </si>
  <si>
    <t>361</t>
  </si>
  <si>
    <t>inosine</t>
  </si>
  <si>
    <t>363</t>
  </si>
  <si>
    <t>myo-inositol</t>
  </si>
  <si>
    <t>376</t>
  </si>
  <si>
    <t>isoleucine</t>
  </si>
  <si>
    <t>381</t>
  </si>
  <si>
    <t>2-aminoadipate</t>
  </si>
  <si>
    <t>391</t>
  </si>
  <si>
    <t>citrulline</t>
  </si>
  <si>
    <t>397</t>
  </si>
  <si>
    <t>leucine</t>
  </si>
  <si>
    <t>405</t>
  </si>
  <si>
    <t>lithocholate</t>
  </si>
  <si>
    <t>407</t>
  </si>
  <si>
    <t>lysine</t>
  </si>
  <si>
    <t>409</t>
  </si>
  <si>
    <t>malate</t>
  </si>
  <si>
    <t>415</t>
  </si>
  <si>
    <t>methionine</t>
  </si>
  <si>
    <t>424</t>
  </si>
  <si>
    <t>palmitate (16:0)</t>
  </si>
  <si>
    <t>432</t>
  </si>
  <si>
    <t>nicotinamide</t>
  </si>
  <si>
    <t>437</t>
  </si>
  <si>
    <t>pelargonate (9:0)</t>
  </si>
  <si>
    <t>439</t>
  </si>
  <si>
    <t>stearate (18:0)</t>
  </si>
  <si>
    <t>444</t>
  </si>
  <si>
    <t>ornithine</t>
  </si>
  <si>
    <t>452</t>
  </si>
  <si>
    <t>palmitoleate (16:1n7)</t>
  </si>
  <si>
    <t>460</t>
  </si>
  <si>
    <t>phenylalanine</t>
  </si>
  <si>
    <t>461</t>
  </si>
  <si>
    <t>phosphate</t>
  </si>
  <si>
    <t>466</t>
  </si>
  <si>
    <t>phytanate</t>
  </si>
  <si>
    <t>480</t>
  </si>
  <si>
    <t>proline</t>
  </si>
  <si>
    <t>482</t>
  </si>
  <si>
    <t>lactate</t>
  </si>
  <si>
    <t>500</t>
  </si>
  <si>
    <t>riboflavin (vitamin b2)</t>
  </si>
  <si>
    <t>501</t>
  </si>
  <si>
    <t>salicylate</t>
  </si>
  <si>
    <t>503</t>
  </si>
  <si>
    <t>serine</t>
  </si>
  <si>
    <t>519</t>
  </si>
  <si>
    <t>myristate (14:0)</t>
  </si>
  <si>
    <t>533</t>
  </si>
  <si>
    <t>urea</t>
  </si>
  <si>
    <t>536</t>
  </si>
  <si>
    <t>2'-deoxyuridine</t>
  </si>
  <si>
    <t>537</t>
  </si>
  <si>
    <t>trans-urocanate</t>
  </si>
  <si>
    <t>561</t>
  </si>
  <si>
    <t>glutamate</t>
  </si>
  <si>
    <t>563</t>
  </si>
  <si>
    <t>glutamine</t>
  </si>
  <si>
    <t>564</t>
  </si>
  <si>
    <t>threonine</t>
  </si>
  <si>
    <t>565</t>
  </si>
  <si>
    <t>tryptophan</t>
  </si>
  <si>
    <t>566</t>
  </si>
  <si>
    <t>valine</t>
  </si>
  <si>
    <t>572</t>
  </si>
  <si>
    <t>glucose</t>
  </si>
  <si>
    <t>799</t>
  </si>
  <si>
    <t>betaine</t>
  </si>
  <si>
    <t>800</t>
  </si>
  <si>
    <t>cysteine</t>
  </si>
  <si>
    <t>803</t>
  </si>
  <si>
    <t>mannose</t>
  </si>
  <si>
    <t>806</t>
  </si>
  <si>
    <t>dimethylglycine</t>
  </si>
  <si>
    <t>811</t>
  </si>
  <si>
    <t>alanine</t>
  </si>
  <si>
    <t>815</t>
  </si>
  <si>
    <t>tyrosine</t>
  </si>
  <si>
    <t>818</t>
  </si>
  <si>
    <t>malonate</t>
  </si>
  <si>
    <t>821</t>
  </si>
  <si>
    <t>pseudouridine</t>
  </si>
  <si>
    <t>823</t>
  </si>
  <si>
    <t>pyruvate</t>
  </si>
  <si>
    <t>825</t>
  </si>
  <si>
    <t>uracil</t>
  </si>
  <si>
    <t>827</t>
  </si>
  <si>
    <t>cytidine</t>
  </si>
  <si>
    <t>849</t>
  </si>
  <si>
    <t>caffeine</t>
  </si>
  <si>
    <t>891</t>
  </si>
  <si>
    <t>margarate (17:0)</t>
  </si>
  <si>
    <t>892</t>
  </si>
  <si>
    <t>nonadecanoate (19:0)</t>
  </si>
  <si>
    <t>893</t>
  </si>
  <si>
    <t>arachidate (20:0)</t>
  </si>
  <si>
    <t>913</t>
  </si>
  <si>
    <t>maltose</t>
  </si>
  <si>
    <t>917</t>
  </si>
  <si>
    <t>asparagine</t>
  </si>
  <si>
    <t>925</t>
  </si>
  <si>
    <t>heptanoate (7:0)</t>
  </si>
  <si>
    <t>926</t>
  </si>
  <si>
    <t>caproate (6:0)</t>
  </si>
  <si>
    <t>932</t>
  </si>
  <si>
    <t>caprylate (8:0)</t>
  </si>
  <si>
    <t>980</t>
  </si>
  <si>
    <t>pentadecanoate (15:0)</t>
  </si>
  <si>
    <t>1002</t>
  </si>
  <si>
    <t>allantoin</t>
  </si>
  <si>
    <t>1021</t>
  </si>
  <si>
    <t>5-oxoproline</t>
  </si>
  <si>
    <t>1022</t>
  </si>
  <si>
    <t>picolinate</t>
  </si>
  <si>
    <t>1023</t>
  </si>
  <si>
    <t>sarcosine</t>
  </si>
  <si>
    <t>1024</t>
  </si>
  <si>
    <t>pantothenate</t>
  </si>
  <si>
    <t>1025</t>
  </si>
  <si>
    <t>pipecolate</t>
  </si>
  <si>
    <t>1052</t>
  </si>
  <si>
    <t>glycerate</t>
  </si>
  <si>
    <t>1082</t>
  </si>
  <si>
    <t>n-acetylleucine</t>
  </si>
  <si>
    <t>1083</t>
  </si>
  <si>
    <t>n-acetylmethionine</t>
  </si>
  <si>
    <t>1084</t>
  </si>
  <si>
    <t>n-acetylvaline</t>
  </si>
  <si>
    <t>1087</t>
  </si>
  <si>
    <t>erucate (22:1n9)</t>
  </si>
  <si>
    <t>1090</t>
  </si>
  <si>
    <t>bilirubin (z,z)</t>
  </si>
  <si>
    <t>1102</t>
  </si>
  <si>
    <t>gamma-glutamyltyrosine</t>
  </si>
  <si>
    <t>1108</t>
  </si>
  <si>
    <t>n-carbamoylaspartate</t>
  </si>
  <si>
    <t>1110</t>
  </si>
  <si>
    <t>n-acetylalanine</t>
  </si>
  <si>
    <t>1114</t>
  </si>
  <si>
    <t>3-aminoisobutyrate</t>
  </si>
  <si>
    <t>1125</t>
  </si>
  <si>
    <t>5,6-dihydrouracil</t>
  </si>
  <si>
    <t>1128</t>
  </si>
  <si>
    <t>2-aminobutyrate</t>
  </si>
  <si>
    <t>1134</t>
  </si>
  <si>
    <t>urate</t>
  </si>
  <si>
    <t>1137</t>
  </si>
  <si>
    <t>oleoyl ethanolamide</t>
  </si>
  <si>
    <t>1140</t>
  </si>
  <si>
    <t>gamma-glutamylglutamine</t>
  </si>
  <si>
    <t>1141</t>
  </si>
  <si>
    <t>4-hydroxyphenylpyruvate</t>
  </si>
  <si>
    <t>1143</t>
  </si>
  <si>
    <t>butyrate/isobutyrate (4:0)</t>
  </si>
  <si>
    <t>1206</t>
  </si>
  <si>
    <t>isocitrate</t>
  </si>
  <si>
    <t>1221</t>
  </si>
  <si>
    <t>creatine</t>
  </si>
  <si>
    <t>1224</t>
  </si>
  <si>
    <t>cys-gly, oxidized</t>
  </si>
  <si>
    <t>1231</t>
  </si>
  <si>
    <t>dihomo-linoleate (20:2n6)</t>
  </si>
  <si>
    <t>1235</t>
  </si>
  <si>
    <t>gamma-glutamylhistidine</t>
  </si>
  <si>
    <t>1239</t>
  </si>
  <si>
    <t>2-hydroxystearate</t>
  </si>
  <si>
    <t>1242</t>
  </si>
  <si>
    <t>n1-methyladenosine</t>
  </si>
  <si>
    <t>1254</t>
  </si>
  <si>
    <t>glycerol</t>
  </si>
  <si>
    <t>1256</t>
  </si>
  <si>
    <t>choline</t>
  </si>
  <si>
    <t>1258</t>
  </si>
  <si>
    <t>anthranilate</t>
  </si>
  <si>
    <t>1268</t>
  </si>
  <si>
    <t>gamma-glutamylleucine</t>
  </si>
  <si>
    <t>1342</t>
  </si>
  <si>
    <t>3-methoxytyrosine</t>
  </si>
  <si>
    <t>1442</t>
  </si>
  <si>
    <t>beta-hydroxyisovalerate</t>
  </si>
  <si>
    <t>1488</t>
  </si>
  <si>
    <t>arachidonoyl ethanolamide</t>
  </si>
  <si>
    <t>1489</t>
  </si>
  <si>
    <t>palmitoyl ethanolamide</t>
  </si>
  <si>
    <t>1504</t>
  </si>
  <si>
    <t>oleamide</t>
  </si>
  <si>
    <t>1518</t>
  </si>
  <si>
    <t>n-palmitoyl-sphingosine (d18:1/16:0)</t>
  </si>
  <si>
    <t>1526</t>
  </si>
  <si>
    <t>1-palmitoyl-2-oleoyl-gpe (16:0/18:1)</t>
  </si>
  <si>
    <t>1528</t>
  </si>
  <si>
    <t>1-palmitoyl-2-linoleoyl-gpi (16:0/18:2)</t>
  </si>
  <si>
    <t>1537</t>
  </si>
  <si>
    <t>1-palmitoyl-2-linoleoyl-gpc (16:0/18:2)</t>
  </si>
  <si>
    <t>1538</t>
  </si>
  <si>
    <t>stearoyl sphingomyelin (d18:1/18:0)</t>
  </si>
  <si>
    <t>1539</t>
  </si>
  <si>
    <t>1-palmitoyl-2-oleoyl-gpc (16:0/18:1)</t>
  </si>
  <si>
    <t>1547</t>
  </si>
  <si>
    <t>n-stearoyl-sphingosine (d18:1/18:0)*</t>
  </si>
  <si>
    <t>1628</t>
  </si>
  <si>
    <t>glycochenodeoxycholate</t>
  </si>
  <si>
    <t>1629</t>
  </si>
  <si>
    <t>taurochenodeoxycholate</t>
  </si>
  <si>
    <t>1668</t>
  </si>
  <si>
    <t>taurodeoxycholate</t>
  </si>
  <si>
    <t>1869</t>
  </si>
  <si>
    <t>2-hydroxyhippurate (salicylurate)</t>
  </si>
  <si>
    <t>2029</t>
  </si>
  <si>
    <t>azelate (c9-dc)</t>
  </si>
  <si>
    <t>2050</t>
  </si>
  <si>
    <t>eicosapentaenoate (epa; 20:5n3)</t>
  </si>
  <si>
    <t>2051</t>
  </si>
  <si>
    <t>methylsuccinate</t>
  </si>
  <si>
    <t>2054</t>
  </si>
  <si>
    <t>ethylmalonate</t>
  </si>
  <si>
    <t>100000010</t>
  </si>
  <si>
    <t>3-phenylpropionate (hydrocinnamate)</t>
  </si>
  <si>
    <t>100000011</t>
  </si>
  <si>
    <t>phenylacetate</t>
  </si>
  <si>
    <t>100000014</t>
  </si>
  <si>
    <t>hippurate</t>
  </si>
  <si>
    <t>100000036</t>
  </si>
  <si>
    <t>3-methyl-2-oxovalerate</t>
  </si>
  <si>
    <t>100000054</t>
  </si>
  <si>
    <t>5-hydroxylysine</t>
  </si>
  <si>
    <t>100000096</t>
  </si>
  <si>
    <t>4-guanidinobutanoate</t>
  </si>
  <si>
    <t>100000101</t>
  </si>
  <si>
    <t>pimelate (c7-dc)</t>
  </si>
  <si>
    <t>100000257</t>
  </si>
  <si>
    <t>glucuronate</t>
  </si>
  <si>
    <t>100000258</t>
  </si>
  <si>
    <t>glycerol 3-phosphate</t>
  </si>
  <si>
    <t>100000263</t>
  </si>
  <si>
    <t>imidazole lactate</t>
  </si>
  <si>
    <t>100000265</t>
  </si>
  <si>
    <t>kynurenine</t>
  </si>
  <si>
    <t>100000282</t>
  </si>
  <si>
    <t>n-acetylglutamate</t>
  </si>
  <si>
    <t>100000299</t>
  </si>
  <si>
    <t>xanthosine</t>
  </si>
  <si>
    <t>100000409</t>
  </si>
  <si>
    <t>2-isopropylmalate</t>
  </si>
  <si>
    <t>100000436</t>
  </si>
  <si>
    <t>glycodeoxycholate</t>
  </si>
  <si>
    <t>100000437</t>
  </si>
  <si>
    <t>theophylline</t>
  </si>
  <si>
    <t>100000442</t>
  </si>
  <si>
    <t>quinate</t>
  </si>
  <si>
    <t>100000445</t>
  </si>
  <si>
    <t>theobromine</t>
  </si>
  <si>
    <t>100000447</t>
  </si>
  <si>
    <t>gentisate</t>
  </si>
  <si>
    <t>100000453</t>
  </si>
  <si>
    <t>paraxanthine</t>
  </si>
  <si>
    <t>100000463</t>
  </si>
  <si>
    <t>indolelactate</t>
  </si>
  <si>
    <t>100000467</t>
  </si>
  <si>
    <t>3-indoxyl sulfate</t>
  </si>
  <si>
    <t>100000487</t>
  </si>
  <si>
    <t>glycylvaline</t>
  </si>
  <si>
    <t>100000491</t>
  </si>
  <si>
    <t>gamma-glutamylphenylalanine</t>
  </si>
  <si>
    <t>100000551</t>
  </si>
  <si>
    <t>4-methyl-2-oxopentanoate</t>
  </si>
  <si>
    <t>100000584</t>
  </si>
  <si>
    <t>2-arachidonoylglycerol (20:4)</t>
  </si>
  <si>
    <t>100000616</t>
  </si>
  <si>
    <t>1-stearoyl-2-arachidonoyl-gpi (18:0/20:4)</t>
  </si>
  <si>
    <t>100000626</t>
  </si>
  <si>
    <t>sphingosine 1-phosphate</t>
  </si>
  <si>
    <t>100000639</t>
  </si>
  <si>
    <t>1-stearoyl-2-oleoyl-gps (18:0/18:1)</t>
  </si>
  <si>
    <t>100000656</t>
  </si>
  <si>
    <t>1-stearoyl-gpi (18:0)</t>
  </si>
  <si>
    <t>100000657</t>
  </si>
  <si>
    <t>1,2-dipalmitoyl-gpc (16:0/16:0)</t>
  </si>
  <si>
    <t>100000665</t>
  </si>
  <si>
    <t>docosahexaenoate (dha; 22:6n3)</t>
  </si>
  <si>
    <t>100000672</t>
  </si>
  <si>
    <t>1-myristoyl-2-palmitoyl-gpc (14:0/16:0)</t>
  </si>
  <si>
    <t>100000706</t>
  </si>
  <si>
    <t>alpha-hydroxyisocaproate</t>
  </si>
  <si>
    <t>100000708</t>
  </si>
  <si>
    <t>isovalerate (i5:0)</t>
  </si>
  <si>
    <t>100000711</t>
  </si>
  <si>
    <t>4-acetylphenol sulfate</t>
  </si>
  <si>
    <t>100000743</t>
  </si>
  <si>
    <t>2-hydroxyoctanoate</t>
  </si>
  <si>
    <t>100000773</t>
  </si>
  <si>
    <t>3-hydroxyoctanoate</t>
  </si>
  <si>
    <t>100000774</t>
  </si>
  <si>
    <t>phenyllactate (pla)</t>
  </si>
  <si>
    <t>100000776</t>
  </si>
  <si>
    <t>palmitoylcarnitine (c16)</t>
  </si>
  <si>
    <t>100000781</t>
  </si>
  <si>
    <t>hexanoylcarnitine (c6)</t>
  </si>
  <si>
    <t>100000787</t>
  </si>
  <si>
    <t>n-acetylaspartate (naa)</t>
  </si>
  <si>
    <t>100000802</t>
  </si>
  <si>
    <t>acetylcarnitine (c2)</t>
  </si>
  <si>
    <t>100000808</t>
  </si>
  <si>
    <t>cysteine s-sulfate</t>
  </si>
  <si>
    <t>100000827</t>
  </si>
  <si>
    <t>1-palmitoylglycerol (16:0)</t>
  </si>
  <si>
    <t>100000840</t>
  </si>
  <si>
    <t>tartronate (hydroxymalonate)</t>
  </si>
  <si>
    <t>100000841</t>
  </si>
  <si>
    <t>oxalate (ethanedioate)</t>
  </si>
  <si>
    <t>100000863</t>
  </si>
  <si>
    <t>adipate (c6-dc)</t>
  </si>
  <si>
    <t>100000882</t>
  </si>
  <si>
    <t>3-hydroxymyristate</t>
  </si>
  <si>
    <t>100000924</t>
  </si>
  <si>
    <t>1-oleoylglycerol (18:1)</t>
  </si>
  <si>
    <t>100000936</t>
  </si>
  <si>
    <t>3-methyl-2-oxobutyrate</t>
  </si>
  <si>
    <t>100000961</t>
  </si>
  <si>
    <t>homoarginine</t>
  </si>
  <si>
    <t>100000987</t>
  </si>
  <si>
    <t>2-linoleoylglycerol (18:2)</t>
  </si>
  <si>
    <t>100000997</t>
  </si>
  <si>
    <t>3-hydroxydecanoate</t>
  </si>
  <si>
    <t>100001022</t>
  </si>
  <si>
    <t>threonate</t>
  </si>
  <si>
    <t>100001034</t>
  </si>
  <si>
    <t>indoleacetate</t>
  </si>
  <si>
    <t>100001040</t>
  </si>
  <si>
    <t>1-linoleoylglycerol (18:2)</t>
  </si>
  <si>
    <t>100001054</t>
  </si>
  <si>
    <t>butyrylcarnitine (c4)</t>
  </si>
  <si>
    <t>100001055</t>
  </si>
  <si>
    <t>isobutyrylcarnitine (c4)</t>
  </si>
  <si>
    <t>100001064</t>
  </si>
  <si>
    <t>glycolithocholate</t>
  </si>
  <si>
    <t>100001069</t>
  </si>
  <si>
    <t>7-ketolithocholate</t>
  </si>
  <si>
    <t>100001092</t>
  </si>
  <si>
    <t>trigonelline (n'-methylnicotinate)</t>
  </si>
  <si>
    <t>100001104</t>
  </si>
  <si>
    <t>n-acetyltyrosine</t>
  </si>
  <si>
    <t>100001106</t>
  </si>
  <si>
    <t>1,3-dimethylurate</t>
  </si>
  <si>
    <t>100001108</t>
  </si>
  <si>
    <t>3-methylxanthine</t>
  </si>
  <si>
    <t>100001112</t>
  </si>
  <si>
    <t>3-hydroxylaurate</t>
  </si>
  <si>
    <t>100001121</t>
  </si>
  <si>
    <t>pyridoxate</t>
  </si>
  <si>
    <t>100001126</t>
  </si>
  <si>
    <t>gamma-glutamylvaline</t>
  </si>
  <si>
    <t>100001129</t>
  </si>
  <si>
    <t>o-acetylhomoserine</t>
  </si>
  <si>
    <t>100001145</t>
  </si>
  <si>
    <t>3-hydroxysebacate</t>
  </si>
  <si>
    <t>100001148</t>
  </si>
  <si>
    <t>5-hydroxyhexanoate</t>
  </si>
  <si>
    <t>100001150</t>
  </si>
  <si>
    <t>propionylglycine</t>
  </si>
  <si>
    <t>100001153</t>
  </si>
  <si>
    <t>2-hydroxyadipate</t>
  </si>
  <si>
    <t>100001162</t>
  </si>
  <si>
    <t>propionylcarnitine (c3)</t>
  </si>
  <si>
    <t>100001170</t>
  </si>
  <si>
    <t>3-hydroxy-2-ethylpropionate</t>
  </si>
  <si>
    <t>100001181</t>
  </si>
  <si>
    <t>docosapentaenoate (n3 dpa; 22:5n3)</t>
  </si>
  <si>
    <t>100001182</t>
  </si>
  <si>
    <t>docosadienoate (22:2n6)</t>
  </si>
  <si>
    <t>100001193</t>
  </si>
  <si>
    <t>adrenate (22:4n6)</t>
  </si>
  <si>
    <t>100001197</t>
  </si>
  <si>
    <t>10-undecenoate (11:1n1)</t>
  </si>
  <si>
    <t>100001198</t>
  </si>
  <si>
    <t>myristoleate (14:1n5)</t>
  </si>
  <si>
    <t>100001208</t>
  </si>
  <si>
    <t>1-methyl-4-imidazoleacetate</t>
  </si>
  <si>
    <t>100001211</t>
  </si>
  <si>
    <t>sebacate (c10-dc)</t>
  </si>
  <si>
    <t>100001212</t>
  </si>
  <si>
    <t>guanidinosuccinate</t>
  </si>
  <si>
    <t>100001216</t>
  </si>
  <si>
    <t>delta-tocopherol</t>
  </si>
  <si>
    <t>100001229</t>
  </si>
  <si>
    <t>stearidonate (18:4n3)</t>
  </si>
  <si>
    <t>100001232</t>
  </si>
  <si>
    <t>5-dodecenoate (12:1n7)</t>
  </si>
  <si>
    <t>100001247</t>
  </si>
  <si>
    <t>octanoylcarnitine (c8)</t>
  </si>
  <si>
    <t>100001254</t>
  </si>
  <si>
    <t>n-acetyltryptophan</t>
  </si>
  <si>
    <t>100001256</t>
  </si>
  <si>
    <t>n-acetylphenylalanine</t>
  </si>
  <si>
    <t>100001263</t>
  </si>
  <si>
    <t>1-palmitoyl-gpc (16:0)</t>
  </si>
  <si>
    <t>100001266</t>
  </si>
  <si>
    <t>n-acetylarginine</t>
  </si>
  <si>
    <t>100001267</t>
  </si>
  <si>
    <t>piperine</t>
  </si>
  <si>
    <t>100001270</t>
  </si>
  <si>
    <t>myristoylcarnitine (c14)</t>
  </si>
  <si>
    <t>100001271</t>
  </si>
  <si>
    <t>1-stearoyl-gpc (18:0)</t>
  </si>
  <si>
    <t>100001274</t>
  </si>
  <si>
    <t>n-acetylthreonine</t>
  </si>
  <si>
    <t>100001276</t>
  </si>
  <si>
    <t>n-acetylisoleucine</t>
  </si>
  <si>
    <t>100001277</t>
  </si>
  <si>
    <t>10-nonadecenoate (19:1n9)</t>
  </si>
  <si>
    <t>100001278</t>
  </si>
  <si>
    <t>10-heptadecenoate (17:1n7)</t>
  </si>
  <si>
    <t>100001287</t>
  </si>
  <si>
    <t>epiandrosterone sulfate</t>
  </si>
  <si>
    <t>100001294</t>
  </si>
  <si>
    <t>gamma-glutamylglycine</t>
  </si>
  <si>
    <t>100001295</t>
  </si>
  <si>
    <t>gamma-glutamyltryptophan</t>
  </si>
  <si>
    <t>100001296</t>
  </si>
  <si>
    <t>stachydrine</t>
  </si>
  <si>
    <t>100001313</t>
  </si>
  <si>
    <t>gamma-glutamylmethionine</t>
  </si>
  <si>
    <t>100001314</t>
  </si>
  <si>
    <t>gamma-glutamylthreonine</t>
  </si>
  <si>
    <t>100001315</t>
  </si>
  <si>
    <t>p-cresol sulfate</t>
  </si>
  <si>
    <t>100001335</t>
  </si>
  <si>
    <t>eicosenoate (20:1)</t>
  </si>
  <si>
    <t>100001337</t>
  </si>
  <si>
    <t>linolenate [alpha or gamma; (18:3n3 or 6)]</t>
  </si>
  <si>
    <t>100001386</t>
  </si>
  <si>
    <t>heme</t>
  </si>
  <si>
    <t>100001391</t>
  </si>
  <si>
    <t>stearoylcarnitine (c18)</t>
  </si>
  <si>
    <t>100001392</t>
  </si>
  <si>
    <t>laurylcarnitine (c12)</t>
  </si>
  <si>
    <t>100001393</t>
  </si>
  <si>
    <t>isovalerylcarnitine (c5)</t>
  </si>
  <si>
    <t>100001396</t>
  </si>
  <si>
    <t>7-methylxanthine</t>
  </si>
  <si>
    <t>100001399</t>
  </si>
  <si>
    <t>1,7-dimethylurate</t>
  </si>
  <si>
    <t>100001402</t>
  </si>
  <si>
    <t>5-acetylamino-6-formylamino-3-methyluracil</t>
  </si>
  <si>
    <t>100001403</t>
  </si>
  <si>
    <t>5-acetylamino-6-amino-3-methyluracil</t>
  </si>
  <si>
    <t>100001404</t>
  </si>
  <si>
    <t>indolebutyrate</t>
  </si>
  <si>
    <t>100001413</t>
  </si>
  <si>
    <t>n4-acetylcytidine</t>
  </si>
  <si>
    <t>100001415</t>
  </si>
  <si>
    <t>n6-carbamoylthreonyladenosine</t>
  </si>
  <si>
    <t>100001416</t>
  </si>
  <si>
    <t>orotidine</t>
  </si>
  <si>
    <t>100001417</t>
  </si>
  <si>
    <t>phenylacetylglutamine</t>
  </si>
  <si>
    <t>100001423</t>
  </si>
  <si>
    <t>4-hydroxyhippurate</t>
  </si>
  <si>
    <t>100001425</t>
  </si>
  <si>
    <t>5,6-dihydrouridine</t>
  </si>
  <si>
    <t>100001431</t>
  </si>
  <si>
    <t>1-pentadecanoylglycerol (15:0)</t>
  </si>
  <si>
    <t>100001433</t>
  </si>
  <si>
    <t>1-arachidonylglycerol (20:4)</t>
  </si>
  <si>
    <t>100001445</t>
  </si>
  <si>
    <t>1-palmitoyl-gpa (16:0)</t>
  </si>
  <si>
    <t>100001446</t>
  </si>
  <si>
    <t>5-methyluridine (ribothymidine)</t>
  </si>
  <si>
    <t>100001452</t>
  </si>
  <si>
    <t>isovalerylglycine</t>
  </si>
  <si>
    <t>100001454</t>
  </si>
  <si>
    <t>3-hydroxydodecanedioate*</t>
  </si>
  <si>
    <t>100001461</t>
  </si>
  <si>
    <t>1-stearoyl-gpe (18:0)</t>
  </si>
  <si>
    <t>100001462</t>
  </si>
  <si>
    <t>1-stearoyl-gpg (18:0)</t>
  </si>
  <si>
    <t>100001468</t>
  </si>
  <si>
    <t>n1-methyl-2-pyridone-5-carboxamide</t>
  </si>
  <si>
    <t>100001469</t>
  </si>
  <si>
    <t>n1-methyl-4-pyridone-3-carboxamide</t>
  </si>
  <si>
    <t>100001485</t>
  </si>
  <si>
    <t>gamma-glutamylisoleucine*</t>
  </si>
  <si>
    <t>100001501</t>
  </si>
  <si>
    <t>oleoylcarnitine (c18:1)</t>
  </si>
  <si>
    <t>100001509</t>
  </si>
  <si>
    <t>2-methylbutyrylcarnitine (c5)</t>
  </si>
  <si>
    <t>100001510</t>
  </si>
  <si>
    <t>phenol sulfate</t>
  </si>
  <si>
    <t>100001511</t>
  </si>
  <si>
    <t>1-palmitoleoyl-gpc (16:1)*</t>
  </si>
  <si>
    <t>100001527</t>
  </si>
  <si>
    <t>hexanoylglycine</t>
  </si>
  <si>
    <t>100001540</t>
  </si>
  <si>
    <t>glutamine_degradant*</t>
  </si>
  <si>
    <t>100001550</t>
  </si>
  <si>
    <t>homostachydrine*</t>
  </si>
  <si>
    <t>100001562</t>
  </si>
  <si>
    <t>2-palmitoyl-gpc (16:0)*</t>
  </si>
  <si>
    <t>100001567</t>
  </si>
  <si>
    <t>1-palmitoyl-gpe (16:0)</t>
  </si>
  <si>
    <t>100001569</t>
  </si>
  <si>
    <t>1-oleoyl-gpe (18:1)</t>
  </si>
  <si>
    <t>100001570</t>
  </si>
  <si>
    <t>1-linoleoyl-gpe (18:2)*</t>
  </si>
  <si>
    <t>100001571</t>
  </si>
  <si>
    <t>1-arachidonoyl-gpe (20:4n6)*</t>
  </si>
  <si>
    <t>100001579</t>
  </si>
  <si>
    <t>2-hydroxypalmitate</t>
  </si>
  <si>
    <t>100001580</t>
  </si>
  <si>
    <t>docosapentaenoate (n6 dpa; 22:5n6)</t>
  </si>
  <si>
    <t>100001590</t>
  </si>
  <si>
    <t>isobutyrylglycine</t>
  </si>
  <si>
    <t>100001593</t>
  </si>
  <si>
    <t>glutarylcarnitine (c5-dc)</t>
  </si>
  <si>
    <t>100001594</t>
  </si>
  <si>
    <t>beta-hydroxyisovaleroylcarnitine</t>
  </si>
  <si>
    <t>100001597</t>
  </si>
  <si>
    <t>tiglylcarnitine (c5:1-dc)</t>
  </si>
  <si>
    <t>100001605</t>
  </si>
  <si>
    <t>catechol sulfate</t>
  </si>
  <si>
    <t>100001613</t>
  </si>
  <si>
    <t>tetradecanedioate (c14-dc)</t>
  </si>
  <si>
    <t>100001614</t>
  </si>
  <si>
    <t>hexadecanedioate (c16-dc)</t>
  </si>
  <si>
    <t>100001615</t>
  </si>
  <si>
    <t>octadecanedioate (c18-dc)</t>
  </si>
  <si>
    <t>100001617</t>
  </si>
  <si>
    <t>undecanedioate (c11-dc)</t>
  </si>
  <si>
    <t>100001618</t>
  </si>
  <si>
    <t>1-myristoylglycerol (14:0)</t>
  </si>
  <si>
    <t>100001620</t>
  </si>
  <si>
    <t>glycerophosphoethanolamine</t>
  </si>
  <si>
    <t>100001655</t>
  </si>
  <si>
    <t>1-palmitoyl-gpi (16:0)</t>
  </si>
  <si>
    <t>100001658</t>
  </si>
  <si>
    <t>taurolithocholate 3-sulfate</t>
  </si>
  <si>
    <t>100001662</t>
  </si>
  <si>
    <t>deoxycarnitine</t>
  </si>
  <si>
    <t>100001664</t>
  </si>
  <si>
    <t>n6-succinyladenosine</t>
  </si>
  <si>
    <t>100001671</t>
  </si>
  <si>
    <t>1-oleoyl-gpa (18:1)</t>
  </si>
  <si>
    <t>100001730</t>
  </si>
  <si>
    <t>3,4-dihydroxybutyrate</t>
  </si>
  <si>
    <t>100001731</t>
  </si>
  <si>
    <t>indoleacetylglutamine</t>
  </si>
  <si>
    <t>100001733</t>
  </si>
  <si>
    <t>hexanoylglutamine</t>
  </si>
  <si>
    <t>100001734</t>
  </si>
  <si>
    <t>n6-acetyllysine</t>
  </si>
  <si>
    <t>100001739</t>
  </si>
  <si>
    <t>dihomo-linolenate (20:3n3 or n6)</t>
  </si>
  <si>
    <t>100001740</t>
  </si>
  <si>
    <t>mannitol/sorbitol</t>
  </si>
  <si>
    <t>100001755</t>
  </si>
  <si>
    <t>4-vinylphenol sulfate</t>
  </si>
  <si>
    <t>100001756</t>
  </si>
  <si>
    <t>4-ethylphenylsulfate</t>
  </si>
  <si>
    <t>100001757</t>
  </si>
  <si>
    <t>thymol sulfate</t>
  </si>
  <si>
    <t>100001778</t>
  </si>
  <si>
    <t>1-linoleoyl-gpi (18:2)*</t>
  </si>
  <si>
    <t>100001806</t>
  </si>
  <si>
    <t>o-cresol sulfate</t>
  </si>
  <si>
    <t>100001810</t>
  </si>
  <si>
    <t>dimethylarginine (sdma + adma)</t>
  </si>
  <si>
    <t>100001851</t>
  </si>
  <si>
    <t>n-acetylserine</t>
  </si>
  <si>
    <t>100001868</t>
  </si>
  <si>
    <t>4-allylphenol sulfate</t>
  </si>
  <si>
    <t>100001869</t>
  </si>
  <si>
    <t>1-stearoyl-2-arachidonoyl-gpc (18:0/20:4)</t>
  </si>
  <si>
    <t>100001870</t>
  </si>
  <si>
    <t>1-palmitoyl-2-linoleoyl-gpe (16:0/18:2)</t>
  </si>
  <si>
    <t>100001872</t>
  </si>
  <si>
    <t>1-stearoyl-2-arachidonoyl-gps (18:0/20:4)</t>
  </si>
  <si>
    <t>100001876</t>
  </si>
  <si>
    <t>sphinganine-1-phosphate</t>
  </si>
  <si>
    <t>100001882</t>
  </si>
  <si>
    <t>glycosyl-n-stearoyl-sphingosine (d18:1/18:0)</t>
  </si>
  <si>
    <t>100001948</t>
  </si>
  <si>
    <t>succinylcarnitine (c4-dc)</t>
  </si>
  <si>
    <t>100001950</t>
  </si>
  <si>
    <t>bilirubin (e,e)*</t>
  </si>
  <si>
    <t>100001951</t>
  </si>
  <si>
    <t>bilirubin (e,z or z,e)*</t>
  </si>
  <si>
    <t>100001987</t>
  </si>
  <si>
    <t>5alpha-androstan-3beta,17beta-diol disulfate</t>
  </si>
  <si>
    <t>100001988</t>
  </si>
  <si>
    <t>5alpha-pregnan-3beta,20alpha-diol disulfate</t>
  </si>
  <si>
    <t>100001989</t>
  </si>
  <si>
    <t>glycocholenate sulfate*</t>
  </si>
  <si>
    <t>100001990</t>
  </si>
  <si>
    <t>taurocholenate sulfate*</t>
  </si>
  <si>
    <t>100001993</t>
  </si>
  <si>
    <t>pregnenediol disulfate (c21h34o8s2)*</t>
  </si>
  <si>
    <t>100002009</t>
  </si>
  <si>
    <t>5alpha-pregnan-3beta,20beta-diol monosulfate (1)</t>
  </si>
  <si>
    <t>100002014</t>
  </si>
  <si>
    <t>5alpha-pregnan-3beta,20alpha-diol monosulfate (2)</t>
  </si>
  <si>
    <t>100002026</t>
  </si>
  <si>
    <t>androstenediol (3alpha, 17alpha) monosulfate (2)</t>
  </si>
  <si>
    <t>100002027</t>
  </si>
  <si>
    <t>androstenediol (3alpha, 17alpha) monosulfate (3)</t>
  </si>
  <si>
    <t>100002028</t>
  </si>
  <si>
    <t>androstenediol (3beta,17beta) monosulfate (1)</t>
  </si>
  <si>
    <t>100002049</t>
  </si>
  <si>
    <t>4-hydroxycoumarin</t>
  </si>
  <si>
    <t>100002067</t>
  </si>
  <si>
    <t>pregnenediol sulfate (c21h34o5s)*</t>
  </si>
  <si>
    <t>100002094</t>
  </si>
  <si>
    <t>gamma-cehc</t>
  </si>
  <si>
    <t>100002103</t>
  </si>
  <si>
    <t>5-methylthioribose**</t>
  </si>
  <si>
    <t>100002106</t>
  </si>
  <si>
    <t>sphingomyelin (d18:1/18:1, d18:2/18:0)</t>
  </si>
  <si>
    <t>100002113</t>
  </si>
  <si>
    <t>cysteine sulfinic acid</t>
  </si>
  <si>
    <t>100002122</t>
  </si>
  <si>
    <t>3-hydroxyhippurate</t>
  </si>
  <si>
    <t>100002126</t>
  </si>
  <si>
    <t>16a-hydroxy dhea 3-sulfate</t>
  </si>
  <si>
    <t>100002129</t>
  </si>
  <si>
    <t>pregnenolone sulfate</t>
  </si>
  <si>
    <t>100002135</t>
  </si>
  <si>
    <t>5-hepe</t>
  </si>
  <si>
    <t>100002137</t>
  </si>
  <si>
    <t>5-hete</t>
  </si>
  <si>
    <t>100002152</t>
  </si>
  <si>
    <t>andro steroid monosulfate c19h28o6s (1)*</t>
  </si>
  <si>
    <t>100002154</t>
  </si>
  <si>
    <t>ergothioneine</t>
  </si>
  <si>
    <t>100002167</t>
  </si>
  <si>
    <t>12-hete</t>
  </si>
  <si>
    <t>100002183</t>
  </si>
  <si>
    <t>s-methylmethionine</t>
  </si>
  <si>
    <t>100002185</t>
  </si>
  <si>
    <t>indole-3-carboxylate</t>
  </si>
  <si>
    <t>100002196</t>
  </si>
  <si>
    <t>13-hode + 9-hode</t>
  </si>
  <si>
    <t>100002199</t>
  </si>
  <si>
    <t>tridecenedioate (c13:1-dc)*</t>
  </si>
  <si>
    <t>100002227</t>
  </si>
  <si>
    <t>4-cholesten-3-one</t>
  </si>
  <si>
    <t>100002253</t>
  </si>
  <si>
    <t>cinnamoylglycine</t>
  </si>
  <si>
    <t>100002259</t>
  </si>
  <si>
    <t>cis-4-decenoylcarnitine (c10:1)</t>
  </si>
  <si>
    <t>100002284</t>
  </si>
  <si>
    <t>2s,3r-dihydroxybutyrate</t>
  </si>
  <si>
    <t>100002356</t>
  </si>
  <si>
    <t>(16 or 17)-methylstearate (a19:0 or i19:0)</t>
  </si>
  <si>
    <t>100002367</t>
  </si>
  <si>
    <t>2r,3r-dihydroxybutyrate</t>
  </si>
  <si>
    <t>100002397</t>
  </si>
  <si>
    <t>alpha-ketoglutaramate*</t>
  </si>
  <si>
    <t>100002417</t>
  </si>
  <si>
    <t>2,3-dihydroxyisovalerate</t>
  </si>
  <si>
    <t>100002458</t>
  </si>
  <si>
    <t>3-methylglutaconate</t>
  </si>
  <si>
    <t>100002466</t>
  </si>
  <si>
    <t>cysteinylglycine disulfide*</t>
  </si>
  <si>
    <t>100002488</t>
  </si>
  <si>
    <t>isoursodeoxycholate</t>
  </si>
  <si>
    <t>100002500</t>
  </si>
  <si>
    <t>formiminoglutamate</t>
  </si>
  <si>
    <t>100002514</t>
  </si>
  <si>
    <t>hydantoin-5-propionate</t>
  </si>
  <si>
    <t>100002528</t>
  </si>
  <si>
    <t>sulfate*</t>
  </si>
  <si>
    <t>100002613</t>
  </si>
  <si>
    <t>pantoate</t>
  </si>
  <si>
    <t>100002619</t>
  </si>
  <si>
    <t>sedoheptulose</t>
  </si>
  <si>
    <t>100002749</t>
  </si>
  <si>
    <t>s-methylcysteine</t>
  </si>
  <si>
    <t>100002761</t>
  </si>
  <si>
    <t>androsterone glucuronide</t>
  </si>
  <si>
    <t>100002769</t>
  </si>
  <si>
    <t>argininate*</t>
  </si>
  <si>
    <t>100002784</t>
  </si>
  <si>
    <t>2-oxoarginine*</t>
  </si>
  <si>
    <t>100002796</t>
  </si>
  <si>
    <t>cis-4-decenoate (10:1n6)*</t>
  </si>
  <si>
    <t>100002875</t>
  </si>
  <si>
    <t>1-(1-enyl-palmitoyl)-gpc (p-16:0)*</t>
  </si>
  <si>
    <t>100002910</t>
  </si>
  <si>
    <t>1-methyl-5-imidazoleacetate</t>
  </si>
  <si>
    <t>100002911</t>
  </si>
  <si>
    <t>glycoursodeoxycholate</t>
  </si>
  <si>
    <t>100002945</t>
  </si>
  <si>
    <t>(14 or 15)-methylpalmitate (a17:0 or i17:0)</t>
  </si>
  <si>
    <t>100002951</t>
  </si>
  <si>
    <t>eicosanedioate (c20-dc)</t>
  </si>
  <si>
    <t>100002952</t>
  </si>
  <si>
    <t>docosadioate (c22-dc)</t>
  </si>
  <si>
    <t>100002989</t>
  </si>
  <si>
    <t>oleoyl-linoleoyl-glycerol (18:1/18:2) [1]</t>
  </si>
  <si>
    <t>100002990</t>
  </si>
  <si>
    <t>oleoyl-linoleoyl-glycerol (18:1/18:2) [2]</t>
  </si>
  <si>
    <t>100003000</t>
  </si>
  <si>
    <t>1-(1-enyl-palmitoyl)-gpe (p-16:0)*</t>
  </si>
  <si>
    <t>100003001</t>
  </si>
  <si>
    <t>1-(1-enyl-stearoyl)-gpe (p-18:0)*</t>
  </si>
  <si>
    <t>100003119</t>
  </si>
  <si>
    <t>n-oleoyltaurine</t>
  </si>
  <si>
    <t>100003151</t>
  </si>
  <si>
    <t>linoleoylcarnitine (c18:2)*</t>
  </si>
  <si>
    <t>100003179</t>
  </si>
  <si>
    <t>leucylalanine</t>
  </si>
  <si>
    <t>100003240</t>
  </si>
  <si>
    <t>n-stearoyltaurine</t>
  </si>
  <si>
    <t>100003260</t>
  </si>
  <si>
    <t>carboxyethyl-gaba</t>
  </si>
  <si>
    <t>100003271</t>
  </si>
  <si>
    <t>beta-citrylglutamate</t>
  </si>
  <si>
    <t>100003397</t>
  </si>
  <si>
    <t>trimethylamine n-oxide</t>
  </si>
  <si>
    <t>100003415</t>
  </si>
  <si>
    <t>n6-methyllysine</t>
  </si>
  <si>
    <t>100003425</t>
  </si>
  <si>
    <t>cis-urocanate</t>
  </si>
  <si>
    <t>100003434</t>
  </si>
  <si>
    <t>imidazole propionate</t>
  </si>
  <si>
    <t>100003470</t>
  </si>
  <si>
    <t>pregnanediol-3-glucuronide</t>
  </si>
  <si>
    <t>100003542</t>
  </si>
  <si>
    <t>histidylalanine</t>
  </si>
  <si>
    <t>100003588</t>
  </si>
  <si>
    <t>phenylalanylglycine</t>
  </si>
  <si>
    <t>100003674</t>
  </si>
  <si>
    <t>prolylglycine</t>
  </si>
  <si>
    <t>100003686</t>
  </si>
  <si>
    <t>n-palmitoylglycine</t>
  </si>
  <si>
    <t>100003695</t>
  </si>
  <si>
    <t>mannonate*</t>
  </si>
  <si>
    <t>100003700</t>
  </si>
  <si>
    <t>diglycerol</t>
  </si>
  <si>
    <t>100003901</t>
  </si>
  <si>
    <t>2-stearoyl-gpe (18:0)*</t>
  </si>
  <si>
    <t>100003926</t>
  </si>
  <si>
    <t>(r)-3-hydroxybutyrylcarnitine</t>
  </si>
  <si>
    <t>100004054</t>
  </si>
  <si>
    <t>margaroylcarnitine (c17)*</t>
  </si>
  <si>
    <t>100004059</t>
  </si>
  <si>
    <t>histidine betaine (hercynine)*</t>
  </si>
  <si>
    <t>100004089</t>
  </si>
  <si>
    <t>2-hydroxydecanoate</t>
  </si>
  <si>
    <t>100004111</t>
  </si>
  <si>
    <t>4-methylcatechol sulfate</t>
  </si>
  <si>
    <t>100004112</t>
  </si>
  <si>
    <t>3-methyl catechol sulfate (1)</t>
  </si>
  <si>
    <t>100004182</t>
  </si>
  <si>
    <t>3b-hydroxy-5-cholenoic acid</t>
  </si>
  <si>
    <t>100004208</t>
  </si>
  <si>
    <t>guaiacol sulfate</t>
  </si>
  <si>
    <t>100004227</t>
  </si>
  <si>
    <t>2-aminooctanoate</t>
  </si>
  <si>
    <t>100004243</t>
  </si>
  <si>
    <t>gamma-cehc glucuronide*</t>
  </si>
  <si>
    <t>100004299</t>
  </si>
  <si>
    <t>n-acetyl-1-methylhistidine*</t>
  </si>
  <si>
    <t>100004318</t>
  </si>
  <si>
    <t>indolin-2-one</t>
  </si>
  <si>
    <t>100004322</t>
  </si>
  <si>
    <t>2-aminophenol sulfate</t>
  </si>
  <si>
    <t>100004327</t>
  </si>
  <si>
    <t>1-stearoyl-gps (18:0)*</t>
  </si>
  <si>
    <t>100004328</t>
  </si>
  <si>
    <t>sphingomyelin (d18:1/14:0, d16:1/16:0)*</t>
  </si>
  <si>
    <t>100004329</t>
  </si>
  <si>
    <t>sphingomyelin (d18:2/16:0, d18:1/16:1)*</t>
  </si>
  <si>
    <t>100004396</t>
  </si>
  <si>
    <t>3-hydroxyadipate</t>
  </si>
  <si>
    <t>100004442</t>
  </si>
  <si>
    <t>1-arachidonoyl-gpa (20:4)</t>
  </si>
  <si>
    <t>100004499</t>
  </si>
  <si>
    <t>6-oxopiperidine-2-carboxylate</t>
  </si>
  <si>
    <t>100004523</t>
  </si>
  <si>
    <t>n-delta-acetylornithine</t>
  </si>
  <si>
    <t>100004541</t>
  </si>
  <si>
    <t>acisoga</t>
  </si>
  <si>
    <t>100004542</t>
  </si>
  <si>
    <t>2-aminoheptanoate</t>
  </si>
  <si>
    <t>100004555</t>
  </si>
  <si>
    <t>benzoylcarnitine*</t>
  </si>
  <si>
    <t>100004561</t>
  </si>
  <si>
    <t>n-formylanthranilic acid</t>
  </si>
  <si>
    <t>100004575</t>
  </si>
  <si>
    <t>n2,n5-diacetylornithine</t>
  </si>
  <si>
    <t>100004601</t>
  </si>
  <si>
    <t>1h-indole-7-acetic acid</t>
  </si>
  <si>
    <t>100004635</t>
  </si>
  <si>
    <t>methionine sulfone</t>
  </si>
  <si>
    <t>100005350</t>
  </si>
  <si>
    <t>1-linolenoyl-gpc (18:3)*</t>
  </si>
  <si>
    <t>100005372</t>
  </si>
  <si>
    <t>1-(1-enyl-oleoyl)-gpe (p-18:1)*</t>
  </si>
  <si>
    <t>100005373</t>
  </si>
  <si>
    <t>fructosyllysine</t>
  </si>
  <si>
    <t>100005383</t>
  </si>
  <si>
    <t>n-methylpipecolate</t>
  </si>
  <si>
    <t>100005384</t>
  </si>
  <si>
    <t>o-sulfo-l-tyrosine</t>
  </si>
  <si>
    <t>100005402</t>
  </si>
  <si>
    <t>11-ketoetiocholanolone glucuronide</t>
  </si>
  <si>
    <t>100005403</t>
  </si>
  <si>
    <t>etiocholanolone glucuronide</t>
  </si>
  <si>
    <t>100005418</t>
  </si>
  <si>
    <t>17alpha-hydroxypregnanolone glucuronide</t>
  </si>
  <si>
    <t>100005466</t>
  </si>
  <si>
    <t>n-acetyltaurine</t>
  </si>
  <si>
    <t>100005716</t>
  </si>
  <si>
    <t>1-oleoyl-gpg (18:1)*</t>
  </si>
  <si>
    <t>100005834</t>
  </si>
  <si>
    <t>9-hydroxystearate</t>
  </si>
  <si>
    <t>100005850</t>
  </si>
  <si>
    <t>3-methylglutarylcarnitine (2)</t>
  </si>
  <si>
    <t>100005864</t>
  </si>
  <si>
    <t>methyl glucopyranoside (alpha + beta)</t>
  </si>
  <si>
    <t>100005985</t>
  </si>
  <si>
    <t>sphingomyelin (d18:2/14:0, d18:1/14:1)*</t>
  </si>
  <si>
    <t>100005986</t>
  </si>
  <si>
    <t>sphingomyelin (d18:1/24:1, d18:2/24:0)*</t>
  </si>
  <si>
    <t>100005996</t>
  </si>
  <si>
    <t>octadecenedioylcarnitine (c18:1-dc)*</t>
  </si>
  <si>
    <t>100005998</t>
  </si>
  <si>
    <t>octadecanedioylcarnitine (c18-dc)*</t>
  </si>
  <si>
    <t>100006051</t>
  </si>
  <si>
    <t>myristoleoylcarnitine (c14:1)*</t>
  </si>
  <si>
    <t>100006082</t>
  </si>
  <si>
    <t>4-hydroxychlorothalonil</t>
  </si>
  <si>
    <t>100006098</t>
  </si>
  <si>
    <t>3-hydroxypyridine sulfate</t>
  </si>
  <si>
    <t>100006105</t>
  </si>
  <si>
    <t>4-methylguaiacol sulfate</t>
  </si>
  <si>
    <t>100006108</t>
  </si>
  <si>
    <t>phenylacetylcarnitine</t>
  </si>
  <si>
    <t>100006115</t>
  </si>
  <si>
    <t>arabonate/xylonate</t>
  </si>
  <si>
    <t>100006116</t>
  </si>
  <si>
    <t>methyl-4-hydroxybenzoate sulfate</t>
  </si>
  <si>
    <t>100006121</t>
  </si>
  <si>
    <t>1-dihomo-linolenylglycerol (20:3)</t>
  </si>
  <si>
    <t>100006129</t>
  </si>
  <si>
    <t>vanillactate</t>
  </si>
  <si>
    <t>100006171</t>
  </si>
  <si>
    <t>eugenol sulfate</t>
  </si>
  <si>
    <t>100006190</t>
  </si>
  <si>
    <t>2-acetamidophenol sulfate</t>
  </si>
  <si>
    <t>100006191</t>
  </si>
  <si>
    <t>p-cresol glucuronide*</t>
  </si>
  <si>
    <t>100006260</t>
  </si>
  <si>
    <t>6-hydroxyindole sulfate</t>
  </si>
  <si>
    <t>100006290</t>
  </si>
  <si>
    <t>sphingomyelin (d18:1/20:0, d16:1/22:0)*</t>
  </si>
  <si>
    <t>100006292</t>
  </si>
  <si>
    <t>sphingomyelin (d18:1/20:1, d18:2/20:0)*</t>
  </si>
  <si>
    <t>100006293</t>
  </si>
  <si>
    <t>sphingomyelin (d18:1/20:2, d18:2/20:1, d16:1/22:2)*</t>
  </si>
  <si>
    <t>100006294</t>
  </si>
  <si>
    <t>behenoyl sphingomyelin (d18:1/22:0)*</t>
  </si>
  <si>
    <t>100006296</t>
  </si>
  <si>
    <t>sphingomyelin (d18:1/22:2, d18:2/22:1, d16:1/24:2)*</t>
  </si>
  <si>
    <t>100006298</t>
  </si>
  <si>
    <t>lignoceroyl sphingomyelin (d18:1/24:0)</t>
  </si>
  <si>
    <t>100006314</t>
  </si>
  <si>
    <t>sphingomyelin (d17:1/16:0, d18:1/15:0, d16:1/17:0)*</t>
  </si>
  <si>
    <t>100006361</t>
  </si>
  <si>
    <t>dopamine 3-o-sulfate</t>
  </si>
  <si>
    <t>100006367</t>
  </si>
  <si>
    <t>3-hydroxyhexanoate</t>
  </si>
  <si>
    <t>100006369</t>
  </si>
  <si>
    <t>n-carbamoylalanine</t>
  </si>
  <si>
    <t>100006370</t>
  </si>
  <si>
    <t>3beta-hydroxy-5-cholestenoate</t>
  </si>
  <si>
    <t>100006378</t>
  </si>
  <si>
    <t>n-acetylkynurenine (2)</t>
  </si>
  <si>
    <t>100006438</t>
  </si>
  <si>
    <t>citraconate/glutaconate</t>
  </si>
  <si>
    <t>100006614</t>
  </si>
  <si>
    <t>adipoylcarnitine (c6-dc)</t>
  </si>
  <si>
    <t>100006642</t>
  </si>
  <si>
    <t>glycodeoxycholate 3-sulfate</t>
  </si>
  <si>
    <t>100006726</t>
  </si>
  <si>
    <t>linoleoyl ethanolamide</t>
  </si>
  <si>
    <t>100008903</t>
  </si>
  <si>
    <t>1,2-dilinoleoyl-gpc (18:2/18:2)</t>
  </si>
  <si>
    <t>100008904</t>
  </si>
  <si>
    <t>1-stearoyl-2-oleoyl-gpc (18:0/18:1)</t>
  </si>
  <si>
    <t>100008914</t>
  </si>
  <si>
    <t>1-palmitoyl-2-arachidonoyl-gpc (16:0/20:4n6)</t>
  </si>
  <si>
    <t>100008915</t>
  </si>
  <si>
    <t>1-palmitoyl-2-docosahexaenoyl-gpc (16:0/22:6)</t>
  </si>
  <si>
    <t>100008916</t>
  </si>
  <si>
    <t>1-stearoyl-2-docosahexaenoyl-gpc (18:0/22:6)</t>
  </si>
  <si>
    <t>100008919</t>
  </si>
  <si>
    <t>1-(1-enyl-stearoyl)-2-oleoyl-gpe (p-18:0/18:1)</t>
  </si>
  <si>
    <t>100008920</t>
  </si>
  <si>
    <t>sphingomyelin (d18:1/17:0, d17:1/18:0, d19:1/16:0)</t>
  </si>
  <si>
    <t>100008921</t>
  </si>
  <si>
    <t>1-palmitoyl-2-stearoyl-gpc (16:0/18:0)</t>
  </si>
  <si>
    <t>100008928</t>
  </si>
  <si>
    <t>2-hydroxybutyrate/2-hydroxyisobutyrate</t>
  </si>
  <si>
    <t>100008929</t>
  </si>
  <si>
    <t>2-methylcitrate/homocitrate</t>
  </si>
  <si>
    <t>100008930</t>
  </si>
  <si>
    <t>oleate/vaccenate (18:1)</t>
  </si>
  <si>
    <t>100008934</t>
  </si>
  <si>
    <t>2-hydroxylaurate</t>
  </si>
  <si>
    <t>100008952</t>
  </si>
  <si>
    <t>1-palmitoleoylglycerol (16:1)*</t>
  </si>
  <si>
    <t>100008954</t>
  </si>
  <si>
    <t>palmitoyl dihydrosphingomyelin (d18:0/16:0)*</t>
  </si>
  <si>
    <t>100008955</t>
  </si>
  <si>
    <t>tricosanoyl sphingomyelin (d18:1/23:0)*</t>
  </si>
  <si>
    <t>100008956</t>
  </si>
  <si>
    <t>sphingomyelin (d18:2/23:0, d18:1/23:1, d17:1/24:1)*</t>
  </si>
  <si>
    <t>100008976</t>
  </si>
  <si>
    <t>1-stearoyl-2-linoleoyl-gpe (18:0/18:2)*</t>
  </si>
  <si>
    <t>100008977</t>
  </si>
  <si>
    <t>1-stearoyl-2-arachidonoyl-gpe (18:0/20:4)</t>
  </si>
  <si>
    <t>100008980</t>
  </si>
  <si>
    <t>1-stearoyl-2-linoleoyl-gpc (18:0/18:2)*</t>
  </si>
  <si>
    <t>100008984</t>
  </si>
  <si>
    <t>1-palmitoyl-2-palmitoleoyl-gpc (16:0/16:1)*</t>
  </si>
  <si>
    <t>100008985</t>
  </si>
  <si>
    <t>1-palmitoyl-2-dihomo-linolenoyl-gpc (16:0/20:3n3 or 6)*</t>
  </si>
  <si>
    <t>100008990</t>
  </si>
  <si>
    <t>1-palmitoyl-2-arachidonoyl-gpe (16:0/20:4)*</t>
  </si>
  <si>
    <t>100008991</t>
  </si>
  <si>
    <t>1-palmitoyl-2-docosahexaenoyl-gpe (16:0/22:6)*</t>
  </si>
  <si>
    <t>100008993</t>
  </si>
  <si>
    <t>1-palmitoyl-2-arachidonoyl-gpi (16:0/20:4)*</t>
  </si>
  <si>
    <t>100008994</t>
  </si>
  <si>
    <t>1-stearoyl-2-linoleoyl-gpi (18:0/18:2)</t>
  </si>
  <si>
    <t>100008999</t>
  </si>
  <si>
    <t>1-(1-enyl-stearoyl)-2-arachidonoyl-gpe (p-18:0/20:4)*</t>
  </si>
  <si>
    <t>100009002</t>
  </si>
  <si>
    <t>1-(1-enyl-palmitoyl)-2-arachidonoyl-gpe (p-16:0/20:4)*</t>
  </si>
  <si>
    <t>100009005</t>
  </si>
  <si>
    <t>1-(1-enyl-palmitoyl)-2-oleoyl-gpe (p-16:0/18:1)*</t>
  </si>
  <si>
    <t>100009007</t>
  </si>
  <si>
    <t>1-(1-enyl-palmitoyl)-2-oleoyl-gpc (p-16:0/18:1)*</t>
  </si>
  <si>
    <t>100009009</t>
  </si>
  <si>
    <t>1-(1-enyl-palmitoyl)-2-linoleoyl-gpc (p-16:0/18:2)*</t>
  </si>
  <si>
    <t>100009014</t>
  </si>
  <si>
    <t>1-(1-enyl-palmitoyl)-2-arachidonoyl-gpc (p-16:0/20:4)*</t>
  </si>
  <si>
    <t>100009025</t>
  </si>
  <si>
    <t>sphingomyelin (d18:1/21:0, d17:1/22:0, d16:1/23:0)*</t>
  </si>
  <si>
    <t>100009026</t>
  </si>
  <si>
    <t>behenoyl dihydrosphingomyelin (d18:0/22:0)*</t>
  </si>
  <si>
    <t>100009027</t>
  </si>
  <si>
    <t>sphingomyelin (d18:0/18:0, d19:0/17:0)*</t>
  </si>
  <si>
    <t>100009028</t>
  </si>
  <si>
    <t>n-palmitoyl-sphinganine (d18:0/16:0)</t>
  </si>
  <si>
    <t>100009030</t>
  </si>
  <si>
    <t>lactosyl-n-palmitoyl-sphingosine (d18:1/16:0)</t>
  </si>
  <si>
    <t>100009038</t>
  </si>
  <si>
    <t>myristoyl dihydrosphingomyelin (d18:0/14:0)*</t>
  </si>
  <si>
    <t>100009042</t>
  </si>
  <si>
    <t>5-hydroxyindole sulfate</t>
  </si>
  <si>
    <t>100009045</t>
  </si>
  <si>
    <t>phenylacetylglutamate</t>
  </si>
  <si>
    <t>100009052</t>
  </si>
  <si>
    <t>palmitoyl-linoleoyl-glycerol (16:0/18:2) [1]*</t>
  </si>
  <si>
    <t>100009055</t>
  </si>
  <si>
    <t>palmitoyl-linoleoyl-glycerol (16:0/18:2) [2]*</t>
  </si>
  <si>
    <t>100009066</t>
  </si>
  <si>
    <t>1-palmitoyl-2-oleoyl-gpi (16:0/18:1)*</t>
  </si>
  <si>
    <t>100009069</t>
  </si>
  <si>
    <t>1-(1-enyl-palmitoyl)-2-linoleoyl-gpe (p-16:0/18:2)*</t>
  </si>
  <si>
    <t>100009078</t>
  </si>
  <si>
    <t>1-oleoyl-2-linoleoyl-gpe (18:1/18:2)*</t>
  </si>
  <si>
    <t>100009082</t>
  </si>
  <si>
    <t>1-linoleoyl-gpa (18:2)*</t>
  </si>
  <si>
    <t>100009130</t>
  </si>
  <si>
    <t>1-oleoyl-2-docosahexaenoyl-gpc (18:1/22:6)*</t>
  </si>
  <si>
    <t>100009131</t>
  </si>
  <si>
    <t>1-linoleoyl-2-arachidonoyl-gpc (18:2/20:4n6)*</t>
  </si>
  <si>
    <t>100009139</t>
  </si>
  <si>
    <t>1-myristoyl-2-arachidonoyl-gpc (14:0/20:4)*</t>
  </si>
  <si>
    <t>100009160</t>
  </si>
  <si>
    <t>1-(1-enyl-palmitoyl)-2-palmitoleoyl-gpc (p-16:0/16:1)*</t>
  </si>
  <si>
    <t>100009162</t>
  </si>
  <si>
    <t>1-(1-enyl-palmitoyl)-2-palmitoyl-gpc (p-16:0/16:0)*</t>
  </si>
  <si>
    <t>100009204</t>
  </si>
  <si>
    <t>1,2-dipalmitoyl-gpe (16:0/16:0)*</t>
  </si>
  <si>
    <t>100009217</t>
  </si>
  <si>
    <t>1,2-dilinoleoyl-gpe (18:2/18:2)*</t>
  </si>
  <si>
    <t>100009219</t>
  </si>
  <si>
    <t>1-oleoyl-2-arachidonoyl-gpe (18:1/20:4)*</t>
  </si>
  <si>
    <t>100009225</t>
  </si>
  <si>
    <t>1-(1-enyl-stearoyl)-2-linoleoyl-gpe (p-18:0/18:2)*</t>
  </si>
  <si>
    <t>100009232</t>
  </si>
  <si>
    <t>thioproline</t>
  </si>
  <si>
    <t>100009233</t>
  </si>
  <si>
    <t>palmitoylcholine</t>
  </si>
  <si>
    <t>100009234</t>
  </si>
  <si>
    <t>trans-3,4-methyleneheptanoylcarnitine</t>
  </si>
  <si>
    <t>100009246</t>
  </si>
  <si>
    <t>2-methylserine</t>
  </si>
  <si>
    <t>100009264</t>
  </si>
  <si>
    <t>glycochenodeoxycholate glucuronide (1)</t>
  </si>
  <si>
    <t>100009272</t>
  </si>
  <si>
    <t>glycosyl-n-palmitoyl-sphingosine (d18:1/16:0)</t>
  </si>
  <si>
    <t>100009275</t>
  </si>
  <si>
    <t>methylsuccinoylcarnitine</t>
  </si>
  <si>
    <t>100009329</t>
  </si>
  <si>
    <t>ascorbic acid 2-sulfate</t>
  </si>
  <si>
    <t>100009331</t>
  </si>
  <si>
    <t>oleoylcholine</t>
  </si>
  <si>
    <t>100009332</t>
  </si>
  <si>
    <t>arachidonoylcholine</t>
  </si>
  <si>
    <t>100009333</t>
  </si>
  <si>
    <t>docosahexaenoylcholine</t>
  </si>
  <si>
    <t>100009335</t>
  </si>
  <si>
    <t>dihomo-linolenoyl-choline</t>
  </si>
  <si>
    <t>100009394</t>
  </si>
  <si>
    <t>hexadecadienoate (16:2n6)</t>
  </si>
  <si>
    <t>100009406</t>
  </si>
  <si>
    <t>palmitoleoylcarnitine (c16:1)*</t>
  </si>
  <si>
    <t>100010869</t>
  </si>
  <si>
    <t>2,3-dihydroxy-2-methylbutyrate</t>
  </si>
  <si>
    <t>100010896</t>
  </si>
  <si>
    <t>2'-o-methyluridine</t>
  </si>
  <si>
    <t>100010901</t>
  </si>
  <si>
    <t>gamma-glutamyl-alpha-lysine</t>
  </si>
  <si>
    <t>100010916</t>
  </si>
  <si>
    <t>palmitoyl-oleoyl-glycerol (16:0/18:1) [1]*</t>
  </si>
  <si>
    <t>100010917</t>
  </si>
  <si>
    <t>palmitoyl-oleoyl-glycerol (16:0/18:1) [2]*</t>
  </si>
  <si>
    <t>100010918</t>
  </si>
  <si>
    <t>oleoyl-oleoyl-glycerol (18:1/18:1)  [1]*</t>
  </si>
  <si>
    <t>100010919</t>
  </si>
  <si>
    <t>oleoyl-oleoyl-glycerol (18:1/18:1) [2]*</t>
  </si>
  <si>
    <t>100010922</t>
  </si>
  <si>
    <t>linoleoyl-arachidonoyl-glycerol (18:2/20:4) [1]*</t>
  </si>
  <si>
    <t>100010923</t>
  </si>
  <si>
    <t>linoleoyl-arachidonoyl-glycerol (18:2/20:4) [2]*</t>
  </si>
  <si>
    <t>100010924</t>
  </si>
  <si>
    <t>palmitoyl-arachidonoyl-glycerol (16:0/20:4) [1]*</t>
  </si>
  <si>
    <t>100010925</t>
  </si>
  <si>
    <t>palmitoyl-arachidonoyl-glycerol (16:0/20:4) [2]*</t>
  </si>
  <si>
    <t>100010927</t>
  </si>
  <si>
    <t>linoleoyl-linolenoyl-glycerol (18:2/18:3) [2]*</t>
  </si>
  <si>
    <t>100010929</t>
  </si>
  <si>
    <t>linoleoyl-docosahexaenoyl-glycerol (18:2/22:6) [2]*</t>
  </si>
  <si>
    <t>100010930</t>
  </si>
  <si>
    <t>palmitoleoyl-linoleoyl-glycerol (16:1/18:2) [1]*</t>
  </si>
  <si>
    <t>100010934</t>
  </si>
  <si>
    <t>diacylglycerol (14:0/18:1, 16:0/16:1) [1]*</t>
  </si>
  <si>
    <t>100010935</t>
  </si>
  <si>
    <t>diacylglycerol (14:0/18:1, 16:0/16:1) [2]*</t>
  </si>
  <si>
    <t>100010936</t>
  </si>
  <si>
    <t>oleoyl-arachidonoyl-glycerol (18:1/20:4) [1]*</t>
  </si>
  <si>
    <t>100010937</t>
  </si>
  <si>
    <t>oleoyl-arachidonoyl-glycerol (18:1/20:4) [2]*</t>
  </si>
  <si>
    <t>100010939</t>
  </si>
  <si>
    <t>palmitoyl-linolenoyl-glycerol (16:0/18:3) [2]*</t>
  </si>
  <si>
    <t>100010940</t>
  </si>
  <si>
    <t>diacylglycerol (16:1/18:2 [2], 16:0/18:3 [1])*</t>
  </si>
  <si>
    <t>100010941</t>
  </si>
  <si>
    <t>linoleoyl-linoleoyl-glycerol (18:2/18:2) [1]*</t>
  </si>
  <si>
    <t>100010942</t>
  </si>
  <si>
    <t>linoleoyl-linoleoyl-glycerol (18:2/18:2) [2]*</t>
  </si>
  <si>
    <t>100010950</t>
  </si>
  <si>
    <t>stearoyl-arachidonoyl-glycerol (18:0/20:4) [2]*</t>
  </si>
  <si>
    <t>100010955</t>
  </si>
  <si>
    <t>perfluorooctanesulfonate (pfos)</t>
  </si>
  <si>
    <t>100015609</t>
  </si>
  <si>
    <t>n-palmitoyl-sphingadienine (d18:2/16:0)*</t>
  </si>
  <si>
    <t>100015620</t>
  </si>
  <si>
    <t>lactosyl-n-nervonoyl-sphingosine (d18:1/24:1)*</t>
  </si>
  <si>
    <t>100015622</t>
  </si>
  <si>
    <t>glycosyl-n-behenoyl-sphingosine (d18:1/22:0)*</t>
  </si>
  <si>
    <t>100015623</t>
  </si>
  <si>
    <t>lactosyl-n-behenoyl-sphingosine (d18:1/22:0)*</t>
  </si>
  <si>
    <t>100015624</t>
  </si>
  <si>
    <t>n-behenoyl-sphingadienine (d18:2/22:0)*</t>
  </si>
  <si>
    <t>100015625</t>
  </si>
  <si>
    <t>glycosyl-n-behenoyl-sphingadienine (d18:2/22:0)*</t>
  </si>
  <si>
    <t>100015632</t>
  </si>
  <si>
    <t>n-stearoyl-sphingadienine (d18:2/18:0)*</t>
  </si>
  <si>
    <t>100015640</t>
  </si>
  <si>
    <t>n-palmitoylserine</t>
  </si>
  <si>
    <t>100015641</t>
  </si>
  <si>
    <t>n-oleoylserine</t>
  </si>
  <si>
    <t>100015643</t>
  </si>
  <si>
    <t>sphingadienine</t>
  </si>
  <si>
    <t>100015666</t>
  </si>
  <si>
    <t>glycerophosphoserine*</t>
  </si>
  <si>
    <t>100015681</t>
  </si>
  <si>
    <t>palmitoleoyl-arachidonoyl-glycerol (16:1/20:4) [2]*</t>
  </si>
  <si>
    <t>100015684</t>
  </si>
  <si>
    <t>myristoyl-linoleoyl-glycerol (14:0/18:2) [2]*</t>
  </si>
  <si>
    <t>100015723</t>
  </si>
  <si>
    <t>hexadecasphingosine (d16:1)*</t>
  </si>
  <si>
    <t>100015727</t>
  </si>
  <si>
    <t>ceramide (d16:1/24:1, d18:1/22:1)*</t>
  </si>
  <si>
    <t>100015731</t>
  </si>
  <si>
    <t>n-palmitoyl-heptadecasphingosine (d17:1/16:0)*</t>
  </si>
  <si>
    <t>100015735</t>
  </si>
  <si>
    <t>ceramide (d18:1/14:0, d16:1/16:0)*</t>
  </si>
  <si>
    <t>100015737</t>
  </si>
  <si>
    <t>ceramide (d18:1/17:0, d17:1/18:0)*</t>
  </si>
  <si>
    <t>100015748</t>
  </si>
  <si>
    <t>glycosyl-n-tricosanoyl-sphingadienine (d18:2/23:0)*</t>
  </si>
  <si>
    <t>100015751</t>
  </si>
  <si>
    <t>glycosyl ceramide (d18:1/23:1, d17:1/24:1)*</t>
  </si>
  <si>
    <t>100015755</t>
  </si>
  <si>
    <t>ceramide (d18:1/20:0, d16:1/22:0, d20:1/18:0)*</t>
  </si>
  <si>
    <t>100015759</t>
  </si>
  <si>
    <t>stearoylcholine*</t>
  </si>
  <si>
    <t>100015760</t>
  </si>
  <si>
    <t>linoleoylcholine*</t>
  </si>
  <si>
    <t>100015786</t>
  </si>
  <si>
    <t>sphingomyelin (d18:0/20:0, d16:0/22:0)*</t>
  </si>
  <si>
    <t>100015787</t>
  </si>
  <si>
    <t>sphingomyelin (d18:1/19:0, d19:1/18:0)*</t>
  </si>
  <si>
    <t>100015788</t>
  </si>
  <si>
    <t>sphingomyelin (d18:2/18:1)*</t>
  </si>
  <si>
    <t>100015790</t>
  </si>
  <si>
    <t>sphingomyelin (d18:2/21:0, d16:2/23:0)*</t>
  </si>
  <si>
    <t>100015791</t>
  </si>
  <si>
    <t>sphingomyelin (d18:2/23:1)*</t>
  </si>
  <si>
    <t>100015792</t>
  </si>
  <si>
    <t>sphingomyelin (d18:1/25:0, d19:0/24:1, d20:1/23:0, d19:1/24:0)*</t>
  </si>
  <si>
    <t>100015793</t>
  </si>
  <si>
    <t>sphingomyelin (d17:2/16:0, d18:2/15:0)*</t>
  </si>
  <si>
    <t>100015831</t>
  </si>
  <si>
    <t>linolenoylcarnitine (c18:3)*</t>
  </si>
  <si>
    <t>100015834</t>
  </si>
  <si>
    <t>lignoceroylcarnitine (c24)*</t>
  </si>
  <si>
    <t>100015835</t>
  </si>
  <si>
    <t>cerotoylcarnitine (c26)*</t>
  </si>
  <si>
    <t>100015836</t>
  </si>
  <si>
    <t>ximenoylcarnitine (c26:1)*</t>
  </si>
  <si>
    <t>100015837</t>
  </si>
  <si>
    <t>arachidonoylcarnitine (c20:4)</t>
  </si>
  <si>
    <t>100015838</t>
  </si>
  <si>
    <t>eicosenoylcarnitine (c20:1)*</t>
  </si>
  <si>
    <t>100015840</t>
  </si>
  <si>
    <t>dihomo-linolenoylcarnitine (c20:3n3 or 6)*</t>
  </si>
  <si>
    <t>100015841</t>
  </si>
  <si>
    <t>erucoylcarnitine (c22:1)*</t>
  </si>
  <si>
    <t>100015845</t>
  </si>
  <si>
    <t>docosahexaenoylcarnitine (c22:6)*</t>
  </si>
  <si>
    <t>100015846</t>
  </si>
  <si>
    <t>nervonoylcarnitine (c24:1)*</t>
  </si>
  <si>
    <t>100015850</t>
  </si>
  <si>
    <t>adrenoylcarnitine (c22:4)*</t>
  </si>
  <si>
    <t>100015882</t>
  </si>
  <si>
    <t>glycosyl ceramide (d18:1/20:0, d16:1/22:0)*</t>
  </si>
  <si>
    <t>100015962</t>
  </si>
  <si>
    <t>n,n,n-trimethyl-5-aminovalerate</t>
  </si>
  <si>
    <t>100015966</t>
  </si>
  <si>
    <t>carotene diol (1)</t>
  </si>
  <si>
    <t>100015967</t>
  </si>
  <si>
    <t>carotene diol (2)</t>
  </si>
  <si>
    <t>100015968</t>
  </si>
  <si>
    <t>carotene diol (3)</t>
  </si>
  <si>
    <t>100015971</t>
  </si>
  <si>
    <t>cortolone glucuronide (1)</t>
  </si>
  <si>
    <t>100016038</t>
  </si>
  <si>
    <t>(n(1) + n(8))-acetylspermidine</t>
  </si>
  <si>
    <t>100019794</t>
  </si>
  <si>
    <t>hydroxy-cmpf*</t>
  </si>
  <si>
    <t>100019957</t>
  </si>
  <si>
    <t>n-stearoylserine*</t>
  </si>
  <si>
    <t>100019958</t>
  </si>
  <si>
    <t>n-linoleoylserine*</t>
  </si>
  <si>
    <t>100019960</t>
  </si>
  <si>
    <t>2-hydroxyheptanoate*</t>
  </si>
  <si>
    <t>100019968</t>
  </si>
  <si>
    <t>lyxonate</t>
  </si>
  <si>
    <t>100019972</t>
  </si>
  <si>
    <t>dodecenedioate (c12:1-dc)*</t>
  </si>
  <si>
    <t>100019975</t>
  </si>
  <si>
    <t>hexadecenedioate (c16:1-dc)*</t>
  </si>
  <si>
    <t>100019978</t>
  </si>
  <si>
    <t>octadecenedioate (c18:1-dc)</t>
  </si>
  <si>
    <t>100019981</t>
  </si>
  <si>
    <t>heptenedioate (c7:1-dc)*</t>
  </si>
  <si>
    <t>100019982</t>
  </si>
  <si>
    <t>octadecadienedioate (c18:2-dc)*</t>
  </si>
  <si>
    <t>100020004</t>
  </si>
  <si>
    <t>3-carboxy-4-methyl-5-pentyl-2-furanpropionate (3-cmpfp)**</t>
  </si>
  <si>
    <t>100020203</t>
  </si>
  <si>
    <t>3-hydroxystachydrine*</t>
  </si>
  <si>
    <t>100020204</t>
  </si>
  <si>
    <t>n-acetyl-2-aminooctanoate*</t>
  </si>
  <si>
    <t>100020214</t>
  </si>
  <si>
    <t>glyco-beta-muricholate**</t>
  </si>
  <si>
    <t>100020215</t>
  </si>
  <si>
    <t>n-methylhydroxyproline**</t>
  </si>
  <si>
    <t>100020217</t>
  </si>
  <si>
    <t>n,n,n-trimethyl-alanylproline betaine (tmap)</t>
  </si>
  <si>
    <t>100020219</t>
  </si>
  <si>
    <t>3-formylindole</t>
  </si>
  <si>
    <t>100020241</t>
  </si>
  <si>
    <t>gamma-glutamylcitrulline*</t>
  </si>
  <si>
    <t>100020254</t>
  </si>
  <si>
    <t>glycine conjugate of c10h14o2 (1)*</t>
  </si>
  <si>
    <t>100020259</t>
  </si>
  <si>
    <t>glutamine conjugate of c7h12o2*</t>
  </si>
  <si>
    <t>100020261</t>
  </si>
  <si>
    <t>glutamine conjugate of c6h10o2 (1)*</t>
  </si>
  <si>
    <t>100020262</t>
  </si>
  <si>
    <t>glutamine conjugate of c6h10o2 (2)*</t>
  </si>
  <si>
    <t>100020276</t>
  </si>
  <si>
    <t>sphingomyelin (d17:1/14:0, d16:1/15:0)*</t>
  </si>
  <si>
    <t>100020343</t>
  </si>
  <si>
    <t>tetradecadienoate (14:2)*</t>
  </si>
  <si>
    <t>100020360</t>
  </si>
  <si>
    <t>8-methoxykynurenate</t>
  </si>
  <si>
    <t>100020361</t>
  </si>
  <si>
    <t>3-amino-2-piperidone</t>
  </si>
  <si>
    <t>100020371</t>
  </si>
  <si>
    <t>n,n-dimethylalanine</t>
  </si>
  <si>
    <t>100020372</t>
  </si>
  <si>
    <t>3-indoleglyoxylic acid</t>
  </si>
  <si>
    <t>100020373</t>
  </si>
  <si>
    <t>2,2'-methylenebis(6-tert-butyl-p-cresol)</t>
  </si>
  <si>
    <t>100020377</t>
  </si>
  <si>
    <t>ethyl beta-glucopyranoside</t>
  </si>
  <si>
    <t>100020378</t>
  </si>
  <si>
    <t>2-hydroxysebacate</t>
  </si>
  <si>
    <t>100020409</t>
  </si>
  <si>
    <t>ascorbic acid 3-sulfate*</t>
  </si>
  <si>
    <t>100020416</t>
  </si>
  <si>
    <t>delta-cehc</t>
  </si>
  <si>
    <t>100020417</t>
  </si>
  <si>
    <t>n6,n6-dimethyllysine</t>
  </si>
  <si>
    <t>100020423</t>
  </si>
  <si>
    <t>1-carboxyethylvaline</t>
  </si>
  <si>
    <t>100020425</t>
  </si>
  <si>
    <t>1-carboxyethylleucine</t>
  </si>
  <si>
    <t>100020478</t>
  </si>
  <si>
    <t>dodecadienoate (12:2)*</t>
  </si>
  <si>
    <t>100020479</t>
  </si>
  <si>
    <t>indoleacetoylcarnitine*</t>
  </si>
  <si>
    <t>100020487</t>
  </si>
  <si>
    <t>n-acetyl-isoputreanine</t>
  </si>
  <si>
    <t>100020491</t>
  </si>
  <si>
    <t>glucuronide of piperine metabolite c17h21no3 (3)*</t>
  </si>
  <si>
    <t>100020492</t>
  </si>
  <si>
    <t>glucuronide of piperine metabolite c17h21no3 (4)*</t>
  </si>
  <si>
    <t>100020493</t>
  </si>
  <si>
    <t>glucuronide of piperine metabolite c17h21no3 (5)*</t>
  </si>
  <si>
    <t>100020496</t>
  </si>
  <si>
    <t>sulfate of piperine metabolite c16h19no3 (2)*</t>
  </si>
  <si>
    <t>100020497</t>
  </si>
  <si>
    <t>sulfate of piperine metabolite c16h19no3 (3)*</t>
  </si>
  <si>
    <t>100020541</t>
  </si>
  <si>
    <t>11beta-hydroxyandrosterone glucuronide</t>
  </si>
  <si>
    <t>100020545</t>
  </si>
  <si>
    <t>n2-acetyl,n6,n6-dimethyllysine</t>
  </si>
  <si>
    <t>100020546</t>
  </si>
  <si>
    <t>n2-acetyl,n6-methyllysine</t>
  </si>
  <si>
    <t>100020550</t>
  </si>
  <si>
    <t>deoxycholic acid glucuronide</t>
  </si>
  <si>
    <t>100020578</t>
  </si>
  <si>
    <t>4-allylcatechol sulfate</t>
  </si>
  <si>
    <t>100020769</t>
  </si>
  <si>
    <t>1-heptadecenoylglycerol (17:1)*</t>
  </si>
  <si>
    <t>100020822</t>
  </si>
  <si>
    <t>dihydrocaffeate sulfate (2)</t>
  </si>
  <si>
    <t>100020823</t>
  </si>
  <si>
    <t>lithocholate sulfate (1)</t>
  </si>
  <si>
    <t>100020833</t>
  </si>
  <si>
    <t>2-ketocaprylate</t>
  </si>
  <si>
    <t>100020837</t>
  </si>
  <si>
    <t>2,6-dihydroxybenzoic acid</t>
  </si>
  <si>
    <t>100020851</t>
  </si>
  <si>
    <t>3-ethylcatechol sulfate (1)</t>
  </si>
  <si>
    <t>100020853</t>
  </si>
  <si>
    <t>4-acetylcatechol sulfate (1)</t>
  </si>
  <si>
    <t>100020893</t>
  </si>
  <si>
    <t>2,3-dihydroxy-5-methylthio-4-pentenoate (dmtpa)*</t>
  </si>
  <si>
    <t>100020902</t>
  </si>
  <si>
    <t>fibrinopeptide a (2-15)**</t>
  </si>
  <si>
    <t>100020910</t>
  </si>
  <si>
    <t>fibrinopeptide b (1-12)**</t>
  </si>
  <si>
    <t>100020913</t>
  </si>
  <si>
    <t>fibrinopeptide b (1-9)**</t>
  </si>
  <si>
    <t>100021060</t>
  </si>
  <si>
    <t>2-acrylamidoglycolic acid</t>
  </si>
  <si>
    <t>100021100</t>
  </si>
  <si>
    <t>tetradecadienedioate (c14:2-dc)*</t>
  </si>
  <si>
    <t>100021103</t>
  </si>
  <si>
    <t>pregnenetriol sulfate*</t>
  </si>
  <si>
    <t>100021105</t>
  </si>
  <si>
    <t>eicosenedioate (c20:1-dc)*</t>
  </si>
  <si>
    <t>100021107</t>
  </si>
  <si>
    <t>glu-gly-asn-val**</t>
  </si>
  <si>
    <t>100021123</t>
  </si>
  <si>
    <t>hydroxy-n6,n6,n6-trimethyllysine*</t>
  </si>
  <si>
    <t>100021131</t>
  </si>
  <si>
    <t>undecenoylcarnitine (c11:1)</t>
  </si>
  <si>
    <t>100021136</t>
  </si>
  <si>
    <t>3-decenoylcarnitine</t>
  </si>
  <si>
    <t>100021140</t>
  </si>
  <si>
    <t>levulinoylcarnitine</t>
  </si>
  <si>
    <t>100021162</t>
  </si>
  <si>
    <t>palmitoyl-sphingosine-phosphoethanolamine (d18:1/16:0)</t>
  </si>
  <si>
    <t>100021198</t>
  </si>
  <si>
    <t>picolinoylglycine</t>
  </si>
  <si>
    <t>100021208</t>
  </si>
  <si>
    <t>4-vinylcatechol sulfate</t>
  </si>
  <si>
    <t>100021220</t>
  </si>
  <si>
    <t>succinoyltaurine</t>
  </si>
  <si>
    <t>100021324</t>
  </si>
  <si>
    <t>3,5-dichloro-2,6-dihydroxybenzoic acid</t>
  </si>
  <si>
    <t>100021329</t>
  </si>
  <si>
    <t>(s)-a-amino-omega-caprolactam</t>
  </si>
  <si>
    <t>100021331</t>
  </si>
  <si>
    <t>metabolonic lactone sulfate</t>
  </si>
  <si>
    <t>100021363</t>
  </si>
  <si>
    <t>vanillic acid glycine</t>
  </si>
  <si>
    <t>100021372</t>
  </si>
  <si>
    <t>2-hydroxy-4-(methylthio)butanoic acid</t>
  </si>
  <si>
    <t>100021374</t>
  </si>
  <si>
    <t>branched chain 14:0 dicarboxylic acid**</t>
  </si>
  <si>
    <t>100021467</t>
  </si>
  <si>
    <t>pentose acid*</t>
  </si>
  <si>
    <t>100021502</t>
  </si>
  <si>
    <t>(2 or 3)-decenoate (10:1n7 or n8)</t>
  </si>
  <si>
    <t>100021666</t>
  </si>
  <si>
    <t>branched-chain, straight-chain, or cyclopropyl 10:1 fatty acid (1)*</t>
  </si>
  <si>
    <t>100021707</t>
  </si>
  <si>
    <t>3-bromo-5-chloro-2,6-dihydroxybenzoic acid*</t>
  </si>
  <si>
    <t>100021709</t>
  </si>
  <si>
    <t>branched-chain, straight-chain, or cyclopropyl 12:1 fatty acid*</t>
  </si>
  <si>
    <t>100021711</t>
  </si>
  <si>
    <t>decadienedioic acid (c10:2-dc)**</t>
  </si>
  <si>
    <t>100021727</t>
  </si>
  <si>
    <t>cis-3,4-methyleneheptanoate</t>
  </si>
  <si>
    <t>100021728</t>
  </si>
  <si>
    <t>cis-3,4-methyleneheptanoylcarnitine</t>
  </si>
  <si>
    <t>100021760</t>
  </si>
  <si>
    <t>n-acetyl-2-aminoadipate</t>
  </si>
  <si>
    <t>100021918</t>
  </si>
  <si>
    <t>2,4-di-tert-butylphenol</t>
  </si>
  <si>
    <t>100021992</t>
  </si>
  <si>
    <t>cis-3,4-methyleneheptanoylglycine</t>
  </si>
  <si>
    <t>100022003</t>
  </si>
  <si>
    <t>bilirubin degradation product, c16h18n2o5 (1)**</t>
  </si>
  <si>
    <t>100022004</t>
  </si>
  <si>
    <t>bilirubin degradation product, c16h18n2o5 (2)**</t>
  </si>
  <si>
    <t>100022005</t>
  </si>
  <si>
    <t>bilirubin degradation product, c17h18n2o4 (1)**</t>
  </si>
  <si>
    <t>100022006</t>
  </si>
  <si>
    <t>bilirubin degradation product, c17h18n2o4 (2)**</t>
  </si>
  <si>
    <t>100022007</t>
  </si>
  <si>
    <t>bilirubin degradation product, c17h18n2o4 (3)**</t>
  </si>
  <si>
    <t>100022008</t>
  </si>
  <si>
    <t>bilirubin degradation product, c17h20n2o5 (1)**</t>
  </si>
  <si>
    <t>100022009</t>
  </si>
  <si>
    <t>bilirubin degradation product, c17h20n2o5 (2)**</t>
  </si>
  <si>
    <t>100022013</t>
  </si>
  <si>
    <t>tetrahydrocortisol glucuronide</t>
  </si>
  <si>
    <t>100022014</t>
  </si>
  <si>
    <t>bilirubin degradation product, c16h18n2o5 (3)**</t>
  </si>
  <si>
    <t>100022015</t>
  </si>
  <si>
    <t>bilirubin degradation product, c16h18n2o5 (4)**</t>
  </si>
  <si>
    <t>100022041</t>
  </si>
  <si>
    <t>n,n-dimethyl-pro-pro</t>
  </si>
  <si>
    <t>100022127</t>
  </si>
  <si>
    <t>tetrahydrocortisone glucuronide (5)</t>
  </si>
  <si>
    <t>100022172</t>
  </si>
  <si>
    <t>perfluorohexanesulfonic acid</t>
  </si>
  <si>
    <t>999907765</t>
  </si>
  <si>
    <t>x-07765</t>
  </si>
  <si>
    <t>999910458</t>
  </si>
  <si>
    <t>x-10458</t>
  </si>
  <si>
    <t>999911299</t>
  </si>
  <si>
    <t>x-11299</t>
  </si>
  <si>
    <t>999911308</t>
  </si>
  <si>
    <t>x-11308</t>
  </si>
  <si>
    <t>999911378</t>
  </si>
  <si>
    <t>x-11378</t>
  </si>
  <si>
    <t>999911381</t>
  </si>
  <si>
    <t>x-11381</t>
  </si>
  <si>
    <t>999911407</t>
  </si>
  <si>
    <t>x-11407</t>
  </si>
  <si>
    <t>999911444</t>
  </si>
  <si>
    <t>x-11444</t>
  </si>
  <si>
    <t>999911470</t>
  </si>
  <si>
    <t>x-11470</t>
  </si>
  <si>
    <t>999911478</t>
  </si>
  <si>
    <t>x-11478</t>
  </si>
  <si>
    <t>999911483</t>
  </si>
  <si>
    <t>x-11483</t>
  </si>
  <si>
    <t>999911787</t>
  </si>
  <si>
    <t>x-11787</t>
  </si>
  <si>
    <t>999911795</t>
  </si>
  <si>
    <t>x-11795</t>
  </si>
  <si>
    <t>999911843</t>
  </si>
  <si>
    <t>x-11843</t>
  </si>
  <si>
    <t>999911850</t>
  </si>
  <si>
    <t>x-11850</t>
  </si>
  <si>
    <t>999911852</t>
  </si>
  <si>
    <t>x-11852</t>
  </si>
  <si>
    <t>999912013</t>
  </si>
  <si>
    <t>x-12013</t>
  </si>
  <si>
    <t>999912100</t>
  </si>
  <si>
    <t>x-12100</t>
  </si>
  <si>
    <t>999912101</t>
  </si>
  <si>
    <t>x-12101</t>
  </si>
  <si>
    <t>999912112</t>
  </si>
  <si>
    <t>x-12112</t>
  </si>
  <si>
    <t>999912216</t>
  </si>
  <si>
    <t>x-12216</t>
  </si>
  <si>
    <t>999912407</t>
  </si>
  <si>
    <t>x-12407</t>
  </si>
  <si>
    <t>999912411</t>
  </si>
  <si>
    <t>x-12411</t>
  </si>
  <si>
    <t>999912456</t>
  </si>
  <si>
    <t>x-12456</t>
  </si>
  <si>
    <t>999912462</t>
  </si>
  <si>
    <t>x-12462</t>
  </si>
  <si>
    <t>999912544</t>
  </si>
  <si>
    <t>x-12544</t>
  </si>
  <si>
    <t>999912707</t>
  </si>
  <si>
    <t>x-12707</t>
  </si>
  <si>
    <t>999912718</t>
  </si>
  <si>
    <t>x-12718</t>
  </si>
  <si>
    <t>999912726</t>
  </si>
  <si>
    <t>x-12726</t>
  </si>
  <si>
    <t>999912798</t>
  </si>
  <si>
    <t>x-12798</t>
  </si>
  <si>
    <t>999912812</t>
  </si>
  <si>
    <t>x-12812</t>
  </si>
  <si>
    <t>999912822</t>
  </si>
  <si>
    <t>x-12822</t>
  </si>
  <si>
    <t>999912844</t>
  </si>
  <si>
    <t>x-12844</t>
  </si>
  <si>
    <t>999912847</t>
  </si>
  <si>
    <t>x-12847</t>
  </si>
  <si>
    <t>999912849</t>
  </si>
  <si>
    <t>x-12849</t>
  </si>
  <si>
    <t>999913431</t>
  </si>
  <si>
    <t>x-13431</t>
  </si>
  <si>
    <t>999913658</t>
  </si>
  <si>
    <t>x-13658</t>
  </si>
  <si>
    <t>999913728</t>
  </si>
  <si>
    <t>x-13728</t>
  </si>
  <si>
    <t>999913729</t>
  </si>
  <si>
    <t>x-13729</t>
  </si>
  <si>
    <t>999913844</t>
  </si>
  <si>
    <t>x-13844</t>
  </si>
  <si>
    <t>999914056</t>
  </si>
  <si>
    <t>x-14056</t>
  </si>
  <si>
    <t>999915461</t>
  </si>
  <si>
    <t>x-15461</t>
  </si>
  <si>
    <t>999915523</t>
  </si>
  <si>
    <t>x-15523</t>
  </si>
  <si>
    <t>999915728</t>
  </si>
  <si>
    <t>x-15728</t>
  </si>
  <si>
    <t>999916087</t>
  </si>
  <si>
    <t>x-16087</t>
  </si>
  <si>
    <t>999916580</t>
  </si>
  <si>
    <t>x-16580</t>
  </si>
  <si>
    <t>999916935</t>
  </si>
  <si>
    <t>x-16935</t>
  </si>
  <si>
    <t>999916938</t>
  </si>
  <si>
    <t>x-16938</t>
  </si>
  <si>
    <t>999917010</t>
  </si>
  <si>
    <t>x-17010</t>
  </si>
  <si>
    <t>999917146</t>
  </si>
  <si>
    <t>x-17146</t>
  </si>
  <si>
    <t>999917325</t>
  </si>
  <si>
    <t>x-17325</t>
  </si>
  <si>
    <t>999917335</t>
  </si>
  <si>
    <t>x-17335</t>
  </si>
  <si>
    <t>999917351</t>
  </si>
  <si>
    <t>x-17351</t>
  </si>
  <si>
    <t>999917357</t>
  </si>
  <si>
    <t>x-17357</t>
  </si>
  <si>
    <t>999917438</t>
  </si>
  <si>
    <t>x-17438</t>
  </si>
  <si>
    <t>999917612</t>
  </si>
  <si>
    <t>x-17612</t>
  </si>
  <si>
    <t>999917653</t>
  </si>
  <si>
    <t>x-17653</t>
  </si>
  <si>
    <t>999917654</t>
  </si>
  <si>
    <t>x-17654</t>
  </si>
  <si>
    <t>999917676</t>
  </si>
  <si>
    <t>x-17676</t>
  </si>
  <si>
    <t>999918345</t>
  </si>
  <si>
    <t>x-18345</t>
  </si>
  <si>
    <t>999918886</t>
  </si>
  <si>
    <t>x-18886</t>
  </si>
  <si>
    <t>999918901</t>
  </si>
  <si>
    <t>x-18901</t>
  </si>
  <si>
    <t>999918921</t>
  </si>
  <si>
    <t>x-18921</t>
  </si>
  <si>
    <t>999919141</t>
  </si>
  <si>
    <t>x-19141</t>
  </si>
  <si>
    <t>999919438</t>
  </si>
  <si>
    <t>x-19438</t>
  </si>
  <si>
    <t>999921286</t>
  </si>
  <si>
    <t>x-21286</t>
  </si>
  <si>
    <t>999921310</t>
  </si>
  <si>
    <t>x-21310</t>
  </si>
  <si>
    <t>999921319</t>
  </si>
  <si>
    <t>x-21319</t>
  </si>
  <si>
    <t>999921339</t>
  </si>
  <si>
    <t>x-21339</t>
  </si>
  <si>
    <t>999921353</t>
  </si>
  <si>
    <t>x-21353</t>
  </si>
  <si>
    <t>999921364</t>
  </si>
  <si>
    <t>x-21364</t>
  </si>
  <si>
    <t>999921383</t>
  </si>
  <si>
    <t>x-21383</t>
  </si>
  <si>
    <t>999921441</t>
  </si>
  <si>
    <t>x-21441</t>
  </si>
  <si>
    <t>999921467</t>
  </si>
  <si>
    <t>x-21467</t>
  </si>
  <si>
    <t>999921607</t>
  </si>
  <si>
    <t>x-21607</t>
  </si>
  <si>
    <t>999921733</t>
  </si>
  <si>
    <t>x-21733</t>
  </si>
  <si>
    <t>999921796</t>
  </si>
  <si>
    <t>x-21796</t>
  </si>
  <si>
    <t>999921821</t>
  </si>
  <si>
    <t>x-21821</t>
  </si>
  <si>
    <t>999921829</t>
  </si>
  <si>
    <t>x-21829</t>
  </si>
  <si>
    <t>999922162</t>
  </si>
  <si>
    <t>x-22162</t>
  </si>
  <si>
    <t>999922834</t>
  </si>
  <si>
    <t>x-22834</t>
  </si>
  <si>
    <t>999923587</t>
  </si>
  <si>
    <t>x-23587</t>
  </si>
  <si>
    <t>999923593</t>
  </si>
  <si>
    <t>x-23593</t>
  </si>
  <si>
    <t>999923644</t>
  </si>
  <si>
    <t>x-23644</t>
  </si>
  <si>
    <t>999923654</t>
  </si>
  <si>
    <t>x-23654</t>
  </si>
  <si>
    <t>999923659</t>
  </si>
  <si>
    <t>x-23659</t>
  </si>
  <si>
    <t>999923680</t>
  </si>
  <si>
    <t>x-23680</t>
  </si>
  <si>
    <t>999923739</t>
  </si>
  <si>
    <t>x-23739</t>
  </si>
  <si>
    <t>999923782</t>
  </si>
  <si>
    <t>x-23782</t>
  </si>
  <si>
    <t>999923997</t>
  </si>
  <si>
    <t>x-23997</t>
  </si>
  <si>
    <t>999924243</t>
  </si>
  <si>
    <t>x-24243</t>
  </si>
  <si>
    <t>999924295</t>
  </si>
  <si>
    <t>x-24295</t>
  </si>
  <si>
    <t>999924309</t>
  </si>
  <si>
    <t>x-24309</t>
  </si>
  <si>
    <t>999924337</t>
  </si>
  <si>
    <t>x-24337</t>
  </si>
  <si>
    <t>999924408</t>
  </si>
  <si>
    <t>x-24408</t>
  </si>
  <si>
    <t>999924418</t>
  </si>
  <si>
    <t>x-24418</t>
  </si>
  <si>
    <t>999924422</t>
  </si>
  <si>
    <t>x-24422</t>
  </si>
  <si>
    <t>999924544</t>
  </si>
  <si>
    <t>x-24544</t>
  </si>
  <si>
    <t>999924549</t>
  </si>
  <si>
    <t>x-24549</t>
  </si>
  <si>
    <t>999924556</t>
  </si>
  <si>
    <t>x-24556</t>
  </si>
  <si>
    <t>999924585</t>
  </si>
  <si>
    <t>x-24585</t>
  </si>
  <si>
    <t>999924588</t>
  </si>
  <si>
    <t>x-24588</t>
  </si>
  <si>
    <t>999924608</t>
  </si>
  <si>
    <t>x-24608</t>
  </si>
  <si>
    <t>999924947</t>
  </si>
  <si>
    <t>x-24947</t>
  </si>
  <si>
    <t>999924949</t>
  </si>
  <si>
    <t>x-24949</t>
  </si>
  <si>
    <t>999924951</t>
  </si>
  <si>
    <t>x-24951</t>
  </si>
  <si>
    <t>999924952</t>
  </si>
  <si>
    <t>x-24952</t>
  </si>
  <si>
    <t>999925271</t>
  </si>
  <si>
    <t>x-25271</t>
  </si>
  <si>
    <t>999925343</t>
  </si>
  <si>
    <t>x-25343</t>
  </si>
  <si>
    <t>999925371</t>
  </si>
  <si>
    <t>x-25371</t>
  </si>
  <si>
    <t>999925419</t>
  </si>
  <si>
    <t>x-25419</t>
  </si>
  <si>
    <t>999925420</t>
  </si>
  <si>
    <t>x-25420</t>
  </si>
  <si>
    <t>999925454</t>
  </si>
  <si>
    <t>x-25454</t>
  </si>
  <si>
    <t>999925520</t>
  </si>
  <si>
    <t>x-25520</t>
  </si>
  <si>
    <t>999925563</t>
  </si>
  <si>
    <t>x-25563</t>
  </si>
  <si>
    <t>999925790</t>
  </si>
  <si>
    <t>x-25790</t>
  </si>
  <si>
    <t>999925957</t>
  </si>
  <si>
    <t>x-25957</t>
  </si>
  <si>
    <t>999926058</t>
  </si>
  <si>
    <t>x-26058</t>
  </si>
  <si>
    <t>999926097</t>
  </si>
  <si>
    <t>x-26097</t>
  </si>
  <si>
    <t>999926106</t>
  </si>
  <si>
    <t>x-26106</t>
  </si>
  <si>
    <t>999926107</t>
  </si>
  <si>
    <t>x-26107</t>
  </si>
  <si>
    <t>999926108</t>
  </si>
  <si>
    <t>x-26108</t>
  </si>
  <si>
    <t>999926111</t>
  </si>
  <si>
    <t>x-261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"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theme="9"/>
        </patternFill>
      </fill>
    </dxf>
    <dxf>
      <font>
        <color theme="1"/>
      </font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J1053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5" x14ac:dyDescent="0.2"/>
  <cols>
    <col min="2" max="2" width="50.1640625" customWidth="1"/>
    <col min="3" max="4" width="12.6640625" bestFit="1" customWidth="1"/>
    <col min="5" max="5" width="13.6640625" bestFit="1" customWidth="1"/>
    <col min="6" max="7" width="12.5" bestFit="1" customWidth="1"/>
    <col min="8" max="8" width="12.6640625" bestFit="1" customWidth="1"/>
    <col min="9" max="10" width="12.1640625" bestFit="1" customWidth="1"/>
  </cols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0</v>
      </c>
      <c r="B2" t="s">
        <v>11</v>
      </c>
      <c r="C2">
        <v>0.61860900280130005</v>
      </c>
      <c r="D2">
        <v>-0.93560531445956796</v>
      </c>
      <c r="E2">
        <v>3.76721195902788E-3</v>
      </c>
      <c r="F2">
        <v>0.64024238770332198</v>
      </c>
      <c r="G2">
        <v>0.74423756007060204</v>
      </c>
      <c r="H2">
        <v>3.6608669941618502E-2</v>
      </c>
      <c r="I2">
        <v>0.91276328126816597</v>
      </c>
      <c r="J2">
        <v>0.94727244302294</v>
      </c>
    </row>
    <row r="3" spans="1:10" hidden="1" x14ac:dyDescent="0.2">
      <c r="A3" t="s">
        <v>12</v>
      </c>
      <c r="B3" t="s">
        <v>13</v>
      </c>
      <c r="C3">
        <v>0.30242939003161801</v>
      </c>
      <c r="D3">
        <v>-0.93152582274770201</v>
      </c>
      <c r="E3">
        <v>-2.55683410247971E-2</v>
      </c>
      <c r="F3">
        <v>9.9236088341454602E-8</v>
      </c>
      <c r="G3">
        <v>1.25778752933988E-6</v>
      </c>
      <c r="H3">
        <v>-0.96575526833280501</v>
      </c>
      <c r="I3">
        <v>1.1297066170082299E-6</v>
      </c>
      <c r="J3">
        <v>1.4672239025835299E-5</v>
      </c>
    </row>
    <row r="4" spans="1:10" x14ac:dyDescent="0.2">
      <c r="A4" t="s">
        <v>14</v>
      </c>
      <c r="B4" t="s">
        <v>15</v>
      </c>
      <c r="C4">
        <v>0.28992837134122201</v>
      </c>
      <c r="D4">
        <v>1.84673485884241</v>
      </c>
      <c r="E4">
        <v>1.05284931547702E-2</v>
      </c>
      <c r="F4">
        <v>9.6199226590298504E-6</v>
      </c>
      <c r="G4">
        <v>7.1774174732619901E-5</v>
      </c>
      <c r="H4">
        <v>0.41820600361607502</v>
      </c>
      <c r="I4">
        <v>2.44659325624841E-5</v>
      </c>
      <c r="J4">
        <v>2.02662685478214E-4</v>
      </c>
    </row>
    <row r="5" spans="1:10" x14ac:dyDescent="0.2">
      <c r="A5" t="s">
        <v>16</v>
      </c>
      <c r="B5" t="s">
        <v>17</v>
      </c>
      <c r="C5">
        <v>0.28626767085829902</v>
      </c>
      <c r="D5">
        <v>-1.09303008270094</v>
      </c>
      <c r="E5">
        <v>-8.0918680485469793E-3</v>
      </c>
      <c r="F5">
        <v>5.7861298233791797E-2</v>
      </c>
      <c r="G5">
        <v>0.115943020460855</v>
      </c>
      <c r="H5">
        <v>-0.28800771298407302</v>
      </c>
      <c r="I5">
        <v>0.101907474793257</v>
      </c>
      <c r="J5">
        <v>0.186122679657129</v>
      </c>
    </row>
    <row r="6" spans="1:10" x14ac:dyDescent="0.2">
      <c r="A6" t="s">
        <v>18</v>
      </c>
      <c r="B6" t="s">
        <v>19</v>
      </c>
      <c r="C6">
        <v>0.280413046869608</v>
      </c>
      <c r="D6">
        <v>1.3264836796825801</v>
      </c>
      <c r="E6">
        <v>2.1367165036279601E-2</v>
      </c>
      <c r="F6">
        <v>1.2856383907752899E-12</v>
      </c>
      <c r="G6">
        <v>6.7624579354780099E-11</v>
      </c>
      <c r="H6">
        <v>0.65222004676693601</v>
      </c>
      <c r="I6">
        <v>3.5871280951152599E-7</v>
      </c>
      <c r="J6">
        <v>5.8056288554788499E-6</v>
      </c>
    </row>
    <row r="7" spans="1:10" hidden="1" x14ac:dyDescent="0.2">
      <c r="A7" t="s">
        <v>20</v>
      </c>
      <c r="B7" t="s">
        <v>21</v>
      </c>
      <c r="C7">
        <v>0.27578200358008098</v>
      </c>
      <c r="D7">
        <v>0.172726403205683</v>
      </c>
      <c r="E7">
        <v>5.70438501359034E-2</v>
      </c>
      <c r="F7">
        <v>1.14125566600885E-7</v>
      </c>
      <c r="G7">
        <v>1.4124717184015399E-6</v>
      </c>
      <c r="H7">
        <v>1.65306235703282</v>
      </c>
      <c r="I7">
        <v>1.1203940241482E-4</v>
      </c>
      <c r="J7">
        <v>7.0158006750232604E-4</v>
      </c>
    </row>
    <row r="8" spans="1:10" x14ac:dyDescent="0.2">
      <c r="A8" t="s">
        <v>22</v>
      </c>
      <c r="B8" t="s">
        <v>23</v>
      </c>
      <c r="C8">
        <v>0.26716829374169099</v>
      </c>
      <c r="D8">
        <v>0.85978182578444895</v>
      </c>
      <c r="E8">
        <v>1.6315277677737199E-2</v>
      </c>
      <c r="F8">
        <v>1.2438667833154099E-4</v>
      </c>
      <c r="G8">
        <v>6.5072441946141101E-4</v>
      </c>
      <c r="H8">
        <v>0.75792787990827504</v>
      </c>
      <c r="I8">
        <v>1.6917608392544301E-5</v>
      </c>
      <c r="J8">
        <v>1.5211388058937301E-4</v>
      </c>
    </row>
    <row r="9" spans="1:10" x14ac:dyDescent="0.2">
      <c r="A9" t="s">
        <v>24</v>
      </c>
      <c r="B9" t="s">
        <v>25</v>
      </c>
      <c r="C9">
        <v>0.266345735163872</v>
      </c>
      <c r="D9">
        <v>-1.6052895951647701</v>
      </c>
      <c r="E9">
        <v>-5.9150838433658301E-3</v>
      </c>
      <c r="F9">
        <v>1.42482251346314E-2</v>
      </c>
      <c r="G9">
        <v>3.7101813964436299E-2</v>
      </c>
      <c r="H9">
        <v>-0.28404091130222697</v>
      </c>
      <c r="I9">
        <v>4.6251528044974396E-3</v>
      </c>
      <c r="J9">
        <v>1.51578216521225E-2</v>
      </c>
    </row>
    <row r="10" spans="1:10" x14ac:dyDescent="0.2">
      <c r="A10" t="s">
        <v>26</v>
      </c>
      <c r="B10" t="s">
        <v>27</v>
      </c>
      <c r="C10">
        <v>0.251563320648026</v>
      </c>
      <c r="D10">
        <v>0.107252285678835</v>
      </c>
      <c r="E10">
        <v>7.1451271865042104E-2</v>
      </c>
      <c r="F10">
        <v>1.1814902060439601E-12</v>
      </c>
      <c r="G10">
        <v>6.5417247197802704E-11</v>
      </c>
      <c r="H10">
        <v>1.96750405061519</v>
      </c>
      <c r="I10">
        <v>3.7522615698721598E-7</v>
      </c>
      <c r="J10">
        <v>5.9808775325841004E-6</v>
      </c>
    </row>
    <row r="11" spans="1:10" x14ac:dyDescent="0.2">
      <c r="A11" t="s">
        <v>28</v>
      </c>
      <c r="B11" t="s">
        <v>29</v>
      </c>
      <c r="C11">
        <v>0.248779700658051</v>
      </c>
      <c r="D11">
        <v>-0.16279709717173299</v>
      </c>
      <c r="E11">
        <v>-5.8066259352420498E-3</v>
      </c>
      <c r="F11">
        <v>5.0568641316140701E-2</v>
      </c>
      <c r="G11">
        <v>0.103902755204258</v>
      </c>
      <c r="H11">
        <v>-0.233192861086849</v>
      </c>
      <c r="I11">
        <v>6.2811898465036806E-2</v>
      </c>
      <c r="J11">
        <v>0.126586431389308</v>
      </c>
    </row>
    <row r="12" spans="1:10" x14ac:dyDescent="0.2">
      <c r="A12" t="s">
        <v>30</v>
      </c>
      <c r="B12" t="s">
        <v>31</v>
      </c>
      <c r="C12">
        <v>0.24842834274623901</v>
      </c>
      <c r="D12">
        <v>-0.24572080432353599</v>
      </c>
      <c r="E12">
        <v>-5.1019501470432702E-2</v>
      </c>
      <c r="F12">
        <v>8.7331798712607295E-6</v>
      </c>
      <c r="G12">
        <v>6.6095721040045199E-5</v>
      </c>
      <c r="H12">
        <v>-1.8186634308306799</v>
      </c>
      <c r="I12">
        <v>1.0709515404721399E-4</v>
      </c>
      <c r="J12">
        <v>6.8281273974344801E-4</v>
      </c>
    </row>
    <row r="13" spans="1:10" x14ac:dyDescent="0.2">
      <c r="A13" t="s">
        <v>32</v>
      </c>
      <c r="B13" t="s">
        <v>33</v>
      </c>
      <c r="C13">
        <v>0.22098435979518</v>
      </c>
      <c r="D13">
        <v>0.94539032000822099</v>
      </c>
      <c r="E13">
        <v>2.57939995022687E-2</v>
      </c>
      <c r="F13">
        <v>5.7946805070577495E-19</v>
      </c>
      <c r="G13">
        <v>6.0960038934247498E-16</v>
      </c>
      <c r="H13">
        <v>0.85815238607622601</v>
      </c>
      <c r="I13">
        <v>2.6872574331264499E-12</v>
      </c>
      <c r="J13">
        <v>9.4233160654967594E-10</v>
      </c>
    </row>
    <row r="14" spans="1:10" hidden="1" x14ac:dyDescent="0.2">
      <c r="A14" t="s">
        <v>34</v>
      </c>
      <c r="B14" t="s">
        <v>35</v>
      </c>
      <c r="C14">
        <v>0.21880383920020099</v>
      </c>
      <c r="D14">
        <v>0.45963777032686798</v>
      </c>
      <c r="E14">
        <v>2.78181863830093E-2</v>
      </c>
      <c r="F14">
        <v>6.0543585582017602E-10</v>
      </c>
      <c r="G14">
        <v>1.3551457879208999E-8</v>
      </c>
      <c r="H14">
        <v>0.96407093704919</v>
      </c>
      <c r="I14">
        <v>1.6097805647666E-7</v>
      </c>
      <c r="J14">
        <v>3.1360910261749299E-6</v>
      </c>
    </row>
    <row r="15" spans="1:10" x14ac:dyDescent="0.2">
      <c r="A15" t="s">
        <v>36</v>
      </c>
      <c r="B15" t="s">
        <v>37</v>
      </c>
      <c r="C15">
        <v>0.21879107269967499</v>
      </c>
      <c r="D15">
        <v>0.40227692548543897</v>
      </c>
      <c r="E15">
        <v>1.15246212301116E-2</v>
      </c>
      <c r="F15">
        <v>2.2807351139505299E-3</v>
      </c>
      <c r="G15">
        <v>7.8409586270456102E-3</v>
      </c>
      <c r="H15">
        <v>0.31473254971120102</v>
      </c>
      <c r="I15">
        <v>4.5603311171314401E-2</v>
      </c>
      <c r="J15">
        <v>9.6723151919803907E-2</v>
      </c>
    </row>
    <row r="16" spans="1:10" x14ac:dyDescent="0.2">
      <c r="A16" t="s">
        <v>38</v>
      </c>
      <c r="B16" t="s">
        <v>39</v>
      </c>
      <c r="C16">
        <v>0.18317962463694601</v>
      </c>
      <c r="D16">
        <v>0.72098318381147897</v>
      </c>
      <c r="E16">
        <v>2.4689727310023599E-2</v>
      </c>
      <c r="F16">
        <v>2.25151900325461E-13</v>
      </c>
      <c r="G16">
        <v>1.5790653276159001E-11</v>
      </c>
      <c r="H16">
        <v>0.87379536536822899</v>
      </c>
      <c r="I16">
        <v>4.7794764303091097E-10</v>
      </c>
      <c r="J16">
        <v>3.1425057529282401E-8</v>
      </c>
    </row>
    <row r="17" spans="1:10" x14ac:dyDescent="0.2">
      <c r="A17" t="s">
        <v>40</v>
      </c>
      <c r="B17" t="s">
        <v>41</v>
      </c>
      <c r="C17">
        <v>0.180885271856006</v>
      </c>
      <c r="D17">
        <v>-2.0251618672790102</v>
      </c>
      <c r="E17">
        <v>-6.37299678071436E-3</v>
      </c>
      <c r="F17">
        <v>3.0940685592102598E-4</v>
      </c>
      <c r="G17">
        <v>1.3969785941155301E-3</v>
      </c>
      <c r="H17">
        <v>-0.13052503765676499</v>
      </c>
      <c r="I17">
        <v>7.4230949310197206E-2</v>
      </c>
      <c r="J17">
        <v>0.14542077965424099</v>
      </c>
    </row>
    <row r="18" spans="1:10" hidden="1" x14ac:dyDescent="0.2">
      <c r="A18" t="s">
        <v>42</v>
      </c>
      <c r="B18" t="s">
        <v>43</v>
      </c>
      <c r="C18">
        <v>0.17962002558474299</v>
      </c>
      <c r="D18">
        <v>0.191009567957583</v>
      </c>
      <c r="E18">
        <v>5.7437138930181E-2</v>
      </c>
      <c r="F18">
        <v>1.17109770524583E-12</v>
      </c>
      <c r="G18">
        <v>6.5417247197802704E-11</v>
      </c>
      <c r="H18">
        <v>2.06140447637768</v>
      </c>
      <c r="I18">
        <v>5.5566522190806301E-10</v>
      </c>
      <c r="J18">
        <v>3.4385871379251898E-8</v>
      </c>
    </row>
    <row r="19" spans="1:10" x14ac:dyDescent="0.2">
      <c r="A19" t="s">
        <v>44</v>
      </c>
      <c r="B19" t="s">
        <v>45</v>
      </c>
      <c r="C19">
        <v>0.178382717437927</v>
      </c>
      <c r="D19">
        <v>0.27907350696651401</v>
      </c>
      <c r="E19">
        <v>3.3599688072266799E-2</v>
      </c>
      <c r="F19">
        <v>2.1156000650869998E-15</v>
      </c>
      <c r="G19">
        <v>3.4488404915185498E-13</v>
      </c>
      <c r="H19">
        <v>1.17602577581325</v>
      </c>
      <c r="I19">
        <v>1.30207946563597E-11</v>
      </c>
      <c r="J19">
        <v>1.71223449731131E-9</v>
      </c>
    </row>
    <row r="20" spans="1:10" x14ac:dyDescent="0.2">
      <c r="A20" t="s">
        <v>46</v>
      </c>
      <c r="B20" t="s">
        <v>47</v>
      </c>
      <c r="C20">
        <v>0.17673592700522101</v>
      </c>
      <c r="D20">
        <v>-0.31225852841437202</v>
      </c>
      <c r="E20">
        <v>-2.9692178006205099E-2</v>
      </c>
      <c r="F20">
        <v>4.9100774072331904E-3</v>
      </c>
      <c r="G20">
        <v>1.4928905874015399E-2</v>
      </c>
      <c r="H20">
        <v>-1.3296238079621301</v>
      </c>
      <c r="I20">
        <v>2.3995307242031302E-3</v>
      </c>
      <c r="J20">
        <v>8.7045045581437795E-3</v>
      </c>
    </row>
    <row r="21" spans="1:10" x14ac:dyDescent="0.2">
      <c r="A21" t="s">
        <v>48</v>
      </c>
      <c r="B21" t="s">
        <v>49</v>
      </c>
      <c r="C21">
        <v>0.17466697590758701</v>
      </c>
      <c r="D21">
        <v>0.105749112876439</v>
      </c>
      <c r="E21">
        <v>2.2915661609007799E-2</v>
      </c>
      <c r="F21">
        <v>1.54606107792306E-3</v>
      </c>
      <c r="G21">
        <v>5.5134110304239196E-3</v>
      </c>
      <c r="H21">
        <v>0.96129855786751495</v>
      </c>
      <c r="I21">
        <v>1.42347886094546E-3</v>
      </c>
      <c r="J21">
        <v>5.6939154437818402E-3</v>
      </c>
    </row>
    <row r="22" spans="1:10" hidden="1" x14ac:dyDescent="0.2">
      <c r="A22" t="s">
        <v>50</v>
      </c>
      <c r="B22" t="s">
        <v>51</v>
      </c>
      <c r="C22">
        <v>0.16750163184706901</v>
      </c>
      <c r="D22">
        <v>-0.25730939970954603</v>
      </c>
      <c r="E22">
        <v>-4.1725925729576098E-2</v>
      </c>
      <c r="F22">
        <v>3.1902309539962598E-5</v>
      </c>
      <c r="G22">
        <v>2.0716808417309E-4</v>
      </c>
      <c r="H22">
        <v>-1.78285858299817</v>
      </c>
      <c r="I22">
        <v>1.8877635267635201E-5</v>
      </c>
      <c r="J22">
        <v>1.6688464118951401E-4</v>
      </c>
    </row>
    <row r="23" spans="1:10" x14ac:dyDescent="0.2">
      <c r="A23" t="s">
        <v>52</v>
      </c>
      <c r="B23" t="s">
        <v>53</v>
      </c>
      <c r="C23">
        <v>0.159909617077687</v>
      </c>
      <c r="D23">
        <v>0.392061482792398</v>
      </c>
      <c r="E23">
        <v>4.9917559540299103E-3</v>
      </c>
      <c r="F23">
        <v>0.27233080458047398</v>
      </c>
      <c r="G23">
        <v>0.39008866459546498</v>
      </c>
      <c r="H23">
        <v>0.38088392694925699</v>
      </c>
      <c r="I23">
        <v>4.3532434397878003E-2</v>
      </c>
      <c r="J23">
        <v>9.3844510218376406E-2</v>
      </c>
    </row>
    <row r="24" spans="1:10" x14ac:dyDescent="0.2">
      <c r="A24" t="s">
        <v>54</v>
      </c>
      <c r="B24" t="s">
        <v>55</v>
      </c>
      <c r="C24">
        <v>0.152445598409917</v>
      </c>
      <c r="D24">
        <v>0.129718309798591</v>
      </c>
      <c r="E24">
        <v>1.1568955404232899E-2</v>
      </c>
      <c r="F24">
        <v>5.1491329492021403E-3</v>
      </c>
      <c r="G24">
        <v>1.5476822464459E-2</v>
      </c>
      <c r="H24">
        <v>0.49986908941231301</v>
      </c>
      <c r="I24">
        <v>2.4715856798480399E-3</v>
      </c>
      <c r="J24">
        <v>8.87408919863528E-3</v>
      </c>
    </row>
    <row r="25" spans="1:10" x14ac:dyDescent="0.2">
      <c r="A25" t="s">
        <v>56</v>
      </c>
      <c r="B25" t="s">
        <v>57</v>
      </c>
      <c r="C25">
        <v>0.14712914060072299</v>
      </c>
      <c r="D25">
        <v>0.128957311070903</v>
      </c>
      <c r="E25">
        <v>-1.6320863203558099E-2</v>
      </c>
      <c r="F25">
        <v>5.3961712808140404E-3</v>
      </c>
      <c r="G25">
        <v>1.603607962547E-2</v>
      </c>
      <c r="H25">
        <v>-0.42891657214031098</v>
      </c>
      <c r="I25">
        <v>7.9755850737486894E-2</v>
      </c>
      <c r="J25">
        <v>0.154802868959107</v>
      </c>
    </row>
    <row r="26" spans="1:10" x14ac:dyDescent="0.2">
      <c r="A26" t="s">
        <v>58</v>
      </c>
      <c r="B26" t="s">
        <v>59</v>
      </c>
      <c r="C26">
        <v>0.14515748948864099</v>
      </c>
      <c r="D26">
        <v>0.19834052071487901</v>
      </c>
      <c r="E26">
        <v>2.9839252050089901E-2</v>
      </c>
      <c r="F26">
        <v>3.9453010441810502E-7</v>
      </c>
      <c r="G26">
        <v>4.3233923942484002E-6</v>
      </c>
      <c r="H26">
        <v>0.975677697668491</v>
      </c>
      <c r="I26">
        <v>7.2701076290115807E-5</v>
      </c>
      <c r="J26">
        <v>4.9026623241796004E-4</v>
      </c>
    </row>
    <row r="27" spans="1:10" hidden="1" x14ac:dyDescent="0.2">
      <c r="A27" t="s">
        <v>60</v>
      </c>
      <c r="B27" t="s">
        <v>61</v>
      </c>
      <c r="C27">
        <v>0.139154731122826</v>
      </c>
      <c r="D27">
        <v>-0.89588093334334795</v>
      </c>
      <c r="E27">
        <v>-8.08002643166289E-3</v>
      </c>
      <c r="F27">
        <v>1.48444609643365E-2</v>
      </c>
      <c r="G27">
        <v>3.8181840915603803E-2</v>
      </c>
      <c r="H27">
        <v>-0.17893858772844501</v>
      </c>
      <c r="I27">
        <v>0.19446128630925</v>
      </c>
      <c r="J27">
        <v>0.31472811261127798</v>
      </c>
    </row>
    <row r="28" spans="1:10" x14ac:dyDescent="0.2">
      <c r="A28" t="s">
        <v>62</v>
      </c>
      <c r="B28" t="s">
        <v>63</v>
      </c>
      <c r="C28">
        <v>0.13361151604385799</v>
      </c>
      <c r="D28">
        <v>-1.6766363258569601</v>
      </c>
      <c r="E28">
        <v>-2.7270379148103701E-3</v>
      </c>
      <c r="F28">
        <v>8.2646126685205906E-2</v>
      </c>
      <c r="G28">
        <v>0.153610822036814</v>
      </c>
      <c r="H28">
        <v>1.52923347925903E-2</v>
      </c>
      <c r="I28">
        <v>0.81432992312058095</v>
      </c>
      <c r="J28">
        <v>0.87877350905070495</v>
      </c>
    </row>
    <row r="29" spans="1:10" x14ac:dyDescent="0.2">
      <c r="A29" t="s">
        <v>64</v>
      </c>
      <c r="B29" t="s">
        <v>65</v>
      </c>
      <c r="C29">
        <v>0.130705951473857</v>
      </c>
      <c r="D29">
        <v>0.96097586528968704</v>
      </c>
      <c r="E29">
        <v>1.8156383820258901E-2</v>
      </c>
      <c r="F29">
        <v>3.8314236759655701E-15</v>
      </c>
      <c r="G29">
        <v>4.4785085634619801E-13</v>
      </c>
      <c r="H29">
        <v>0.65237338506144804</v>
      </c>
      <c r="I29">
        <v>2.5559368231630001E-11</v>
      </c>
      <c r="J29">
        <v>2.6888455379674699E-9</v>
      </c>
    </row>
    <row r="30" spans="1:10" x14ac:dyDescent="0.2">
      <c r="A30" t="s">
        <v>66</v>
      </c>
      <c r="B30" t="s">
        <v>67</v>
      </c>
      <c r="C30">
        <v>0.126641523511455</v>
      </c>
      <c r="D30">
        <v>-1.0509669105832899</v>
      </c>
      <c r="E30">
        <v>-6.91830541435758E-3</v>
      </c>
      <c r="F30">
        <v>7.8164403020452508E-3</v>
      </c>
      <c r="G30">
        <v>2.2045295436331401E-2</v>
      </c>
      <c r="H30">
        <v>-0.230967316841347</v>
      </c>
      <c r="I30">
        <v>3.3113856106674999E-2</v>
      </c>
      <c r="J30">
        <v>7.7241189854151099E-2</v>
      </c>
    </row>
    <row r="31" spans="1:10" x14ac:dyDescent="0.2">
      <c r="A31" t="s">
        <v>68</v>
      </c>
      <c r="B31" t="s">
        <v>69</v>
      </c>
      <c r="C31">
        <v>0.124336707314862</v>
      </c>
      <c r="D31">
        <v>-0.15157925318107099</v>
      </c>
      <c r="E31">
        <v>1.17037014075581E-2</v>
      </c>
      <c r="F31">
        <v>2.8063877094103601E-2</v>
      </c>
      <c r="G31">
        <v>6.3765007997833703E-2</v>
      </c>
      <c r="H31">
        <v>0.45432511197290898</v>
      </c>
      <c r="I31">
        <v>3.9034653829300998E-2</v>
      </c>
      <c r="J31">
        <v>8.6089005929611398E-2</v>
      </c>
    </row>
    <row r="32" spans="1:10" x14ac:dyDescent="0.2">
      <c r="A32" t="s">
        <v>70</v>
      </c>
      <c r="B32" t="s">
        <v>71</v>
      </c>
      <c r="C32">
        <v>0.116186528089801</v>
      </c>
      <c r="D32">
        <v>1.0288359076601501</v>
      </c>
      <c r="E32">
        <v>1.6956414194153401E-2</v>
      </c>
      <c r="F32">
        <v>2.06008747214629E-11</v>
      </c>
      <c r="G32">
        <v>7.4731448989582696E-10</v>
      </c>
      <c r="H32">
        <v>0.49443423540359199</v>
      </c>
      <c r="I32">
        <v>3.8867056594157203E-6</v>
      </c>
      <c r="J32">
        <v>4.3040151091635102E-5</v>
      </c>
    </row>
    <row r="33" spans="1:10" hidden="1" x14ac:dyDescent="0.2">
      <c r="A33" t="s">
        <v>72</v>
      </c>
      <c r="B33" t="s">
        <v>73</v>
      </c>
      <c r="C33">
        <v>0.11550169712906801</v>
      </c>
      <c r="D33">
        <v>8.3050734255165695E-2</v>
      </c>
      <c r="E33">
        <v>1.6489194423501101E-2</v>
      </c>
      <c r="F33">
        <v>1.6498973996403299E-3</v>
      </c>
      <c r="G33">
        <v>5.8440810249886397E-3</v>
      </c>
      <c r="H33">
        <v>0.47536225154439399</v>
      </c>
      <c r="I33">
        <v>2.5484368594483799E-2</v>
      </c>
      <c r="J33">
        <v>6.2540730456827898E-2</v>
      </c>
    </row>
    <row r="34" spans="1:10" x14ac:dyDescent="0.2">
      <c r="A34" t="s">
        <v>74</v>
      </c>
      <c r="B34" t="s">
        <v>75</v>
      </c>
      <c r="C34">
        <v>0.11308531178624601</v>
      </c>
      <c r="D34">
        <v>6.6395220537719804E-2</v>
      </c>
      <c r="E34">
        <v>5.8504991870037E-2</v>
      </c>
      <c r="F34">
        <v>6.4367624237848006E-5</v>
      </c>
      <c r="G34">
        <v>3.8256915648709599E-4</v>
      </c>
      <c r="H34">
        <v>2.4374567568750001</v>
      </c>
      <c r="I34">
        <v>3.3358885850535397E-5</v>
      </c>
      <c r="J34">
        <v>2.61892148617636E-4</v>
      </c>
    </row>
    <row r="35" spans="1:10" x14ac:dyDescent="0.2">
      <c r="A35" t="s">
        <v>76</v>
      </c>
      <c r="B35" t="s">
        <v>77</v>
      </c>
      <c r="C35">
        <v>0.11097046048029501</v>
      </c>
      <c r="D35">
        <v>0.40268876749646398</v>
      </c>
      <c r="E35">
        <v>4.0359819784113099E-2</v>
      </c>
      <c r="F35">
        <v>1.0198099923539699E-15</v>
      </c>
      <c r="G35">
        <v>2.6821002798909498E-13</v>
      </c>
      <c r="H35">
        <v>1.43964964424441</v>
      </c>
      <c r="I35">
        <v>6.4596480902254999E-12</v>
      </c>
      <c r="J35">
        <v>1.3591099581834399E-9</v>
      </c>
    </row>
    <row r="36" spans="1:10" x14ac:dyDescent="0.2">
      <c r="A36" t="s">
        <v>78</v>
      </c>
      <c r="B36" t="s">
        <v>79</v>
      </c>
      <c r="C36">
        <v>0.110770879170192</v>
      </c>
      <c r="D36">
        <v>-0.35907740294712698</v>
      </c>
      <c r="E36">
        <v>-4.8825000830079401E-2</v>
      </c>
      <c r="F36">
        <v>1.42085915657188E-14</v>
      </c>
      <c r="G36">
        <v>1.4947438327136199E-12</v>
      </c>
      <c r="H36">
        <v>-1.43523316972365</v>
      </c>
      <c r="I36">
        <v>1.35425752477901E-7</v>
      </c>
      <c r="J36">
        <v>2.90750799197453E-6</v>
      </c>
    </row>
    <row r="37" spans="1:10" hidden="1" x14ac:dyDescent="0.2">
      <c r="A37" t="s">
        <v>80</v>
      </c>
      <c r="B37" t="s">
        <v>81</v>
      </c>
      <c r="C37">
        <v>0.110721172552647</v>
      </c>
      <c r="D37">
        <v>0.203874860702529</v>
      </c>
      <c r="E37">
        <v>2.1747735948561799E-2</v>
      </c>
      <c r="F37">
        <v>3.0837058121475501E-4</v>
      </c>
      <c r="G37">
        <v>1.3969785941155301E-3</v>
      </c>
      <c r="H37">
        <v>0.584560468282044</v>
      </c>
      <c r="I37">
        <v>2.0313664175712998E-2</v>
      </c>
      <c r="J37">
        <v>5.1995072294039102E-2</v>
      </c>
    </row>
    <row r="38" spans="1:10" hidden="1" x14ac:dyDescent="0.2">
      <c r="A38" t="s">
        <v>82</v>
      </c>
      <c r="B38" t="s">
        <v>83</v>
      </c>
      <c r="C38">
        <v>0.109058626972371</v>
      </c>
      <c r="D38">
        <v>-0.75394275143820899</v>
      </c>
      <c r="E38">
        <v>-1.53825983833986E-2</v>
      </c>
      <c r="F38">
        <v>2.6900404284751499E-5</v>
      </c>
      <c r="G38">
        <v>1.75771585761233E-4</v>
      </c>
      <c r="H38">
        <v>-0.46563337936465099</v>
      </c>
      <c r="I38">
        <v>2.5081016972358099E-3</v>
      </c>
      <c r="J38">
        <v>8.9745679778642003E-3</v>
      </c>
    </row>
    <row r="39" spans="1:10" x14ac:dyDescent="0.2">
      <c r="A39" t="s">
        <v>84</v>
      </c>
      <c r="B39" t="s">
        <v>85</v>
      </c>
      <c r="C39">
        <v>0.107975393587271</v>
      </c>
      <c r="D39">
        <v>0.39271804438702401</v>
      </c>
      <c r="E39">
        <v>-1.53097873161381E-3</v>
      </c>
      <c r="F39">
        <v>0.80135457984940694</v>
      </c>
      <c r="G39">
        <v>0.86909795670265599</v>
      </c>
      <c r="H39">
        <v>8.2320160881921706E-2</v>
      </c>
      <c r="I39">
        <v>0.74221869942816998</v>
      </c>
      <c r="J39">
        <v>0.83020098755206295</v>
      </c>
    </row>
    <row r="40" spans="1:10" x14ac:dyDescent="0.2">
      <c r="A40" t="s">
        <v>86</v>
      </c>
      <c r="B40" t="s">
        <v>87</v>
      </c>
      <c r="C40">
        <v>0.103133429112411</v>
      </c>
      <c r="D40">
        <v>0.88532349665829502</v>
      </c>
      <c r="E40">
        <v>6.8071220830645401E-3</v>
      </c>
      <c r="F40">
        <v>1.30908698993663E-2</v>
      </c>
      <c r="G40">
        <v>3.4601997824455499E-2</v>
      </c>
      <c r="H40">
        <v>0.189558327541855</v>
      </c>
      <c r="I40">
        <v>9.8072771696073396E-2</v>
      </c>
      <c r="J40">
        <v>0.18196217958424901</v>
      </c>
    </row>
    <row r="41" spans="1:10" x14ac:dyDescent="0.2">
      <c r="A41" t="s">
        <v>88</v>
      </c>
      <c r="B41" t="s">
        <v>89</v>
      </c>
      <c r="C41">
        <v>9.9960559702326895E-2</v>
      </c>
      <c r="D41">
        <v>0.27453537804222999</v>
      </c>
      <c r="E41">
        <v>5.9950639913944597E-3</v>
      </c>
      <c r="F41">
        <v>3.5260159066842199E-3</v>
      </c>
      <c r="G41">
        <v>1.1274677002528301E-2</v>
      </c>
      <c r="H41">
        <v>0.32255302005587</v>
      </c>
      <c r="I41">
        <v>1.21052538621283E-4</v>
      </c>
      <c r="J41">
        <v>7.3611139092248201E-4</v>
      </c>
    </row>
    <row r="42" spans="1:10" x14ac:dyDescent="0.2">
      <c r="A42" t="s">
        <v>90</v>
      </c>
      <c r="B42" t="s">
        <v>91</v>
      </c>
      <c r="C42">
        <v>9.8743053757615995E-2</v>
      </c>
      <c r="D42">
        <v>0.14101717450548601</v>
      </c>
      <c r="E42">
        <v>4.6313834264089797E-2</v>
      </c>
      <c r="F42">
        <v>3.345695596913E-9</v>
      </c>
      <c r="G42">
        <v>6.1748627507938199E-8</v>
      </c>
      <c r="H42">
        <v>1.71593432107527</v>
      </c>
      <c r="I42">
        <v>1.4576222973974401E-7</v>
      </c>
      <c r="J42">
        <v>2.9553097981488399E-6</v>
      </c>
    </row>
    <row r="43" spans="1:10" hidden="1" x14ac:dyDescent="0.2">
      <c r="A43" t="s">
        <v>92</v>
      </c>
      <c r="B43" t="s">
        <v>93</v>
      </c>
      <c r="C43">
        <v>9.5153246372058894E-2</v>
      </c>
      <c r="D43">
        <v>0.14988642883839601</v>
      </c>
      <c r="E43">
        <v>2.9142721371987701E-2</v>
      </c>
      <c r="F43">
        <v>2.6893396343667598E-13</v>
      </c>
      <c r="G43">
        <v>1.7682408095961399E-11</v>
      </c>
      <c r="H43">
        <v>1.0334274763901199</v>
      </c>
      <c r="I43">
        <v>6.1217413475141804E-10</v>
      </c>
      <c r="J43">
        <v>3.5778177208805101E-8</v>
      </c>
    </row>
    <row r="44" spans="1:10" x14ac:dyDescent="0.2">
      <c r="A44" t="s">
        <v>94</v>
      </c>
      <c r="B44" t="s">
        <v>95</v>
      </c>
      <c r="C44">
        <v>9.2356909265467704E-2</v>
      </c>
      <c r="D44">
        <v>0.11120436671106</v>
      </c>
      <c r="E44">
        <v>2.3598074829046502E-2</v>
      </c>
      <c r="F44">
        <v>6.4868284387842303E-3</v>
      </c>
      <c r="G44">
        <v>1.8943036473638E-2</v>
      </c>
      <c r="H44">
        <v>1.0449503899610699</v>
      </c>
      <c r="I44">
        <v>3.7951172587252502E-3</v>
      </c>
      <c r="J44">
        <v>1.28789140521902E-2</v>
      </c>
    </row>
    <row r="45" spans="1:10" x14ac:dyDescent="0.2">
      <c r="A45" t="s">
        <v>96</v>
      </c>
      <c r="B45" t="s">
        <v>97</v>
      </c>
      <c r="C45">
        <v>9.21261185969144E-2</v>
      </c>
      <c r="D45">
        <v>-0.32099332750732001</v>
      </c>
      <c r="E45">
        <v>-5.7169542553262998E-3</v>
      </c>
      <c r="F45">
        <v>0.163132335085273</v>
      </c>
      <c r="G45">
        <v>0.25690900675105899</v>
      </c>
      <c r="H45">
        <v>-0.152189484146111</v>
      </c>
      <c r="I45">
        <v>0.36608532020198498</v>
      </c>
      <c r="J45">
        <v>0.51212999581447805</v>
      </c>
    </row>
    <row r="46" spans="1:10" x14ac:dyDescent="0.2">
      <c r="A46" t="s">
        <v>98</v>
      </c>
      <c r="B46" t="s">
        <v>99</v>
      </c>
      <c r="C46">
        <v>8.9285070019529206E-2</v>
      </c>
      <c r="D46">
        <v>-1.2194770765860099</v>
      </c>
      <c r="E46">
        <v>-2.0401058875529001E-3</v>
      </c>
      <c r="F46">
        <v>0.24334797914680101</v>
      </c>
      <c r="G46">
        <v>0.35555843619782601</v>
      </c>
      <c r="H46">
        <v>-1.1348743907649599E-2</v>
      </c>
      <c r="I46">
        <v>0.87475105544696996</v>
      </c>
      <c r="J46">
        <v>0.92115926959981198</v>
      </c>
    </row>
    <row r="47" spans="1:10" hidden="1" x14ac:dyDescent="0.2">
      <c r="A47" t="s">
        <v>100</v>
      </c>
      <c r="B47" t="s">
        <v>101</v>
      </c>
      <c r="C47">
        <v>8.9171636934327406E-2</v>
      </c>
      <c r="D47">
        <v>-0.19111289389353001</v>
      </c>
      <c r="E47">
        <v>-7.3969451099876503E-3</v>
      </c>
      <c r="F47">
        <v>0.55500484367610203</v>
      </c>
      <c r="G47">
        <v>0.66510868167273396</v>
      </c>
      <c r="H47">
        <v>-0.215206227857831</v>
      </c>
      <c r="I47">
        <v>0.67926075293832899</v>
      </c>
      <c r="J47">
        <v>0.77503504565197601</v>
      </c>
    </row>
    <row r="48" spans="1:10" x14ac:dyDescent="0.2">
      <c r="A48" t="s">
        <v>102</v>
      </c>
      <c r="B48" t="s">
        <v>103</v>
      </c>
      <c r="C48">
        <v>8.5493499866765493E-2</v>
      </c>
      <c r="D48">
        <v>0.111355273259999</v>
      </c>
      <c r="E48">
        <v>4.6048039486926602E-3</v>
      </c>
      <c r="F48">
        <v>0.42791702932993803</v>
      </c>
      <c r="G48">
        <v>0.54898623762816501</v>
      </c>
      <c r="H48">
        <v>0.105182710164914</v>
      </c>
      <c r="I48">
        <v>0.65974266722859298</v>
      </c>
      <c r="J48">
        <v>0.76185432044399604</v>
      </c>
    </row>
    <row r="49" spans="1:10" x14ac:dyDescent="0.2">
      <c r="A49" t="s">
        <v>104</v>
      </c>
      <c r="B49" t="s">
        <v>105</v>
      </c>
      <c r="C49">
        <v>8.5213844157298393E-2</v>
      </c>
      <c r="D49">
        <v>0.65459169647404003</v>
      </c>
      <c r="E49">
        <v>1.17769060599293E-2</v>
      </c>
      <c r="F49">
        <v>2.3104339657923099E-5</v>
      </c>
      <c r="G49">
        <v>1.5383395772237401E-4</v>
      </c>
      <c r="H49">
        <v>0.44938906788580602</v>
      </c>
      <c r="I49">
        <v>9.8569404713805096E-5</v>
      </c>
      <c r="J49">
        <v>6.4809383599326905E-4</v>
      </c>
    </row>
    <row r="50" spans="1:10" hidden="1" x14ac:dyDescent="0.2">
      <c r="A50" t="s">
        <v>106</v>
      </c>
      <c r="B50" t="s">
        <v>107</v>
      </c>
      <c r="C50">
        <v>8.4239944150079002E-2</v>
      </c>
      <c r="D50">
        <v>7.7013352808592297E-2</v>
      </c>
      <c r="E50">
        <v>1.80306418595375E-2</v>
      </c>
      <c r="F50">
        <v>2.99006466051402E-3</v>
      </c>
      <c r="G50">
        <v>9.7385387704667092E-3</v>
      </c>
      <c r="H50">
        <v>0.68063602915506305</v>
      </c>
      <c r="I50">
        <v>5.3950983349857502E-3</v>
      </c>
      <c r="J50">
        <v>1.7303791001234799E-2</v>
      </c>
    </row>
    <row r="51" spans="1:10" x14ac:dyDescent="0.2">
      <c r="A51" t="s">
        <v>108</v>
      </c>
      <c r="B51" t="s">
        <v>109</v>
      </c>
      <c r="C51">
        <v>8.3066640197245106E-2</v>
      </c>
      <c r="D51">
        <v>-0.130809679292096</v>
      </c>
      <c r="E51">
        <v>-5.0445959626190503E-3</v>
      </c>
      <c r="F51">
        <v>0.38670847128529301</v>
      </c>
      <c r="G51">
        <v>0.508269094552945</v>
      </c>
      <c r="H51">
        <v>-0.324951145162995</v>
      </c>
      <c r="I51">
        <v>0.17885809693875501</v>
      </c>
      <c r="J51">
        <v>0.29678031227061602</v>
      </c>
    </row>
    <row r="52" spans="1:10" x14ac:dyDescent="0.2">
      <c r="A52" t="s">
        <v>110</v>
      </c>
      <c r="B52" t="s">
        <v>111</v>
      </c>
      <c r="C52">
        <v>8.2764648405987198E-2</v>
      </c>
      <c r="D52">
        <v>-9.3129951893802798E-2</v>
      </c>
      <c r="E52">
        <v>7.9187939203720897E-3</v>
      </c>
      <c r="F52">
        <v>2.9117632349587499E-2</v>
      </c>
      <c r="G52">
        <v>6.5452455623431702E-2</v>
      </c>
      <c r="H52">
        <v>0.31821117764250501</v>
      </c>
      <c r="I52">
        <v>3.51828279704672E-2</v>
      </c>
      <c r="J52">
        <v>7.9940248433977401E-2</v>
      </c>
    </row>
    <row r="53" spans="1:10" x14ac:dyDescent="0.2">
      <c r="A53" t="s">
        <v>112</v>
      </c>
      <c r="B53" t="s">
        <v>113</v>
      </c>
      <c r="C53">
        <v>8.2535169922496099E-2</v>
      </c>
      <c r="D53">
        <v>-0.17297744718713401</v>
      </c>
      <c r="E53">
        <v>9.6631728195196304E-3</v>
      </c>
      <c r="F53">
        <v>5.4532323497369001E-2</v>
      </c>
      <c r="G53">
        <v>0.110535653794282</v>
      </c>
      <c r="H53">
        <v>0.67275790783919398</v>
      </c>
      <c r="I53">
        <v>1.18295558989247E-3</v>
      </c>
      <c r="J53">
        <v>4.8802716884975804E-3</v>
      </c>
    </row>
    <row r="54" spans="1:10" x14ac:dyDescent="0.2">
      <c r="A54" t="s">
        <v>114</v>
      </c>
      <c r="B54" t="s">
        <v>115</v>
      </c>
      <c r="C54">
        <v>8.2297656374981501E-2</v>
      </c>
      <c r="D54">
        <v>-0.84703534235910305</v>
      </c>
      <c r="E54">
        <v>-5.0230810443949604E-3</v>
      </c>
      <c r="F54">
        <v>1.6192251375859799E-2</v>
      </c>
      <c r="G54">
        <v>4.0751790544029901E-2</v>
      </c>
      <c r="H54">
        <v>-8.4841879929418301E-2</v>
      </c>
      <c r="I54">
        <v>0.328162968774876</v>
      </c>
      <c r="J54">
        <v>0.465918630627703</v>
      </c>
    </row>
    <row r="55" spans="1:10" hidden="1" x14ac:dyDescent="0.2">
      <c r="A55" t="s">
        <v>116</v>
      </c>
      <c r="B55" t="s">
        <v>117</v>
      </c>
      <c r="C55">
        <v>8.22538603569197E-2</v>
      </c>
      <c r="D55">
        <v>0.38147660534050098</v>
      </c>
      <c r="E55">
        <v>2.5755624690435502E-2</v>
      </c>
      <c r="F55">
        <v>8.2600194162446494E-8</v>
      </c>
      <c r="G55">
        <v>1.09994182606195E-6</v>
      </c>
      <c r="H55">
        <v>1.24891015355278</v>
      </c>
      <c r="I55">
        <v>2.3888337438199899E-10</v>
      </c>
      <c r="J55">
        <v>2.09421091541553E-8</v>
      </c>
    </row>
    <row r="56" spans="1:10" x14ac:dyDescent="0.2">
      <c r="A56" t="s">
        <v>118</v>
      </c>
      <c r="B56" t="s">
        <v>119</v>
      </c>
      <c r="C56">
        <v>8.1272645718761902E-2</v>
      </c>
      <c r="D56">
        <v>-0.56096669063558602</v>
      </c>
      <c r="E56">
        <v>-9.3642022598303693E-3</v>
      </c>
      <c r="F56">
        <v>3.0007588377917099E-2</v>
      </c>
      <c r="G56">
        <v>6.7218711766540304E-2</v>
      </c>
      <c r="H56">
        <v>-0.23135746975894</v>
      </c>
      <c r="I56">
        <v>0.19364134079227899</v>
      </c>
      <c r="J56">
        <v>0.31436834955783499</v>
      </c>
    </row>
    <row r="57" spans="1:10" x14ac:dyDescent="0.2">
      <c r="A57" t="s">
        <v>120</v>
      </c>
      <c r="B57" t="s">
        <v>121</v>
      </c>
      <c r="C57">
        <v>8.0216085517072599E-2</v>
      </c>
      <c r="D57">
        <v>-0.19288633399668301</v>
      </c>
      <c r="E57">
        <v>2.06256970823208E-4</v>
      </c>
      <c r="F57">
        <v>0.96486722364206401</v>
      </c>
      <c r="G57">
        <v>0.97899530167554205</v>
      </c>
      <c r="H57">
        <v>-0.19693006858524201</v>
      </c>
      <c r="I57">
        <v>0.30982503719545301</v>
      </c>
      <c r="J57">
        <v>0.44648758784879</v>
      </c>
    </row>
    <row r="58" spans="1:10" x14ac:dyDescent="0.2">
      <c r="A58" t="s">
        <v>122</v>
      </c>
      <c r="B58" t="s">
        <v>123</v>
      </c>
      <c r="C58">
        <v>7.99040239930362E-2</v>
      </c>
      <c r="D58">
        <v>-0.91633615209297403</v>
      </c>
      <c r="E58">
        <v>-2.1498975021599399E-3</v>
      </c>
      <c r="F58">
        <v>0.36856031796252697</v>
      </c>
      <c r="G58">
        <v>0.491413757283369</v>
      </c>
      <c r="H58">
        <v>-0.103490880624159</v>
      </c>
      <c r="I58">
        <v>0.297652422894779</v>
      </c>
      <c r="J58">
        <v>0.43309868448866901</v>
      </c>
    </row>
    <row r="59" spans="1:10" x14ac:dyDescent="0.2">
      <c r="A59" t="s">
        <v>124</v>
      </c>
      <c r="B59" t="s">
        <v>125</v>
      </c>
      <c r="C59">
        <v>7.9608619415361501E-2</v>
      </c>
      <c r="D59">
        <v>0.59632432243008304</v>
      </c>
      <c r="E59">
        <v>7.4574789003779597E-3</v>
      </c>
      <c r="F59">
        <v>1.4328205165035499E-2</v>
      </c>
      <c r="G59">
        <v>3.7217955144734097E-2</v>
      </c>
      <c r="H59">
        <v>0.31915579661114102</v>
      </c>
      <c r="I59">
        <v>1.16369814616332E-2</v>
      </c>
      <c r="J59">
        <v>3.2386519835021603E-2</v>
      </c>
    </row>
    <row r="60" spans="1:10" x14ac:dyDescent="0.2">
      <c r="A60" t="s">
        <v>126</v>
      </c>
      <c r="B60" t="s">
        <v>127</v>
      </c>
      <c r="C60">
        <v>7.6557842196172801E-2</v>
      </c>
      <c r="D60">
        <v>-0.183099329415468</v>
      </c>
      <c r="E60">
        <v>-2.9031537138091899E-2</v>
      </c>
      <c r="F60">
        <v>8.6499027406470393E-6</v>
      </c>
      <c r="G60">
        <v>6.5939838283773106E-5</v>
      </c>
      <c r="H60">
        <v>-0.81428509671674298</v>
      </c>
      <c r="I60">
        <v>3.0071842544800299E-3</v>
      </c>
      <c r="J60">
        <v>1.0455062028413901E-2</v>
      </c>
    </row>
    <row r="61" spans="1:10" x14ac:dyDescent="0.2">
      <c r="A61" t="s">
        <v>128</v>
      </c>
      <c r="B61" t="s">
        <v>129</v>
      </c>
      <c r="C61">
        <v>7.6320745310096805E-2</v>
      </c>
      <c r="D61">
        <v>0.58602889225577703</v>
      </c>
      <c r="E61">
        <v>1.49938174539431E-2</v>
      </c>
      <c r="F61">
        <v>1.14860884465368E-5</v>
      </c>
      <c r="G61">
        <v>8.2199762216031899E-5</v>
      </c>
      <c r="H61">
        <v>0.49085535487367798</v>
      </c>
      <c r="I61">
        <v>6.0445159306640999E-4</v>
      </c>
      <c r="J61">
        <v>2.8136419287870099E-3</v>
      </c>
    </row>
    <row r="62" spans="1:10" x14ac:dyDescent="0.2">
      <c r="A62" t="s">
        <v>130</v>
      </c>
      <c r="B62" t="s">
        <v>131</v>
      </c>
      <c r="C62">
        <v>7.6230763922188499E-2</v>
      </c>
      <c r="D62">
        <v>0.56399563132709396</v>
      </c>
      <c r="E62">
        <v>2.10199528048877E-2</v>
      </c>
      <c r="F62">
        <v>2.9875891416143799E-10</v>
      </c>
      <c r="G62">
        <v>6.9843195043962904E-9</v>
      </c>
      <c r="H62">
        <v>0.86184889887963201</v>
      </c>
      <c r="I62">
        <v>3.8045156775576902E-10</v>
      </c>
      <c r="J62">
        <v>2.6682336618604601E-8</v>
      </c>
    </row>
    <row r="63" spans="1:10" x14ac:dyDescent="0.2">
      <c r="A63" t="s">
        <v>132</v>
      </c>
      <c r="B63" t="s">
        <v>133</v>
      </c>
      <c r="C63">
        <v>7.5501361532718497E-2</v>
      </c>
      <c r="D63">
        <v>-7.6458626363490906E-2</v>
      </c>
      <c r="E63">
        <v>-9.8846204021996505E-3</v>
      </c>
      <c r="F63">
        <v>0.40325322549278603</v>
      </c>
      <c r="G63">
        <v>0.52465188397900897</v>
      </c>
      <c r="H63">
        <v>-1.0427339560098801</v>
      </c>
      <c r="I63">
        <v>3.4610135154440801E-2</v>
      </c>
      <c r="J63">
        <v>7.9151874309720996E-2</v>
      </c>
    </row>
    <row r="64" spans="1:10" x14ac:dyDescent="0.2">
      <c r="A64" t="s">
        <v>134</v>
      </c>
      <c r="B64" t="s">
        <v>135</v>
      </c>
      <c r="C64">
        <v>7.4083345999396005E-2</v>
      </c>
      <c r="D64">
        <v>9.3826009685427605E-2</v>
      </c>
      <c r="E64">
        <v>2.8873310684718798E-2</v>
      </c>
      <c r="F64">
        <v>2.69244658528095E-6</v>
      </c>
      <c r="G64">
        <v>2.3603781730963E-5</v>
      </c>
      <c r="H64">
        <v>1.17780706477785</v>
      </c>
      <c r="I64">
        <v>2.7540008487686298E-6</v>
      </c>
      <c r="J64">
        <v>3.2552908909040401E-5</v>
      </c>
    </row>
    <row r="65" spans="1:10" x14ac:dyDescent="0.2">
      <c r="A65" t="s">
        <v>136</v>
      </c>
      <c r="B65" t="s">
        <v>137</v>
      </c>
      <c r="C65">
        <v>6.90977338867826E-2</v>
      </c>
      <c r="D65">
        <v>-0.45481545357802999</v>
      </c>
      <c r="E65">
        <v>-8.1438587032092707E-3</v>
      </c>
      <c r="F65">
        <v>4.7054324689315197E-2</v>
      </c>
      <c r="G65">
        <v>9.7427980205795503E-2</v>
      </c>
      <c r="H65">
        <v>-0.34196765931341599</v>
      </c>
      <c r="I65">
        <v>4.4493207778637502E-2</v>
      </c>
      <c r="J65">
        <v>9.5524193026789106E-2</v>
      </c>
    </row>
    <row r="66" spans="1:10" x14ac:dyDescent="0.2">
      <c r="A66" t="s">
        <v>138</v>
      </c>
      <c r="B66" t="s">
        <v>139</v>
      </c>
      <c r="C66">
        <v>6.8256009916371999E-2</v>
      </c>
      <c r="D66">
        <v>0.17601326555243901</v>
      </c>
      <c r="E66">
        <v>3.4655140083554399E-3</v>
      </c>
      <c r="F66">
        <v>0.19063141962848201</v>
      </c>
      <c r="G66">
        <v>0.29022323219849899</v>
      </c>
      <c r="H66">
        <v>0.19322305307090101</v>
      </c>
      <c r="I66">
        <v>7.0106246654003002E-2</v>
      </c>
      <c r="J66">
        <v>0.13837105343341699</v>
      </c>
    </row>
    <row r="67" spans="1:10" x14ac:dyDescent="0.2">
      <c r="A67" t="s">
        <v>140</v>
      </c>
      <c r="B67" t="s">
        <v>141</v>
      </c>
      <c r="C67">
        <v>6.8137997254515095E-2</v>
      </c>
      <c r="D67">
        <v>0.63731198791389398</v>
      </c>
      <c r="E67">
        <v>5.8697775285350296E-3</v>
      </c>
      <c r="F67">
        <v>5.1412171254748798E-2</v>
      </c>
      <c r="G67">
        <v>0.105093617146399</v>
      </c>
      <c r="H67">
        <v>0.298530367271714</v>
      </c>
      <c r="I67">
        <v>1.6993211672224302E-2</v>
      </c>
      <c r="J67">
        <v>4.4916730349698397E-2</v>
      </c>
    </row>
    <row r="68" spans="1:10" x14ac:dyDescent="0.2">
      <c r="A68" t="s">
        <v>142</v>
      </c>
      <c r="B68" t="s">
        <v>143</v>
      </c>
      <c r="C68">
        <v>6.80614612490507E-2</v>
      </c>
      <c r="D68">
        <v>0.40986363869474202</v>
      </c>
      <c r="E68">
        <v>-1.00729509937078E-5</v>
      </c>
      <c r="F68">
        <v>0.99835175613195504</v>
      </c>
      <c r="G68">
        <v>0.99835175613195504</v>
      </c>
      <c r="H68">
        <v>0.11412290492186999</v>
      </c>
      <c r="I68">
        <v>0.57343925293889497</v>
      </c>
      <c r="J68">
        <v>0.69915805964918198</v>
      </c>
    </row>
    <row r="69" spans="1:10" x14ac:dyDescent="0.2">
      <c r="A69" t="s">
        <v>144</v>
      </c>
      <c r="B69" t="s">
        <v>145</v>
      </c>
      <c r="C69">
        <v>6.6057841750104804E-2</v>
      </c>
      <c r="D69">
        <v>0.66063717058185301</v>
      </c>
      <c r="E69">
        <v>1.5084771795272499E-2</v>
      </c>
      <c r="F69">
        <v>3.77873678805857E-9</v>
      </c>
      <c r="G69">
        <v>6.7376798322671395E-8</v>
      </c>
      <c r="H69">
        <v>0.64025072312188702</v>
      </c>
      <c r="I69">
        <v>1.7091431965524801E-9</v>
      </c>
      <c r="J69">
        <v>7.8174723598834994E-8</v>
      </c>
    </row>
    <row r="70" spans="1:10" hidden="1" x14ac:dyDescent="0.2">
      <c r="A70" t="s">
        <v>146</v>
      </c>
      <c r="B70" t="s">
        <v>147</v>
      </c>
      <c r="C70">
        <v>6.5535808167047099E-2</v>
      </c>
      <c r="D70">
        <v>6.7032571860074594E-2</v>
      </c>
      <c r="E70">
        <v>2.1241351902266399E-2</v>
      </c>
      <c r="F70">
        <v>1.7310948147401601E-2</v>
      </c>
      <c r="G70">
        <v>4.3052287118360601E-2</v>
      </c>
      <c r="H70">
        <v>0.78746300928149804</v>
      </c>
      <c r="I70">
        <v>3.4032083157468598E-2</v>
      </c>
      <c r="J70">
        <v>7.8512612898370596E-2</v>
      </c>
    </row>
    <row r="71" spans="1:10" x14ac:dyDescent="0.2">
      <c r="A71" t="s">
        <v>148</v>
      </c>
      <c r="B71" t="s">
        <v>149</v>
      </c>
      <c r="C71">
        <v>6.5252728049734393E-2</v>
      </c>
      <c r="D71">
        <v>-0.16274629397184201</v>
      </c>
      <c r="E71">
        <v>-5.6693157942747799E-3</v>
      </c>
      <c r="F71">
        <v>7.5440316611983301E-4</v>
      </c>
      <c r="G71">
        <v>3.0291302700689499E-3</v>
      </c>
      <c r="H71">
        <v>-0.101789405772688</v>
      </c>
      <c r="I71">
        <v>0.14421257638836399</v>
      </c>
      <c r="J71">
        <v>0.248707590755015</v>
      </c>
    </row>
    <row r="72" spans="1:10" x14ac:dyDescent="0.2">
      <c r="A72" t="s">
        <v>150</v>
      </c>
      <c r="B72" t="s">
        <v>151</v>
      </c>
      <c r="C72">
        <v>6.46796991201425E-2</v>
      </c>
      <c r="D72">
        <v>0.347338353672352</v>
      </c>
      <c r="E72">
        <v>5.4292721903275998E-3</v>
      </c>
      <c r="F72">
        <v>0.25171135961677898</v>
      </c>
      <c r="G72">
        <v>0.36524186250600299</v>
      </c>
      <c r="H72">
        <v>0.45279333345269102</v>
      </c>
      <c r="I72">
        <v>2.1329077448820399E-2</v>
      </c>
      <c r="J72">
        <v>5.32973621761497E-2</v>
      </c>
    </row>
    <row r="73" spans="1:10" x14ac:dyDescent="0.2">
      <c r="A73" t="s">
        <v>152</v>
      </c>
      <c r="B73" t="s">
        <v>153</v>
      </c>
      <c r="C73">
        <v>6.4019672659607299E-2</v>
      </c>
      <c r="D73">
        <v>-0.44164669051633199</v>
      </c>
      <c r="E73">
        <v>-1.5029805418829299E-3</v>
      </c>
      <c r="F73">
        <v>0.70438589736693202</v>
      </c>
      <c r="G73">
        <v>0.79507936054722395</v>
      </c>
      <c r="H73">
        <v>0.27130221897546503</v>
      </c>
      <c r="I73">
        <v>9.8512861135546997E-2</v>
      </c>
      <c r="J73">
        <v>0.18213625644041401</v>
      </c>
    </row>
    <row r="74" spans="1:10" x14ac:dyDescent="0.2">
      <c r="A74" t="s">
        <v>154</v>
      </c>
      <c r="B74" t="s">
        <v>155</v>
      </c>
      <c r="C74">
        <v>6.2389718279842403E-2</v>
      </c>
      <c r="D74">
        <v>0.42164348552554698</v>
      </c>
      <c r="E74">
        <v>2.7906600132382699E-2</v>
      </c>
      <c r="F74">
        <v>2.2948558403640502E-15</v>
      </c>
      <c r="G74">
        <v>3.4488404915185498E-13</v>
      </c>
      <c r="H74">
        <v>0.99859220478379895</v>
      </c>
      <c r="I74">
        <v>1.149373869159E-11</v>
      </c>
      <c r="J74">
        <v>1.71223449731131E-9</v>
      </c>
    </row>
    <row r="75" spans="1:10" hidden="1" x14ac:dyDescent="0.2">
      <c r="A75" t="s">
        <v>156</v>
      </c>
      <c r="B75" t="s">
        <v>157</v>
      </c>
      <c r="C75">
        <v>5.5282160611872501E-2</v>
      </c>
      <c r="D75">
        <v>6.4153364255758696E-2</v>
      </c>
      <c r="E75">
        <v>2.0910626441879802E-2</v>
      </c>
      <c r="F75">
        <v>3.3571307820619203E-4</v>
      </c>
      <c r="G75">
        <v>1.5092741806534799E-3</v>
      </c>
      <c r="H75">
        <v>0.93042473385888402</v>
      </c>
      <c r="I75">
        <v>1.09078724655263E-4</v>
      </c>
      <c r="J75">
        <v>6.9126998998395495E-4</v>
      </c>
    </row>
    <row r="76" spans="1:10" x14ac:dyDescent="0.2">
      <c r="A76" t="s">
        <v>158</v>
      </c>
      <c r="B76" t="s">
        <v>159</v>
      </c>
      <c r="C76">
        <v>5.43790287716127E-2</v>
      </c>
      <c r="D76">
        <v>0.46065566641109501</v>
      </c>
      <c r="E76">
        <v>1.7224932630319701E-2</v>
      </c>
      <c r="F76">
        <v>1.7088887704736801E-11</v>
      </c>
      <c r="G76">
        <v>6.4205392376368302E-10</v>
      </c>
      <c r="H76">
        <v>0.60706536376107101</v>
      </c>
      <c r="I76">
        <v>1.74079319101829E-8</v>
      </c>
      <c r="J76">
        <v>4.5782860923781101E-7</v>
      </c>
    </row>
    <row r="77" spans="1:10" x14ac:dyDescent="0.2">
      <c r="A77" t="s">
        <v>160</v>
      </c>
      <c r="B77" t="s">
        <v>161</v>
      </c>
      <c r="C77">
        <v>5.4139139889099699E-2</v>
      </c>
      <c r="D77">
        <v>8.6958504557495903E-2</v>
      </c>
      <c r="E77">
        <v>7.7887561237387996E-3</v>
      </c>
      <c r="F77">
        <v>0.17199559736634601</v>
      </c>
      <c r="G77">
        <v>0.26766178761744902</v>
      </c>
      <c r="H77">
        <v>0.430258335927097</v>
      </c>
      <c r="I77">
        <v>6.4776782142201395E-2</v>
      </c>
      <c r="J77">
        <v>0.13004804353739699</v>
      </c>
    </row>
    <row r="78" spans="1:10" x14ac:dyDescent="0.2">
      <c r="A78" t="s">
        <v>162</v>
      </c>
      <c r="B78" t="s">
        <v>163</v>
      </c>
      <c r="C78">
        <v>5.4024726397793897E-2</v>
      </c>
      <c r="D78">
        <v>0.49609831503505802</v>
      </c>
      <c r="E78">
        <v>3.40377201587138E-3</v>
      </c>
      <c r="F78">
        <v>0.259679063822157</v>
      </c>
      <c r="G78">
        <v>0.375766678323121</v>
      </c>
      <c r="H78">
        <v>0.112479556350797</v>
      </c>
      <c r="I78">
        <v>0.36891379716105999</v>
      </c>
      <c r="J78">
        <v>0.51483077122924104</v>
      </c>
    </row>
    <row r="79" spans="1:10" hidden="1" x14ac:dyDescent="0.2">
      <c r="A79" t="s">
        <v>164</v>
      </c>
      <c r="B79" t="s">
        <v>165</v>
      </c>
      <c r="C79">
        <v>5.3838579961955603E-2</v>
      </c>
      <c r="D79">
        <v>-0.145154367388803</v>
      </c>
      <c r="E79">
        <v>-3.8011379259274398E-2</v>
      </c>
      <c r="F79">
        <v>1.10512013492629E-9</v>
      </c>
      <c r="G79">
        <v>2.2795811410636398E-8</v>
      </c>
      <c r="H79">
        <v>-1.2614101759957601</v>
      </c>
      <c r="I79">
        <v>1.20954853951814E-6</v>
      </c>
      <c r="J79">
        <v>1.55176227265011E-5</v>
      </c>
    </row>
    <row r="80" spans="1:10" x14ac:dyDescent="0.2">
      <c r="A80" t="s">
        <v>166</v>
      </c>
      <c r="B80" t="s">
        <v>167</v>
      </c>
      <c r="C80">
        <v>5.0354703042349902E-2</v>
      </c>
      <c r="D80">
        <v>5.0084054890959101E-2</v>
      </c>
      <c r="E80">
        <v>-4.0625028439066901E-3</v>
      </c>
      <c r="F80">
        <v>0.41573907877335498</v>
      </c>
      <c r="G80">
        <v>0.53729423939750498</v>
      </c>
      <c r="H80">
        <v>-3.7824948256623303E-2</v>
      </c>
      <c r="I80">
        <v>0.85657696651915305</v>
      </c>
      <c r="J80">
        <v>0.91298781031220799</v>
      </c>
    </row>
    <row r="81" spans="1:10" x14ac:dyDescent="0.2">
      <c r="A81" t="s">
        <v>168</v>
      </c>
      <c r="B81" t="s">
        <v>169</v>
      </c>
      <c r="C81">
        <v>5.0303526652250498E-2</v>
      </c>
      <c r="D81">
        <v>0.60483656852478096</v>
      </c>
      <c r="E81">
        <v>7.8883003126574598E-3</v>
      </c>
      <c r="F81">
        <v>7.1585936533826301E-4</v>
      </c>
      <c r="G81">
        <v>2.88537951086534E-3</v>
      </c>
      <c r="H81">
        <v>0.35640176787427602</v>
      </c>
      <c r="I81">
        <v>2.0449887381775701E-4</v>
      </c>
      <c r="J81">
        <v>1.13300018159569E-3</v>
      </c>
    </row>
    <row r="82" spans="1:10" hidden="1" x14ac:dyDescent="0.2">
      <c r="A82" t="s">
        <v>170</v>
      </c>
      <c r="B82" t="s">
        <v>171</v>
      </c>
      <c r="C82">
        <v>4.82109866508511E-2</v>
      </c>
      <c r="D82">
        <v>0.39666302427001499</v>
      </c>
      <c r="E82">
        <v>2.9294887815357998E-2</v>
      </c>
      <c r="F82">
        <v>1.3700538091699201E-15</v>
      </c>
      <c r="G82">
        <v>2.8825932144935099E-13</v>
      </c>
      <c r="H82">
        <v>0.97934707012549205</v>
      </c>
      <c r="I82">
        <v>2.8556949479026401E-10</v>
      </c>
      <c r="J82">
        <v>2.14585077513827E-8</v>
      </c>
    </row>
    <row r="83" spans="1:10" x14ac:dyDescent="0.2">
      <c r="A83" t="s">
        <v>172</v>
      </c>
      <c r="B83" t="s">
        <v>173</v>
      </c>
      <c r="C83">
        <v>4.5737519111285201E-2</v>
      </c>
      <c r="D83">
        <v>-0.17722202624768499</v>
      </c>
      <c r="E83">
        <v>-4.0961847611353901E-2</v>
      </c>
      <c r="F83">
        <v>1.8535190834914001E-7</v>
      </c>
      <c r="G83">
        <v>2.16655786203661E-6</v>
      </c>
      <c r="H83">
        <v>-1.3904429395937099</v>
      </c>
      <c r="I83">
        <v>2.4406615701881701E-5</v>
      </c>
      <c r="J83">
        <v>2.02662685478214E-4</v>
      </c>
    </row>
    <row r="84" spans="1:10" x14ac:dyDescent="0.2">
      <c r="A84" t="s">
        <v>174</v>
      </c>
      <c r="B84" t="s">
        <v>175</v>
      </c>
      <c r="C84">
        <v>4.5613536824207997E-2</v>
      </c>
      <c r="D84">
        <v>3.6649261624525899E-2</v>
      </c>
      <c r="E84">
        <v>7.4199145795774302E-2</v>
      </c>
      <c r="F84">
        <v>9.6896761144835398E-8</v>
      </c>
      <c r="G84">
        <v>1.2431145454191099E-6</v>
      </c>
      <c r="H84">
        <v>2.6092299522693501</v>
      </c>
      <c r="I84">
        <v>4.1656397300006102E-6</v>
      </c>
      <c r="J84">
        <v>4.5648468707923399E-5</v>
      </c>
    </row>
    <row r="85" spans="1:10" x14ac:dyDescent="0.2">
      <c r="A85" t="s">
        <v>176</v>
      </c>
      <c r="B85" t="s">
        <v>177</v>
      </c>
      <c r="C85">
        <v>4.2662295240433697E-2</v>
      </c>
      <c r="D85">
        <v>-0.304991145349646</v>
      </c>
      <c r="E85">
        <v>-1.4146382537044E-2</v>
      </c>
      <c r="F85">
        <v>1.3674644033815E-3</v>
      </c>
      <c r="G85">
        <v>4.9777596967381897E-3</v>
      </c>
      <c r="H85">
        <v>-0.53728657166155402</v>
      </c>
      <c r="I85">
        <v>3.3279904863278299E-3</v>
      </c>
      <c r="J85">
        <v>1.1367032440314499E-2</v>
      </c>
    </row>
    <row r="86" spans="1:10" x14ac:dyDescent="0.2">
      <c r="A86" t="s">
        <v>178</v>
      </c>
      <c r="B86" t="s">
        <v>179</v>
      </c>
      <c r="C86">
        <v>4.1810770374178297E-2</v>
      </c>
      <c r="D86">
        <v>-0.31855166002036001</v>
      </c>
      <c r="E86">
        <v>-1.3102684221616701E-2</v>
      </c>
      <c r="F86">
        <v>7.7840431972277702E-4</v>
      </c>
      <c r="G86">
        <v>3.10182327404682E-3</v>
      </c>
      <c r="H86">
        <v>-0.60634428301561805</v>
      </c>
      <c r="I86">
        <v>1.7639198887891801E-4</v>
      </c>
      <c r="J86">
        <v>1.02521752652277E-3</v>
      </c>
    </row>
    <row r="87" spans="1:10" x14ac:dyDescent="0.2">
      <c r="A87" t="s">
        <v>180</v>
      </c>
      <c r="B87" t="s">
        <v>181</v>
      </c>
      <c r="C87">
        <v>4.1539143599067803E-2</v>
      </c>
      <c r="D87">
        <v>6.4997711855635895E-2</v>
      </c>
      <c r="E87">
        <v>-1.9830655780686099E-3</v>
      </c>
      <c r="F87">
        <v>0.53074403473272802</v>
      </c>
      <c r="G87">
        <v>0.64548291854200002</v>
      </c>
      <c r="H87">
        <v>1.8557304827565901E-2</v>
      </c>
      <c r="I87">
        <v>0.88587024494581701</v>
      </c>
      <c r="J87">
        <v>0.92822260725398398</v>
      </c>
    </row>
    <row r="88" spans="1:10" x14ac:dyDescent="0.2">
      <c r="A88" t="s">
        <v>182</v>
      </c>
      <c r="B88" t="s">
        <v>183</v>
      </c>
      <c r="C88">
        <v>3.9414705303043703E-2</v>
      </c>
      <c r="D88">
        <v>-0.40702757474971002</v>
      </c>
      <c r="E88">
        <v>-9.70627367785965E-3</v>
      </c>
      <c r="F88">
        <v>6.4789007411385499E-3</v>
      </c>
      <c r="G88">
        <v>1.8943036473638E-2</v>
      </c>
      <c r="H88">
        <v>-0.23071268581041299</v>
      </c>
      <c r="I88">
        <v>0.115591390045773</v>
      </c>
      <c r="J88">
        <v>0.206063317486151</v>
      </c>
    </row>
    <row r="89" spans="1:10" x14ac:dyDescent="0.2">
      <c r="A89" t="s">
        <v>184</v>
      </c>
      <c r="B89" t="s">
        <v>185</v>
      </c>
      <c r="C89">
        <v>3.8895466665857498E-2</v>
      </c>
      <c r="D89">
        <v>0.298694196559527</v>
      </c>
      <c r="E89">
        <v>2.4737406556139801E-2</v>
      </c>
      <c r="F89">
        <v>5.3517089186134902E-11</v>
      </c>
      <c r="G89">
        <v>1.70605993405497E-9</v>
      </c>
      <c r="H89">
        <v>1.05268139086043</v>
      </c>
      <c r="I89">
        <v>1.7895096301090499E-11</v>
      </c>
      <c r="J89">
        <v>2.09173792319414E-9</v>
      </c>
    </row>
    <row r="90" spans="1:10" x14ac:dyDescent="0.2">
      <c r="A90" t="s">
        <v>186</v>
      </c>
      <c r="B90" t="s">
        <v>187</v>
      </c>
      <c r="C90">
        <v>3.8770487435697602E-2</v>
      </c>
      <c r="D90">
        <v>-0.30010174743742501</v>
      </c>
      <c r="E90">
        <v>-1.31034562758731E-2</v>
      </c>
      <c r="F90">
        <v>1.78694476995083E-3</v>
      </c>
      <c r="G90">
        <v>6.2662196599609201E-3</v>
      </c>
      <c r="H90">
        <v>-0.38747855397859499</v>
      </c>
      <c r="I90">
        <v>2.73308516394207E-2</v>
      </c>
      <c r="J90">
        <v>6.5643963298334704E-2</v>
      </c>
    </row>
    <row r="91" spans="1:10" hidden="1" x14ac:dyDescent="0.2">
      <c r="A91" t="s">
        <v>188</v>
      </c>
      <c r="B91" t="s">
        <v>189</v>
      </c>
      <c r="C91">
        <v>3.8324741895363203E-2</v>
      </c>
      <c r="D91">
        <v>7.4090487196258797E-2</v>
      </c>
      <c r="E91">
        <v>3.4009103007369701E-2</v>
      </c>
      <c r="F91">
        <v>2.21890486515908E-7</v>
      </c>
      <c r="G91">
        <v>2.5372694762471198E-6</v>
      </c>
      <c r="H91">
        <v>1.32910851465405</v>
      </c>
      <c r="I91">
        <v>9.9278774861722197E-7</v>
      </c>
      <c r="J91">
        <v>1.3742272520333101E-5</v>
      </c>
    </row>
    <row r="92" spans="1:10" x14ac:dyDescent="0.2">
      <c r="A92" t="s">
        <v>190</v>
      </c>
      <c r="B92" t="s">
        <v>191</v>
      </c>
      <c r="C92">
        <v>3.76332653064946E-2</v>
      </c>
      <c r="D92">
        <v>-9.0050074025233004E-2</v>
      </c>
      <c r="E92">
        <v>3.1268804851828599E-3</v>
      </c>
      <c r="F92">
        <v>0.50573922633498702</v>
      </c>
      <c r="G92">
        <v>0.62009051993520503</v>
      </c>
      <c r="H92">
        <v>-0.109305867122942</v>
      </c>
      <c r="I92">
        <v>0.57429459941828698</v>
      </c>
      <c r="J92">
        <v>0.69925685021763595</v>
      </c>
    </row>
    <row r="93" spans="1:10" x14ac:dyDescent="0.2">
      <c r="A93" t="s">
        <v>192</v>
      </c>
      <c r="B93" t="s">
        <v>193</v>
      </c>
      <c r="C93">
        <v>3.7028500618665902E-2</v>
      </c>
      <c r="D93">
        <v>-8.7562526481313505E-2</v>
      </c>
      <c r="E93">
        <v>-1.14342428025766E-2</v>
      </c>
      <c r="F93">
        <v>0.115254974628744</v>
      </c>
      <c r="G93">
        <v>0.19974997250319401</v>
      </c>
      <c r="H93">
        <v>-0.27952713303605098</v>
      </c>
      <c r="I93">
        <v>0.35823638017058101</v>
      </c>
      <c r="J93">
        <v>0.502486229252602</v>
      </c>
    </row>
    <row r="94" spans="1:10" x14ac:dyDescent="0.2">
      <c r="A94" t="s">
        <v>194</v>
      </c>
      <c r="B94" t="s">
        <v>195</v>
      </c>
      <c r="C94">
        <v>3.6316615860047703E-2</v>
      </c>
      <c r="D94">
        <v>0.25671251015482199</v>
      </c>
      <c r="E94">
        <v>3.00056288044727E-2</v>
      </c>
      <c r="F94">
        <v>4.1086886761816002E-11</v>
      </c>
      <c r="G94">
        <v>1.39430338301389E-9</v>
      </c>
      <c r="H94">
        <v>1.0073103646874899</v>
      </c>
      <c r="I94">
        <v>1.3841820191309199E-7</v>
      </c>
      <c r="J94">
        <v>2.91231896825145E-6</v>
      </c>
    </row>
    <row r="95" spans="1:10" x14ac:dyDescent="0.2">
      <c r="A95" t="s">
        <v>196</v>
      </c>
      <c r="B95" t="s">
        <v>197</v>
      </c>
      <c r="C95">
        <v>3.6083041256697E-2</v>
      </c>
      <c r="D95">
        <v>1.16140559007746</v>
      </c>
      <c r="E95">
        <v>3.4126080350100501E-3</v>
      </c>
      <c r="F95">
        <v>1.0303013891544599E-3</v>
      </c>
      <c r="G95">
        <v>3.9413711323290704E-3</v>
      </c>
      <c r="H95">
        <v>0.19007392695209099</v>
      </c>
      <c r="I95">
        <v>8.7731447669996495E-6</v>
      </c>
      <c r="J95">
        <v>8.5456928656330006E-5</v>
      </c>
    </row>
    <row r="96" spans="1:10" x14ac:dyDescent="0.2">
      <c r="A96" t="s">
        <v>198</v>
      </c>
      <c r="B96" t="s">
        <v>199</v>
      </c>
      <c r="C96">
        <v>3.5195115155151502E-2</v>
      </c>
      <c r="D96">
        <v>0.166486559768693</v>
      </c>
      <c r="E96">
        <v>1.1818358461421E-2</v>
      </c>
      <c r="F96">
        <v>5.5013822132246301E-2</v>
      </c>
      <c r="G96">
        <v>0.11126114886652901</v>
      </c>
      <c r="H96">
        <v>0.92740244654168602</v>
      </c>
      <c r="I96">
        <v>2.4178053587554999E-4</v>
      </c>
      <c r="J96">
        <v>1.30437499354399E-3</v>
      </c>
    </row>
    <row r="97" spans="1:10" x14ac:dyDescent="0.2">
      <c r="A97" t="s">
        <v>200</v>
      </c>
      <c r="B97" t="s">
        <v>201</v>
      </c>
      <c r="C97">
        <v>3.3417211819888701E-2</v>
      </c>
      <c r="D97">
        <v>3.2498869376586997E-2</v>
      </c>
      <c r="E97">
        <v>2.1367656264392999E-2</v>
      </c>
      <c r="F97">
        <v>1.3559408777443799E-3</v>
      </c>
      <c r="G97">
        <v>4.9529507062051701E-3</v>
      </c>
      <c r="H97">
        <v>0.936926247659572</v>
      </c>
      <c r="I97">
        <v>5.7443809971028802E-4</v>
      </c>
      <c r="J97">
        <v>2.7468585495237399E-3</v>
      </c>
    </row>
    <row r="98" spans="1:10" hidden="1" x14ac:dyDescent="0.2">
      <c r="A98" t="s">
        <v>202</v>
      </c>
      <c r="B98" t="s">
        <v>203</v>
      </c>
      <c r="C98">
        <v>3.2898451807265201E-2</v>
      </c>
      <c r="D98">
        <v>3.1839162526064703E-2</v>
      </c>
      <c r="E98">
        <v>2.91977508982403E-2</v>
      </c>
      <c r="F98">
        <v>5.0217669432374297E-7</v>
      </c>
      <c r="G98">
        <v>5.3907130860058904E-6</v>
      </c>
      <c r="H98">
        <v>1.10996737546436</v>
      </c>
      <c r="I98">
        <v>1.01045104876543E-6</v>
      </c>
      <c r="J98">
        <v>1.38051234194966E-5</v>
      </c>
    </row>
    <row r="99" spans="1:10" x14ac:dyDescent="0.2">
      <c r="A99" t="s">
        <v>204</v>
      </c>
      <c r="B99" t="s">
        <v>205</v>
      </c>
      <c r="C99">
        <v>3.1377682630953398E-2</v>
      </c>
      <c r="D99">
        <v>-0.32610276200145999</v>
      </c>
      <c r="E99">
        <v>-1.07514280368883E-2</v>
      </c>
      <c r="F99">
        <v>3.6476623300920398E-4</v>
      </c>
      <c r="G99">
        <v>1.59225758143437E-3</v>
      </c>
      <c r="H99">
        <v>-0.41427230452674701</v>
      </c>
      <c r="I99">
        <v>1.0589052627297899E-3</v>
      </c>
      <c r="J99">
        <v>4.4750225866037703E-3</v>
      </c>
    </row>
    <row r="100" spans="1:10" x14ac:dyDescent="0.2">
      <c r="A100" t="s">
        <v>206</v>
      </c>
      <c r="B100" t="s">
        <v>207</v>
      </c>
      <c r="C100">
        <v>3.12387597803588E-2</v>
      </c>
      <c r="D100">
        <v>-4.4832890755354002E-2</v>
      </c>
      <c r="E100">
        <v>1.0980118360956999E-2</v>
      </c>
      <c r="F100">
        <v>1.79314745797207E-4</v>
      </c>
      <c r="G100">
        <v>8.8562963651953703E-4</v>
      </c>
      <c r="H100">
        <v>0.31160104899138302</v>
      </c>
      <c r="I100">
        <v>1.0208184213327001E-2</v>
      </c>
      <c r="J100">
        <v>2.9341556809890899E-2</v>
      </c>
    </row>
    <row r="101" spans="1:10" x14ac:dyDescent="0.2">
      <c r="A101" t="s">
        <v>208</v>
      </c>
      <c r="B101" t="s">
        <v>209</v>
      </c>
      <c r="C101">
        <v>3.0986963075040501E-2</v>
      </c>
      <c r="D101">
        <v>-4.10323152529413E-2</v>
      </c>
      <c r="E101">
        <v>-9.9224284947549007E-3</v>
      </c>
      <c r="F101">
        <v>0.235866639303488</v>
      </c>
      <c r="G101">
        <v>0.34655265998222001</v>
      </c>
      <c r="H101">
        <v>-0.194963542039717</v>
      </c>
      <c r="I101">
        <v>0.585717069946045</v>
      </c>
      <c r="J101">
        <v>0.70809664149470797</v>
      </c>
    </row>
    <row r="102" spans="1:10" x14ac:dyDescent="0.2">
      <c r="A102" t="s">
        <v>210</v>
      </c>
      <c r="B102" t="s">
        <v>211</v>
      </c>
      <c r="C102">
        <v>3.0817539727464201E-2</v>
      </c>
      <c r="D102">
        <v>0.38844506499498199</v>
      </c>
      <c r="E102">
        <v>3.52491711046936E-3</v>
      </c>
      <c r="F102">
        <v>0.27703645340604999</v>
      </c>
      <c r="G102">
        <v>0.39437394990955998</v>
      </c>
      <c r="H102">
        <v>0.11611135707497</v>
      </c>
      <c r="I102">
        <v>0.390152516736403</v>
      </c>
      <c r="J102">
        <v>0.53144294861958497</v>
      </c>
    </row>
    <row r="103" spans="1:10" x14ac:dyDescent="0.2">
      <c r="A103" t="s">
        <v>212</v>
      </c>
      <c r="B103" t="s">
        <v>213</v>
      </c>
      <c r="C103">
        <v>3.0701079812504601E-2</v>
      </c>
      <c r="D103">
        <v>-4.5614138636566798E-2</v>
      </c>
      <c r="E103">
        <v>-1.52990328058103E-3</v>
      </c>
      <c r="F103">
        <v>0.72130186844903899</v>
      </c>
      <c r="G103">
        <v>0.80896542175734398</v>
      </c>
      <c r="H103">
        <v>-0.114824657700867</v>
      </c>
      <c r="I103">
        <v>0.52576330686061701</v>
      </c>
      <c r="J103">
        <v>0.65924076140330001</v>
      </c>
    </row>
    <row r="104" spans="1:10" x14ac:dyDescent="0.2">
      <c r="A104" t="s">
        <v>214</v>
      </c>
      <c r="B104" t="s">
        <v>215</v>
      </c>
      <c r="C104">
        <v>2.7708009983059501E-2</v>
      </c>
      <c r="D104">
        <v>-0.33655853223140902</v>
      </c>
      <c r="E104">
        <v>-9.7603053164359594E-3</v>
      </c>
      <c r="F104">
        <v>9.49700892126378E-5</v>
      </c>
      <c r="G104">
        <v>5.1499244253451005E-4</v>
      </c>
      <c r="H104">
        <v>-0.331958030343036</v>
      </c>
      <c r="I104">
        <v>1.5107747542459601E-3</v>
      </c>
      <c r="J104">
        <v>5.9749437649126002E-3</v>
      </c>
    </row>
    <row r="105" spans="1:10" x14ac:dyDescent="0.2">
      <c r="A105" t="s">
        <v>216</v>
      </c>
      <c r="B105" t="s">
        <v>217</v>
      </c>
      <c r="C105">
        <v>2.7571132688772201E-2</v>
      </c>
      <c r="D105">
        <v>-0.188563934148051</v>
      </c>
      <c r="E105">
        <v>1.03111563149585E-2</v>
      </c>
      <c r="F105">
        <v>2.26425577705625E-2</v>
      </c>
      <c r="G105">
        <v>5.3891336594189501E-2</v>
      </c>
      <c r="H105">
        <v>0.58451532468622303</v>
      </c>
      <c r="I105">
        <v>1.7998773503458199E-3</v>
      </c>
      <c r="J105">
        <v>6.8356352800137401E-3</v>
      </c>
    </row>
    <row r="106" spans="1:10" x14ac:dyDescent="0.2">
      <c r="A106" t="s">
        <v>218</v>
      </c>
      <c r="B106" t="s">
        <v>219</v>
      </c>
      <c r="C106">
        <v>2.73077587589186E-2</v>
      </c>
      <c r="D106">
        <v>-0.22364568321235101</v>
      </c>
      <c r="E106">
        <v>-3.8055512523898498E-3</v>
      </c>
      <c r="F106">
        <v>0.46198030994936101</v>
      </c>
      <c r="G106">
        <v>0.58060421548264696</v>
      </c>
      <c r="H106">
        <v>0.11842862951512299</v>
      </c>
      <c r="I106">
        <v>0.57995287262552897</v>
      </c>
      <c r="J106">
        <v>0.70508242946021804</v>
      </c>
    </row>
    <row r="107" spans="1:10" hidden="1" x14ac:dyDescent="0.2">
      <c r="A107" t="s">
        <v>220</v>
      </c>
      <c r="B107" t="s">
        <v>221</v>
      </c>
      <c r="C107">
        <v>2.7040895017591798E-2</v>
      </c>
      <c r="D107">
        <v>-3.0996212125131199E-2</v>
      </c>
      <c r="E107">
        <v>-2.0078709522679698E-2</v>
      </c>
      <c r="F107">
        <v>6.2000058227821805E-4</v>
      </c>
      <c r="G107">
        <v>2.5280643897545902E-3</v>
      </c>
      <c r="H107">
        <v>-0.59993384635384395</v>
      </c>
      <c r="I107">
        <v>1.58581095190382E-2</v>
      </c>
      <c r="J107">
        <v>4.2449697745618901E-2</v>
      </c>
    </row>
    <row r="108" spans="1:10" x14ac:dyDescent="0.2">
      <c r="A108" t="s">
        <v>222</v>
      </c>
      <c r="B108" t="s">
        <v>223</v>
      </c>
      <c r="C108">
        <v>2.53130164943416E-2</v>
      </c>
      <c r="D108">
        <v>0.107392930503243</v>
      </c>
      <c r="E108">
        <v>3.04840584788264E-2</v>
      </c>
      <c r="F108">
        <v>4.4275675411168201E-3</v>
      </c>
      <c r="G108">
        <v>1.3739826115796199E-2</v>
      </c>
      <c r="H108">
        <v>0.71292641771766896</v>
      </c>
      <c r="I108">
        <v>0.11072826836689</v>
      </c>
      <c r="J108">
        <v>0.20013264783019499</v>
      </c>
    </row>
    <row r="109" spans="1:10" x14ac:dyDescent="0.2">
      <c r="A109" t="s">
        <v>224</v>
      </c>
      <c r="B109" t="s">
        <v>225</v>
      </c>
      <c r="C109">
        <v>2.4747007449610801E-2</v>
      </c>
      <c r="D109">
        <v>0.28034883632505597</v>
      </c>
      <c r="E109">
        <v>2.0750283267295399E-2</v>
      </c>
      <c r="F109">
        <v>2.82787596313344E-15</v>
      </c>
      <c r="G109">
        <v>3.71865689152048E-13</v>
      </c>
      <c r="H109">
        <v>0.82414360707585999</v>
      </c>
      <c r="I109">
        <v>5.2517740820497897E-14</v>
      </c>
      <c r="J109">
        <v>5.52486633431638E-11</v>
      </c>
    </row>
    <row r="110" spans="1:10" hidden="1" x14ac:dyDescent="0.2">
      <c r="A110" t="s">
        <v>226</v>
      </c>
      <c r="B110" t="s">
        <v>227</v>
      </c>
      <c r="C110">
        <v>2.4348098249904901E-2</v>
      </c>
      <c r="D110">
        <v>-2.2762567923924601E-2</v>
      </c>
      <c r="E110">
        <v>8.3874634945088605E-3</v>
      </c>
      <c r="F110">
        <v>0.39775543431792298</v>
      </c>
      <c r="G110">
        <v>0.52044616530156096</v>
      </c>
      <c r="H110">
        <v>0.293058818275169</v>
      </c>
      <c r="I110">
        <v>0.46978937580366398</v>
      </c>
      <c r="J110">
        <v>0.60491851082674997</v>
      </c>
    </row>
    <row r="111" spans="1:10" x14ac:dyDescent="0.2">
      <c r="A111" t="s">
        <v>228</v>
      </c>
      <c r="B111" t="s">
        <v>229</v>
      </c>
      <c r="C111">
        <v>2.3852363864411801E-2</v>
      </c>
      <c r="D111">
        <v>-5.0691819493958797E-2</v>
      </c>
      <c r="E111">
        <v>-5.5582901693331595E-4</v>
      </c>
      <c r="F111">
        <v>0.93313787544091098</v>
      </c>
      <c r="G111">
        <v>0.95771809264764796</v>
      </c>
      <c r="H111">
        <v>2.9095477605810299E-2</v>
      </c>
      <c r="I111">
        <v>0.91632848492283103</v>
      </c>
      <c r="J111">
        <v>0.94879681706576502</v>
      </c>
    </row>
    <row r="112" spans="1:10" hidden="1" x14ac:dyDescent="0.2">
      <c r="A112" t="s">
        <v>230</v>
      </c>
      <c r="B112" t="s">
        <v>231</v>
      </c>
      <c r="C112">
        <v>2.3507368544651099E-2</v>
      </c>
      <c r="D112">
        <v>-0.19876880269598399</v>
      </c>
      <c r="E112">
        <v>-8.7689043566836604E-4</v>
      </c>
      <c r="F112">
        <v>0.85365446696608605</v>
      </c>
      <c r="G112">
        <v>0.91264684882959601</v>
      </c>
      <c r="H112">
        <v>-0.161359412355743</v>
      </c>
      <c r="I112">
        <v>0.40088505930023099</v>
      </c>
      <c r="J112">
        <v>0.542768445796451</v>
      </c>
    </row>
    <row r="113" spans="1:10" x14ac:dyDescent="0.2">
      <c r="A113" t="s">
        <v>232</v>
      </c>
      <c r="B113" t="s">
        <v>233</v>
      </c>
      <c r="C113">
        <v>2.3171957792342199E-2</v>
      </c>
      <c r="D113">
        <v>0.16803513060894901</v>
      </c>
      <c r="E113">
        <v>2.6342862595584202E-2</v>
      </c>
      <c r="F113">
        <v>1.50471141808199E-5</v>
      </c>
      <c r="G113">
        <v>1.05530427454817E-4</v>
      </c>
      <c r="H113">
        <v>1.0933393031585901</v>
      </c>
      <c r="I113">
        <v>1.5448597870399999E-5</v>
      </c>
      <c r="J113">
        <v>1.4132108660574601E-4</v>
      </c>
    </row>
    <row r="114" spans="1:10" x14ac:dyDescent="0.2">
      <c r="A114" t="s">
        <v>234</v>
      </c>
      <c r="B114" t="s">
        <v>235</v>
      </c>
      <c r="C114">
        <v>2.3169688333273201E-2</v>
      </c>
      <c r="D114">
        <v>-2.7962210844444699E-2</v>
      </c>
      <c r="E114">
        <v>1.08351055509743E-2</v>
      </c>
      <c r="F114">
        <v>0.19885282079314301</v>
      </c>
      <c r="G114">
        <v>0.30099736327249899</v>
      </c>
      <c r="H114">
        <v>0.55706360298120405</v>
      </c>
      <c r="I114">
        <v>0.109037009760098</v>
      </c>
      <c r="J114">
        <v>0.19743017946234601</v>
      </c>
    </row>
    <row r="115" spans="1:10" x14ac:dyDescent="0.2">
      <c r="A115" t="s">
        <v>236</v>
      </c>
      <c r="B115" t="s">
        <v>237</v>
      </c>
      <c r="C115">
        <v>2.26429800283297E-2</v>
      </c>
      <c r="D115">
        <v>-0.218738601310318</v>
      </c>
      <c r="E115">
        <v>-5.4363191156531002E-3</v>
      </c>
      <c r="F115">
        <v>0.157232396158725</v>
      </c>
      <c r="G115">
        <v>0.25036924107268799</v>
      </c>
      <c r="H115">
        <v>-0.121534262591626</v>
      </c>
      <c r="I115">
        <v>0.44692150573522099</v>
      </c>
      <c r="J115">
        <v>0.58623618956789603</v>
      </c>
    </row>
    <row r="116" spans="1:10" x14ac:dyDescent="0.2">
      <c r="A116" t="s">
        <v>238</v>
      </c>
      <c r="B116" t="s">
        <v>239</v>
      </c>
      <c r="C116">
        <v>2.2253844633005001E-2</v>
      </c>
      <c r="D116">
        <v>-0.19572771611254</v>
      </c>
      <c r="E116">
        <v>-1.0562492442929601E-2</v>
      </c>
      <c r="F116">
        <v>1.4578906107269401E-2</v>
      </c>
      <c r="G116">
        <v>3.76830693485194E-2</v>
      </c>
      <c r="H116">
        <v>-0.46005070835517098</v>
      </c>
      <c r="I116">
        <v>1.0700441016919899E-2</v>
      </c>
      <c r="J116">
        <v>3.0506406368020999E-2</v>
      </c>
    </row>
    <row r="117" spans="1:10" x14ac:dyDescent="0.2">
      <c r="A117" t="s">
        <v>240</v>
      </c>
      <c r="B117" t="s">
        <v>241</v>
      </c>
      <c r="C117">
        <v>2.1058176103339401E-2</v>
      </c>
      <c r="D117">
        <v>-5.6219667514323397E-2</v>
      </c>
      <c r="E117">
        <v>1.0396198613241901E-2</v>
      </c>
      <c r="F117">
        <v>6.5004146073986101E-3</v>
      </c>
      <c r="G117">
        <v>1.8943036473638E-2</v>
      </c>
      <c r="H117">
        <v>0.34832256700272701</v>
      </c>
      <c r="I117">
        <v>3.3497275782884202E-2</v>
      </c>
      <c r="J117">
        <v>7.7962686114146501E-2</v>
      </c>
    </row>
    <row r="118" spans="1:10" hidden="1" x14ac:dyDescent="0.2">
      <c r="A118" t="s">
        <v>242</v>
      </c>
      <c r="B118" t="s">
        <v>243</v>
      </c>
      <c r="C118">
        <v>2.07702541984096E-2</v>
      </c>
      <c r="D118">
        <v>0.208188767402644</v>
      </c>
      <c r="E118">
        <v>2.6970577727937001E-2</v>
      </c>
      <c r="F118">
        <v>8.5289142879449598E-16</v>
      </c>
      <c r="G118">
        <v>2.6821002798909498E-13</v>
      </c>
      <c r="H118">
        <v>0.83307455554398002</v>
      </c>
      <c r="I118">
        <v>5.3391233755017999E-9</v>
      </c>
      <c r="J118">
        <v>1.9315184563256701E-7</v>
      </c>
    </row>
    <row r="119" spans="1:10" x14ac:dyDescent="0.2">
      <c r="A119" t="s">
        <v>244</v>
      </c>
      <c r="B119" t="s">
        <v>245</v>
      </c>
      <c r="C119">
        <v>2.0577061123627501E-2</v>
      </c>
      <c r="D119">
        <v>-0.18605947274361501</v>
      </c>
      <c r="E119">
        <v>-5.8941223983049497E-3</v>
      </c>
      <c r="F119">
        <v>0.18269250304498699</v>
      </c>
      <c r="G119">
        <v>0.28139460205465</v>
      </c>
      <c r="H119">
        <v>-5.5280742578332299E-2</v>
      </c>
      <c r="I119">
        <v>0.76430277932608703</v>
      </c>
      <c r="J119">
        <v>0.84458668471748199</v>
      </c>
    </row>
    <row r="120" spans="1:10" x14ac:dyDescent="0.2">
      <c r="A120" t="s">
        <v>246</v>
      </c>
      <c r="B120" t="s">
        <v>247</v>
      </c>
      <c r="C120">
        <v>2.0478406753051698E-2</v>
      </c>
      <c r="D120">
        <v>8.9152528045434595E-2</v>
      </c>
      <c r="E120">
        <v>4.5185844674305198E-2</v>
      </c>
      <c r="F120">
        <v>6.9790986108159101E-9</v>
      </c>
      <c r="G120">
        <v>1.18419544170618E-7</v>
      </c>
      <c r="H120">
        <v>1.6436538187797001</v>
      </c>
      <c r="I120">
        <v>5.5338985711332996E-7</v>
      </c>
      <c r="J120">
        <v>8.3166589954746103E-6</v>
      </c>
    </row>
    <row r="121" spans="1:10" x14ac:dyDescent="0.2">
      <c r="A121" t="s">
        <v>248</v>
      </c>
      <c r="B121" t="s">
        <v>249</v>
      </c>
      <c r="C121">
        <v>1.9185873330777301E-2</v>
      </c>
      <c r="D121">
        <v>4.9521502562604597E-2</v>
      </c>
      <c r="E121">
        <v>1.17968248647916E-2</v>
      </c>
      <c r="F121">
        <v>3.23130262062244E-2</v>
      </c>
      <c r="G121">
        <v>7.1414503296109405E-2</v>
      </c>
      <c r="H121">
        <v>0.54261847899581295</v>
      </c>
      <c r="I121">
        <v>1.6452639479766398E-2</v>
      </c>
      <c r="J121">
        <v>4.3818168943580399E-2</v>
      </c>
    </row>
    <row r="122" spans="1:10" hidden="1" x14ac:dyDescent="0.2">
      <c r="A122" t="s">
        <v>250</v>
      </c>
      <c r="B122" t="s">
        <v>251</v>
      </c>
      <c r="C122">
        <v>1.9126589269794901E-2</v>
      </c>
      <c r="D122">
        <v>0.14817132384367401</v>
      </c>
      <c r="E122">
        <v>1.7181340953773501E-2</v>
      </c>
      <c r="F122">
        <v>5.7593407880047499E-4</v>
      </c>
      <c r="G122">
        <v>2.3667291050707001E-3</v>
      </c>
      <c r="H122">
        <v>0.79130775003485898</v>
      </c>
      <c r="I122">
        <v>1.1039050249972899E-4</v>
      </c>
      <c r="J122">
        <v>6.9539406365098596E-4</v>
      </c>
    </row>
    <row r="123" spans="1:10" hidden="1" x14ac:dyDescent="0.2">
      <c r="A123" t="s">
        <v>252</v>
      </c>
      <c r="B123" t="s">
        <v>253</v>
      </c>
      <c r="C123">
        <v>1.9028849965090501E-2</v>
      </c>
      <c r="D123">
        <v>0.17803526328646499</v>
      </c>
      <c r="E123">
        <v>1.2590198812016E-2</v>
      </c>
      <c r="F123">
        <v>6.8883606670269402E-3</v>
      </c>
      <c r="G123">
        <v>1.9898685884261701E-2</v>
      </c>
      <c r="H123">
        <v>0.70193266350349603</v>
      </c>
      <c r="I123">
        <v>2.5397949555191498E-4</v>
      </c>
      <c r="J123">
        <v>1.3631960679623199E-3</v>
      </c>
    </row>
    <row r="124" spans="1:10" x14ac:dyDescent="0.2">
      <c r="A124" t="s">
        <v>254</v>
      </c>
      <c r="B124" t="s">
        <v>255</v>
      </c>
      <c r="C124">
        <v>1.8944364063620801E-2</v>
      </c>
      <c r="D124">
        <v>-3.5361701211425602E-2</v>
      </c>
      <c r="E124">
        <v>-1.0205542494210001E-4</v>
      </c>
      <c r="F124">
        <v>0.98365506877017606</v>
      </c>
      <c r="G124">
        <v>0.98740947742960405</v>
      </c>
      <c r="H124">
        <v>8.9367684680748502E-2</v>
      </c>
      <c r="I124">
        <v>0.66398819530444597</v>
      </c>
      <c r="J124">
        <v>0.764240242297896</v>
      </c>
    </row>
    <row r="125" spans="1:10" x14ac:dyDescent="0.2">
      <c r="A125" t="s">
        <v>256</v>
      </c>
      <c r="B125" t="s">
        <v>257</v>
      </c>
      <c r="C125">
        <v>1.8626412644490699E-2</v>
      </c>
      <c r="D125">
        <v>0.23256541508646</v>
      </c>
      <c r="E125">
        <v>4.03343079504877E-3</v>
      </c>
      <c r="F125">
        <v>0.25065765444108601</v>
      </c>
      <c r="G125">
        <v>0.36471902139975398</v>
      </c>
      <c r="H125">
        <v>0.25368229929222103</v>
      </c>
      <c r="I125">
        <v>8.19974673653667E-2</v>
      </c>
      <c r="J125">
        <v>0.15827768012544199</v>
      </c>
    </row>
    <row r="126" spans="1:10" x14ac:dyDescent="0.2">
      <c r="A126" t="s">
        <v>258</v>
      </c>
      <c r="B126" t="s">
        <v>259</v>
      </c>
      <c r="C126">
        <v>1.8574173733546799E-2</v>
      </c>
      <c r="D126">
        <v>0.34515377816165099</v>
      </c>
      <c r="E126">
        <v>8.8634581761081205E-3</v>
      </c>
      <c r="F126">
        <v>3.5122176971739299E-4</v>
      </c>
      <c r="G126">
        <v>1.55805015658422E-3</v>
      </c>
      <c r="H126">
        <v>0.45143567366377602</v>
      </c>
      <c r="I126">
        <v>1.00511135126111E-5</v>
      </c>
      <c r="J126">
        <v>9.5259201939341094E-5</v>
      </c>
    </row>
    <row r="127" spans="1:10" x14ac:dyDescent="0.2">
      <c r="A127" t="s">
        <v>260</v>
      </c>
      <c r="B127" t="s">
        <v>261</v>
      </c>
      <c r="C127">
        <v>1.8545200907816799E-2</v>
      </c>
      <c r="D127">
        <v>-0.174069760705307</v>
      </c>
      <c r="E127">
        <v>-1.63993952529557E-3</v>
      </c>
      <c r="F127">
        <v>0.73124607594119595</v>
      </c>
      <c r="G127">
        <v>0.81428701239813595</v>
      </c>
      <c r="H127">
        <v>-7.6500734241597798E-2</v>
      </c>
      <c r="I127">
        <v>0.69973243631068205</v>
      </c>
      <c r="J127">
        <v>0.79666506818056004</v>
      </c>
    </row>
    <row r="128" spans="1:10" x14ac:dyDescent="0.2">
      <c r="A128" t="s">
        <v>262</v>
      </c>
      <c r="B128" t="s">
        <v>263</v>
      </c>
      <c r="C128">
        <v>1.7989166599353099E-2</v>
      </c>
      <c r="D128">
        <v>-0.31836741565625098</v>
      </c>
      <c r="E128">
        <v>-3.4292274794618998E-3</v>
      </c>
      <c r="F128">
        <v>0.18498157358402201</v>
      </c>
      <c r="G128">
        <v>0.28367436648745098</v>
      </c>
      <c r="H128">
        <v>-1.1814877024481101E-2</v>
      </c>
      <c r="I128">
        <v>0.91163073785693305</v>
      </c>
      <c r="J128">
        <v>0.94727244302294</v>
      </c>
    </row>
    <row r="129" spans="1:10" hidden="1" x14ac:dyDescent="0.2">
      <c r="A129" t="s">
        <v>264</v>
      </c>
      <c r="B129" t="s">
        <v>265</v>
      </c>
      <c r="C129">
        <v>1.7694423817288599E-2</v>
      </c>
      <c r="D129">
        <v>0.21902824718837099</v>
      </c>
      <c r="E129">
        <v>1.7133458518617299E-2</v>
      </c>
      <c r="F129">
        <v>6.0117267152679605E-8</v>
      </c>
      <c r="G129">
        <v>8.2134240317686901E-7</v>
      </c>
      <c r="H129">
        <v>0.448889303741697</v>
      </c>
      <c r="I129">
        <v>8.6264084568660204E-4</v>
      </c>
      <c r="J129">
        <v>3.7812423735929402E-3</v>
      </c>
    </row>
    <row r="130" spans="1:10" x14ac:dyDescent="0.2">
      <c r="A130" t="s">
        <v>266</v>
      </c>
      <c r="B130" t="s">
        <v>267</v>
      </c>
      <c r="C130">
        <v>1.7174178615214201E-2</v>
      </c>
      <c r="D130">
        <v>5.0320469817579198E-2</v>
      </c>
      <c r="E130">
        <v>1.29429587648044E-2</v>
      </c>
      <c r="F130">
        <v>2.81726141252344E-3</v>
      </c>
      <c r="G130">
        <v>9.3493974951881897E-3</v>
      </c>
      <c r="H130">
        <v>0.28451160006881598</v>
      </c>
      <c r="I130">
        <v>0.110910013008559</v>
      </c>
      <c r="J130">
        <v>0.20013264783019499</v>
      </c>
    </row>
    <row r="131" spans="1:10" x14ac:dyDescent="0.2">
      <c r="A131" t="s">
        <v>268</v>
      </c>
      <c r="B131" t="s">
        <v>269</v>
      </c>
      <c r="C131">
        <v>1.6974677133337699E-2</v>
      </c>
      <c r="D131">
        <v>3.3093355437940203E-2</v>
      </c>
      <c r="E131">
        <v>2.1790807018876299E-2</v>
      </c>
      <c r="F131">
        <v>7.3941612603545197E-6</v>
      </c>
      <c r="G131">
        <v>5.7619686265873703E-5</v>
      </c>
      <c r="H131">
        <v>1.01114317442236</v>
      </c>
      <c r="I131">
        <v>2.6044821682641301E-7</v>
      </c>
      <c r="J131">
        <v>4.2811175640841597E-6</v>
      </c>
    </row>
    <row r="132" spans="1:10" x14ac:dyDescent="0.2">
      <c r="A132" t="s">
        <v>270</v>
      </c>
      <c r="B132" t="s">
        <v>271</v>
      </c>
      <c r="C132">
        <v>1.6724320106265299E-2</v>
      </c>
      <c r="D132">
        <v>0.209917717077515</v>
      </c>
      <c r="E132">
        <v>8.5486542769523405E-3</v>
      </c>
      <c r="F132">
        <v>2.83680385167022E-2</v>
      </c>
      <c r="G132">
        <v>6.4317190774936805E-2</v>
      </c>
      <c r="H132">
        <v>0.291693659189113</v>
      </c>
      <c r="I132">
        <v>7.2798465890108702E-2</v>
      </c>
      <c r="J132">
        <v>0.14314763760073701</v>
      </c>
    </row>
    <row r="133" spans="1:10" x14ac:dyDescent="0.2">
      <c r="A133" t="s">
        <v>272</v>
      </c>
      <c r="B133" t="s">
        <v>273</v>
      </c>
      <c r="C133">
        <v>1.4897933010182799E-2</v>
      </c>
      <c r="D133">
        <v>8.3363158263675102E-2</v>
      </c>
      <c r="E133">
        <v>6.9167639774899E-3</v>
      </c>
      <c r="F133">
        <v>0.13921453163599701</v>
      </c>
      <c r="G133">
        <v>0.229551233982867</v>
      </c>
      <c r="H133">
        <v>0.16530351218579101</v>
      </c>
      <c r="I133">
        <v>0.39533026765707202</v>
      </c>
      <c r="J133">
        <v>0.53732227593700199</v>
      </c>
    </row>
    <row r="134" spans="1:10" hidden="1" x14ac:dyDescent="0.2">
      <c r="A134" t="s">
        <v>274</v>
      </c>
      <c r="B134" t="s">
        <v>275</v>
      </c>
      <c r="C134">
        <v>1.47793091052911E-2</v>
      </c>
      <c r="D134">
        <v>4.9366057132292099E-2</v>
      </c>
      <c r="E134">
        <v>2.1643953001324399E-2</v>
      </c>
      <c r="F134">
        <v>5.3312714907512995E-4</v>
      </c>
      <c r="G134">
        <v>2.2255942889961799E-3</v>
      </c>
      <c r="H134">
        <v>0.73066985197392098</v>
      </c>
      <c r="I134">
        <v>3.9399858648483804E-3</v>
      </c>
      <c r="J134">
        <v>1.33275406103553E-2</v>
      </c>
    </row>
    <row r="135" spans="1:10" x14ac:dyDescent="0.2">
      <c r="A135" t="s">
        <v>276</v>
      </c>
      <c r="B135" t="s">
        <v>277</v>
      </c>
      <c r="C135">
        <v>1.42818906577476E-2</v>
      </c>
      <c r="D135">
        <v>-1.7224820365060099E-2</v>
      </c>
      <c r="E135">
        <v>6.2431453533856101E-3</v>
      </c>
      <c r="F135">
        <v>0.55865966520984001</v>
      </c>
      <c r="G135">
        <v>0.66861202252645202</v>
      </c>
      <c r="H135">
        <v>0.376498584617667</v>
      </c>
      <c r="I135">
        <v>0.40525869101334999</v>
      </c>
      <c r="J135">
        <v>0.54532529938138896</v>
      </c>
    </row>
    <row r="136" spans="1:10" x14ac:dyDescent="0.2">
      <c r="A136" t="s">
        <v>278</v>
      </c>
      <c r="B136" t="s">
        <v>279</v>
      </c>
      <c r="C136">
        <v>1.42204362772989E-2</v>
      </c>
      <c r="D136">
        <v>0.26271728838480302</v>
      </c>
      <c r="E136">
        <v>-8.6657620145017304E-4</v>
      </c>
      <c r="F136">
        <v>0.74574600414163195</v>
      </c>
      <c r="G136">
        <v>0.82563144924501097</v>
      </c>
      <c r="H136">
        <v>-5.0802024151619697E-2</v>
      </c>
      <c r="I136">
        <v>0.64452856789853596</v>
      </c>
      <c r="J136">
        <v>0.74756786486136595</v>
      </c>
    </row>
    <row r="137" spans="1:10" x14ac:dyDescent="0.2">
      <c r="A137" t="s">
        <v>280</v>
      </c>
      <c r="B137" t="s">
        <v>281</v>
      </c>
      <c r="C137">
        <v>1.39203346101431E-2</v>
      </c>
      <c r="D137">
        <v>-3.3640336057866399E-2</v>
      </c>
      <c r="E137">
        <v>1.89667834006909E-3</v>
      </c>
      <c r="F137">
        <v>0.85507431123502697</v>
      </c>
      <c r="G137">
        <v>0.91323672631395703</v>
      </c>
      <c r="H137">
        <v>0.498728957106152</v>
      </c>
      <c r="I137">
        <v>0.247265360826463</v>
      </c>
      <c r="J137">
        <v>0.38001117287927499</v>
      </c>
    </row>
    <row r="138" spans="1:10" x14ac:dyDescent="0.2">
      <c r="A138" t="s">
        <v>282</v>
      </c>
      <c r="B138" t="s">
        <v>283</v>
      </c>
      <c r="C138">
        <v>1.39034274344588E-2</v>
      </c>
      <c r="D138">
        <v>-1.6988803032122499E-2</v>
      </c>
      <c r="E138">
        <v>-9.9971036777902998E-3</v>
      </c>
      <c r="F138">
        <v>0.14758210874781799</v>
      </c>
      <c r="G138">
        <v>0.240334951087778</v>
      </c>
      <c r="H138">
        <v>-0.120169671675302</v>
      </c>
      <c r="I138">
        <v>0.677131189904841</v>
      </c>
      <c r="J138">
        <v>0.77344409530933</v>
      </c>
    </row>
    <row r="139" spans="1:10" x14ac:dyDescent="0.2">
      <c r="A139" t="s">
        <v>284</v>
      </c>
      <c r="B139" t="s">
        <v>285</v>
      </c>
      <c r="C139">
        <v>1.3821050687294899E-2</v>
      </c>
      <c r="D139">
        <v>0.135308155240003</v>
      </c>
      <c r="E139">
        <v>1.9775749169741501E-2</v>
      </c>
      <c r="F139">
        <v>2.52575251349814E-7</v>
      </c>
      <c r="G139">
        <v>2.8400222540612798E-6</v>
      </c>
      <c r="H139">
        <v>0.734943571552505</v>
      </c>
      <c r="I139">
        <v>4.7063348138611997E-6</v>
      </c>
      <c r="J139">
        <v>5.1041899218370902E-5</v>
      </c>
    </row>
    <row r="140" spans="1:10" x14ac:dyDescent="0.2">
      <c r="A140" t="s">
        <v>286</v>
      </c>
      <c r="B140" t="s">
        <v>287</v>
      </c>
      <c r="C140">
        <v>1.38118082593268E-2</v>
      </c>
      <c r="D140">
        <v>0.143486035731551</v>
      </c>
      <c r="E140">
        <v>2.2624477545746102E-2</v>
      </c>
      <c r="F140">
        <v>8.3898205466133102E-14</v>
      </c>
      <c r="G140">
        <v>6.6515250416273901E-12</v>
      </c>
      <c r="H140">
        <v>0.78494812378836198</v>
      </c>
      <c r="I140">
        <v>7.0346736809644195E-10</v>
      </c>
      <c r="J140">
        <v>3.7002383561872902E-8</v>
      </c>
    </row>
    <row r="141" spans="1:10" x14ac:dyDescent="0.2">
      <c r="A141" t="s">
        <v>288</v>
      </c>
      <c r="B141" t="s">
        <v>289</v>
      </c>
      <c r="C141">
        <v>1.3334362303094699E-2</v>
      </c>
      <c r="D141">
        <v>9.4463078272700896E-2</v>
      </c>
      <c r="E141">
        <v>3.9021256909285399E-3</v>
      </c>
      <c r="F141">
        <v>0.57928265960655001</v>
      </c>
      <c r="G141">
        <v>0.68859362475264496</v>
      </c>
      <c r="H141">
        <v>0.221993909775174</v>
      </c>
      <c r="I141">
        <v>0.449123837924017</v>
      </c>
      <c r="J141">
        <v>0.58765954912445995</v>
      </c>
    </row>
    <row r="142" spans="1:10" x14ac:dyDescent="0.2">
      <c r="A142" t="s">
        <v>290</v>
      </c>
      <c r="B142" t="s">
        <v>291</v>
      </c>
      <c r="C142">
        <v>1.25226726880614E-2</v>
      </c>
      <c r="D142">
        <v>-1.9515000755787101E-2</v>
      </c>
      <c r="E142">
        <v>1.4549698313053E-2</v>
      </c>
      <c r="F142">
        <v>2.4667915370710501E-4</v>
      </c>
      <c r="G142">
        <v>1.16894806171115E-3</v>
      </c>
      <c r="H142">
        <v>0.56399632111402997</v>
      </c>
      <c r="I142">
        <v>4.9655238746945901E-4</v>
      </c>
      <c r="J142">
        <v>2.4072493622943301E-3</v>
      </c>
    </row>
    <row r="143" spans="1:10" hidden="1" x14ac:dyDescent="0.2">
      <c r="A143" t="s">
        <v>292</v>
      </c>
      <c r="B143" t="s">
        <v>293</v>
      </c>
      <c r="C143">
        <v>1.2462040357493501E-2</v>
      </c>
      <c r="D143">
        <v>-9.3819607802024099E-2</v>
      </c>
      <c r="E143">
        <v>7.36985951066438E-3</v>
      </c>
      <c r="F143">
        <v>0.221585497482158</v>
      </c>
      <c r="G143">
        <v>0.32924850755823498</v>
      </c>
      <c r="H143">
        <v>0.411572549025436</v>
      </c>
      <c r="I143">
        <v>0.100617593598512</v>
      </c>
      <c r="J143">
        <v>0.18418909445863299</v>
      </c>
    </row>
    <row r="144" spans="1:10" hidden="1" x14ac:dyDescent="0.2">
      <c r="A144" t="s">
        <v>294</v>
      </c>
      <c r="B144" t="s">
        <v>295</v>
      </c>
      <c r="C144">
        <v>1.22742085908544E-2</v>
      </c>
      <c r="D144">
        <v>-1.8163333601403198E-2</v>
      </c>
      <c r="E144">
        <v>7.7019681331277701E-3</v>
      </c>
      <c r="F144">
        <v>0.549157786987853</v>
      </c>
      <c r="G144">
        <v>0.66343064224332204</v>
      </c>
      <c r="H144">
        <v>0.258240169657177</v>
      </c>
      <c r="I144">
        <v>0.63094416664244601</v>
      </c>
      <c r="J144">
        <v>0.73934714931219303</v>
      </c>
    </row>
    <row r="145" spans="1:10" x14ac:dyDescent="0.2">
      <c r="A145" t="s">
        <v>296</v>
      </c>
      <c r="B145" t="s">
        <v>297</v>
      </c>
      <c r="C145">
        <v>1.15346432931634E-2</v>
      </c>
      <c r="D145">
        <v>0.106571094214521</v>
      </c>
      <c r="E145">
        <v>2.16433394532143E-2</v>
      </c>
      <c r="F145">
        <v>2.5568800569110002E-10</v>
      </c>
      <c r="G145">
        <v>6.1132677724326601E-9</v>
      </c>
      <c r="H145">
        <v>0.76475111133320195</v>
      </c>
      <c r="I145">
        <v>6.7598278973525695E-8</v>
      </c>
      <c r="J145">
        <v>1.5802975440033099E-6</v>
      </c>
    </row>
    <row r="146" spans="1:10" x14ac:dyDescent="0.2">
      <c r="A146" t="s">
        <v>298</v>
      </c>
      <c r="B146" t="s">
        <v>299</v>
      </c>
      <c r="C146">
        <v>1.14733195390424E-2</v>
      </c>
      <c r="D146">
        <v>0.16126799615038501</v>
      </c>
      <c r="E146">
        <v>7.8470109583281995E-3</v>
      </c>
      <c r="F146">
        <v>5.2195384321370199E-2</v>
      </c>
      <c r="G146">
        <v>0.106413845554421</v>
      </c>
      <c r="H146">
        <v>0.38113424622448899</v>
      </c>
      <c r="I146">
        <v>2.2566569056718801E-2</v>
      </c>
      <c r="J146">
        <v>5.6123003895196498E-2</v>
      </c>
    </row>
    <row r="147" spans="1:10" hidden="1" x14ac:dyDescent="0.2">
      <c r="A147" t="s">
        <v>300</v>
      </c>
      <c r="B147" t="s">
        <v>301</v>
      </c>
      <c r="C147">
        <v>1.1163610186806901E-2</v>
      </c>
      <c r="D147">
        <v>-3.7125772839617599E-2</v>
      </c>
      <c r="E147">
        <v>-6.9897539724738103E-3</v>
      </c>
      <c r="F147">
        <v>0.12624611717465101</v>
      </c>
      <c r="G147">
        <v>0.21317963927405001</v>
      </c>
      <c r="H147">
        <v>-8.8621414240166604E-2</v>
      </c>
      <c r="I147">
        <v>0.64005970183420902</v>
      </c>
      <c r="J147">
        <v>0.74342115280339904</v>
      </c>
    </row>
    <row r="148" spans="1:10" x14ac:dyDescent="0.2">
      <c r="A148" t="s">
        <v>302</v>
      </c>
      <c r="B148" t="s">
        <v>303</v>
      </c>
      <c r="C148">
        <v>1.06097547850097E-2</v>
      </c>
      <c r="D148">
        <v>2.1317664569069899E-2</v>
      </c>
      <c r="E148">
        <v>1.93439586444107E-2</v>
      </c>
      <c r="F148">
        <v>1.5090626829992199E-3</v>
      </c>
      <c r="G148">
        <v>5.41820458196307E-3</v>
      </c>
      <c r="H148">
        <v>0.75528990733131796</v>
      </c>
      <c r="I148">
        <v>2.1001434151867301E-3</v>
      </c>
      <c r="J148">
        <v>7.8068935433796604E-3</v>
      </c>
    </row>
    <row r="149" spans="1:10" x14ac:dyDescent="0.2">
      <c r="A149" t="s">
        <v>304</v>
      </c>
      <c r="B149" t="s">
        <v>305</v>
      </c>
      <c r="C149">
        <v>1.0519415898790799E-2</v>
      </c>
      <c r="D149">
        <v>0.153722884255345</v>
      </c>
      <c r="E149">
        <v>1.15388428271858E-2</v>
      </c>
      <c r="F149">
        <v>2.4834078859382799E-5</v>
      </c>
      <c r="G149">
        <v>1.63284068500442E-4</v>
      </c>
      <c r="H149">
        <v>0.33537649675092701</v>
      </c>
      <c r="I149">
        <v>3.2094544175321001E-3</v>
      </c>
      <c r="J149">
        <v>1.10699870401435E-2</v>
      </c>
    </row>
    <row r="150" spans="1:10" x14ac:dyDescent="0.2">
      <c r="A150" t="s">
        <v>306</v>
      </c>
      <c r="B150" t="s">
        <v>307</v>
      </c>
      <c r="C150">
        <v>1.03418906451754E-2</v>
      </c>
      <c r="D150">
        <v>0.21112870172939399</v>
      </c>
      <c r="E150">
        <v>1.41476325534885E-2</v>
      </c>
      <c r="F150">
        <v>2.3472380413621801E-8</v>
      </c>
      <c r="G150">
        <v>3.5786875645116098E-7</v>
      </c>
      <c r="H150">
        <v>0.65698580813743102</v>
      </c>
      <c r="I150">
        <v>2.7869041080249099E-10</v>
      </c>
      <c r="J150">
        <v>2.14585077513827E-8</v>
      </c>
    </row>
    <row r="151" spans="1:10" hidden="1" x14ac:dyDescent="0.2">
      <c r="A151" t="s">
        <v>308</v>
      </c>
      <c r="B151" t="s">
        <v>309</v>
      </c>
      <c r="C151">
        <v>1.03187572555355E-2</v>
      </c>
      <c r="D151">
        <v>1.1642733895815801E-2</v>
      </c>
      <c r="E151">
        <v>4.83019697582492E-2</v>
      </c>
      <c r="F151">
        <v>1.9282252298451699E-12</v>
      </c>
      <c r="G151">
        <v>8.8195345295526996E-11</v>
      </c>
      <c r="H151">
        <v>1.60165861607073</v>
      </c>
      <c r="I151">
        <v>5.5081324800161598E-9</v>
      </c>
      <c r="J151">
        <v>1.9315184563256701E-7</v>
      </c>
    </row>
    <row r="152" spans="1:10" x14ac:dyDescent="0.2">
      <c r="A152" t="s">
        <v>310</v>
      </c>
      <c r="B152" t="s">
        <v>311</v>
      </c>
      <c r="C152">
        <v>1.0261514146776399E-2</v>
      </c>
      <c r="D152">
        <v>-1.3511968045171701E-2</v>
      </c>
      <c r="E152">
        <v>-1.1806913122504601E-2</v>
      </c>
      <c r="F152">
        <v>1.7783552200987399E-3</v>
      </c>
      <c r="G152">
        <v>6.2569554901132796E-3</v>
      </c>
      <c r="H152">
        <v>-0.60826171018249298</v>
      </c>
      <c r="I152">
        <v>1.03323580328142E-4</v>
      </c>
      <c r="J152">
        <v>6.7096547225435502E-4</v>
      </c>
    </row>
    <row r="153" spans="1:10" x14ac:dyDescent="0.2">
      <c r="A153" t="s">
        <v>312</v>
      </c>
      <c r="B153" t="s">
        <v>313</v>
      </c>
      <c r="C153">
        <v>9.9172482094200404E-3</v>
      </c>
      <c r="D153">
        <v>2.2994559450317802E-2</v>
      </c>
      <c r="E153">
        <v>3.6295008958241001E-3</v>
      </c>
      <c r="F153">
        <v>0.71165036683748095</v>
      </c>
      <c r="G153">
        <v>0.80241820569456601</v>
      </c>
      <c r="H153">
        <v>4.8707602360082099E-2</v>
      </c>
      <c r="I153">
        <v>0.906268136065847</v>
      </c>
      <c r="J153">
        <v>0.94375719293686</v>
      </c>
    </row>
    <row r="154" spans="1:10" x14ac:dyDescent="0.2">
      <c r="A154" t="s">
        <v>314</v>
      </c>
      <c r="B154" t="s">
        <v>315</v>
      </c>
      <c r="C154">
        <v>9.0356776967891704E-3</v>
      </c>
      <c r="D154">
        <v>-0.13055168245351001</v>
      </c>
      <c r="E154">
        <v>1.1004798929480301E-3</v>
      </c>
      <c r="F154">
        <v>0.74259269838960595</v>
      </c>
      <c r="G154">
        <v>0.82361904518125695</v>
      </c>
      <c r="H154">
        <v>0.238055014427454</v>
      </c>
      <c r="I154">
        <v>8.5895156252448604E-2</v>
      </c>
      <c r="J154">
        <v>0.16287630589073299</v>
      </c>
    </row>
    <row r="155" spans="1:10" hidden="1" x14ac:dyDescent="0.2">
      <c r="A155" t="s">
        <v>316</v>
      </c>
      <c r="B155" t="s">
        <v>317</v>
      </c>
      <c r="C155">
        <v>8.7301176489388895E-3</v>
      </c>
      <c r="D155">
        <v>-1.9047231197184201E-2</v>
      </c>
      <c r="E155">
        <v>-3.72051399727584E-2</v>
      </c>
      <c r="F155">
        <v>2.5192670015132099E-9</v>
      </c>
      <c r="G155">
        <v>4.7326230099855302E-8</v>
      </c>
      <c r="H155">
        <v>-1.1634178896737499</v>
      </c>
      <c r="I155">
        <v>7.7334554414177204E-6</v>
      </c>
      <c r="J155">
        <v>7.6750897399730598E-5</v>
      </c>
    </row>
    <row r="156" spans="1:10" x14ac:dyDescent="0.2">
      <c r="A156" t="s">
        <v>318</v>
      </c>
      <c r="B156" t="s">
        <v>319</v>
      </c>
      <c r="C156">
        <v>7.9489268363219304E-3</v>
      </c>
      <c r="D156">
        <v>3.2375106790318402E-2</v>
      </c>
      <c r="E156">
        <v>6.0608571728313302E-3</v>
      </c>
      <c r="F156">
        <v>7.0659252430345598E-2</v>
      </c>
      <c r="G156">
        <v>0.135645134227598</v>
      </c>
      <c r="H156">
        <v>0.34922380940898901</v>
      </c>
      <c r="I156">
        <v>1.25137754364419E-2</v>
      </c>
      <c r="J156">
        <v>3.4648566446115601E-2</v>
      </c>
    </row>
    <row r="157" spans="1:10" x14ac:dyDescent="0.2">
      <c r="A157" t="s">
        <v>320</v>
      </c>
      <c r="B157" t="s">
        <v>321</v>
      </c>
      <c r="C157">
        <v>7.9325342806497706E-3</v>
      </c>
      <c r="D157">
        <v>-5.3386110492936602E-2</v>
      </c>
      <c r="E157">
        <v>-5.6033166034605399E-3</v>
      </c>
      <c r="F157">
        <v>0.56004463987612096</v>
      </c>
      <c r="G157">
        <v>0.66874796952290505</v>
      </c>
      <c r="H157">
        <v>0.120441949336697</v>
      </c>
      <c r="I157">
        <v>0.76346970224607102</v>
      </c>
      <c r="J157">
        <v>0.84455323529218396</v>
      </c>
    </row>
    <row r="158" spans="1:10" x14ac:dyDescent="0.2">
      <c r="A158" t="s">
        <v>322</v>
      </c>
      <c r="B158" t="s">
        <v>323</v>
      </c>
      <c r="C158">
        <v>7.8914541966943006E-3</v>
      </c>
      <c r="D158">
        <v>7.7816429764822198E-2</v>
      </c>
      <c r="E158">
        <v>1.9640079010852199E-2</v>
      </c>
      <c r="F158">
        <v>9.1934295607707802E-12</v>
      </c>
      <c r="G158">
        <v>3.8685951591723401E-10</v>
      </c>
      <c r="H158">
        <v>0.63205273357615999</v>
      </c>
      <c r="I158">
        <v>2.1864622259394699E-7</v>
      </c>
      <c r="J158">
        <v>3.7707512486693798E-6</v>
      </c>
    </row>
    <row r="159" spans="1:10" hidden="1" x14ac:dyDescent="0.2">
      <c r="A159" t="s">
        <v>324</v>
      </c>
      <c r="B159" t="s">
        <v>325</v>
      </c>
      <c r="C159">
        <v>7.39683169478118E-3</v>
      </c>
      <c r="D159">
        <v>-0.13188133336430699</v>
      </c>
      <c r="E159">
        <v>-1.2922846613160699E-2</v>
      </c>
      <c r="F159">
        <v>2.2315259568696E-4</v>
      </c>
      <c r="G159">
        <v>1.0670751393758299E-3</v>
      </c>
      <c r="H159">
        <v>-0.377616309499887</v>
      </c>
      <c r="I159">
        <v>1.0092635424269501E-2</v>
      </c>
      <c r="J159">
        <v>2.9168825456954699E-2</v>
      </c>
    </row>
    <row r="160" spans="1:10" x14ac:dyDescent="0.2">
      <c r="A160" t="s">
        <v>326</v>
      </c>
      <c r="B160" t="s">
        <v>327</v>
      </c>
      <c r="C160">
        <v>7.3849843605930101E-3</v>
      </c>
      <c r="D160">
        <v>-1.0118308169753299E-2</v>
      </c>
      <c r="E160">
        <v>-5.0772457791222296E-3</v>
      </c>
      <c r="F160">
        <v>0.67592837125056704</v>
      </c>
      <c r="G160">
        <v>0.77254084864384498</v>
      </c>
      <c r="H160">
        <v>-0.52870576348407095</v>
      </c>
      <c r="I160">
        <v>0.29668853122201899</v>
      </c>
      <c r="J160">
        <v>0.43229409258388302</v>
      </c>
    </row>
    <row r="161" spans="1:10" x14ac:dyDescent="0.2">
      <c r="A161" t="s">
        <v>328</v>
      </c>
      <c r="B161" t="s">
        <v>329</v>
      </c>
      <c r="C161">
        <v>7.1756880593781599E-3</v>
      </c>
      <c r="D161">
        <v>0.18360178161079199</v>
      </c>
      <c r="E161">
        <v>5.1779851912815899E-3</v>
      </c>
      <c r="F161">
        <v>0.10384507607156999</v>
      </c>
      <c r="G161">
        <v>0.184500324661834</v>
      </c>
      <c r="H161">
        <v>0.25838529656987402</v>
      </c>
      <c r="I161">
        <v>4.9124967495439098E-2</v>
      </c>
      <c r="J161">
        <v>0.10356606373787999</v>
      </c>
    </row>
    <row r="162" spans="1:10" x14ac:dyDescent="0.2">
      <c r="A162" t="s">
        <v>330</v>
      </c>
      <c r="B162" t="s">
        <v>331</v>
      </c>
      <c r="C162">
        <v>6.8081251016712599E-3</v>
      </c>
      <c r="D162">
        <v>4.2318375238935099E-2</v>
      </c>
      <c r="E162">
        <v>2.0995621335862399E-2</v>
      </c>
      <c r="F162">
        <v>1.45322718097723E-7</v>
      </c>
      <c r="G162">
        <v>1.7372670390773299E-6</v>
      </c>
      <c r="H162">
        <v>0.718617924130457</v>
      </c>
      <c r="I162">
        <v>1.1763135916152E-5</v>
      </c>
      <c r="J162">
        <v>1.09511672422937E-4</v>
      </c>
    </row>
    <row r="163" spans="1:10" x14ac:dyDescent="0.2">
      <c r="A163" t="s">
        <v>332</v>
      </c>
      <c r="B163" t="s">
        <v>333</v>
      </c>
      <c r="C163">
        <v>6.1106954034235699E-3</v>
      </c>
      <c r="D163">
        <v>-0.110380688562315</v>
      </c>
      <c r="E163">
        <v>-1.1767490104320001E-2</v>
      </c>
      <c r="F163">
        <v>2.7148830713374498E-3</v>
      </c>
      <c r="G163">
        <v>9.0625786312106792E-3</v>
      </c>
      <c r="H163">
        <v>-0.36325213357151398</v>
      </c>
      <c r="I163">
        <v>2.6917348723853599E-2</v>
      </c>
      <c r="J163">
        <v>6.4947364352050299E-2</v>
      </c>
    </row>
    <row r="164" spans="1:10" hidden="1" x14ac:dyDescent="0.2">
      <c r="A164" t="s">
        <v>334</v>
      </c>
      <c r="B164" t="s">
        <v>335</v>
      </c>
      <c r="C164">
        <v>5.5194575811132697E-3</v>
      </c>
      <c r="D164">
        <v>-2.57323825347862E-2</v>
      </c>
      <c r="E164">
        <v>4.8116563861542202E-4</v>
      </c>
      <c r="F164">
        <v>0.94578387975943701</v>
      </c>
      <c r="G164">
        <v>0.967346689988968</v>
      </c>
      <c r="H164">
        <v>0.48188249800392802</v>
      </c>
      <c r="I164">
        <v>0.1003401185955</v>
      </c>
      <c r="J164">
        <v>0.18418909445863299</v>
      </c>
    </row>
    <row r="165" spans="1:10" x14ac:dyDescent="0.2">
      <c r="A165" t="s">
        <v>336</v>
      </c>
      <c r="B165" t="s">
        <v>337</v>
      </c>
      <c r="C165">
        <v>5.35748694171385E-3</v>
      </c>
      <c r="D165">
        <v>0.16007731841619499</v>
      </c>
      <c r="E165">
        <v>7.6865403458456598E-3</v>
      </c>
      <c r="F165">
        <v>1.16817372494253E-3</v>
      </c>
      <c r="G165">
        <v>4.3888780345427503E-3</v>
      </c>
      <c r="H165">
        <v>0.20828274058189999</v>
      </c>
      <c r="I165">
        <v>3.5698938961120003E-2</v>
      </c>
      <c r="J165">
        <v>8.0852137162970003E-2</v>
      </c>
    </row>
    <row r="166" spans="1:10" hidden="1" x14ac:dyDescent="0.2">
      <c r="A166" t="s">
        <v>338</v>
      </c>
      <c r="B166" t="s">
        <v>339</v>
      </c>
      <c r="C166">
        <v>5.3290419680014399E-3</v>
      </c>
      <c r="D166">
        <v>2.53305413982555E-2</v>
      </c>
      <c r="E166">
        <v>1.8513777485979401E-2</v>
      </c>
      <c r="F166">
        <v>1.21785328151874E-4</v>
      </c>
      <c r="G166">
        <v>6.4059082607885801E-4</v>
      </c>
      <c r="H166">
        <v>0.81905044997272802</v>
      </c>
      <c r="I166">
        <v>4.0091628040264298E-5</v>
      </c>
      <c r="J166">
        <v>2.95780700003103E-4</v>
      </c>
    </row>
    <row r="167" spans="1:10" x14ac:dyDescent="0.2">
      <c r="A167" t="s">
        <v>340</v>
      </c>
      <c r="B167" t="s">
        <v>341</v>
      </c>
      <c r="C167">
        <v>5.18262470737381E-3</v>
      </c>
      <c r="D167">
        <v>2.3715602966547799E-2</v>
      </c>
      <c r="E167">
        <v>-1.72557989007925E-3</v>
      </c>
      <c r="F167">
        <v>0.68193645236856004</v>
      </c>
      <c r="G167">
        <v>0.77724501396719903</v>
      </c>
      <c r="H167">
        <v>-0.122388731832705</v>
      </c>
      <c r="I167">
        <v>0.48538860799177402</v>
      </c>
      <c r="J167">
        <v>0.618944018917996</v>
      </c>
    </row>
    <row r="168" spans="1:10" x14ac:dyDescent="0.2">
      <c r="A168" t="s">
        <v>342</v>
      </c>
      <c r="B168" t="s">
        <v>343</v>
      </c>
      <c r="C168">
        <v>5.0682086238962301E-3</v>
      </c>
      <c r="D168">
        <v>-5.5977219555127203E-2</v>
      </c>
      <c r="E168">
        <v>-1.0416152433573401E-2</v>
      </c>
      <c r="F168">
        <v>1.4966269365902301E-2</v>
      </c>
      <c r="G168">
        <v>3.8307823291798597E-2</v>
      </c>
      <c r="H168">
        <v>-0.30029907945713002</v>
      </c>
      <c r="I168">
        <v>9.1337926243129905E-2</v>
      </c>
      <c r="J168">
        <v>0.170974196455112</v>
      </c>
    </row>
    <row r="169" spans="1:10" hidden="1" x14ac:dyDescent="0.2">
      <c r="A169" t="s">
        <v>344</v>
      </c>
      <c r="B169" t="s">
        <v>345</v>
      </c>
      <c r="C169">
        <v>4.6989377645615601E-3</v>
      </c>
      <c r="D169">
        <v>-2.2010445238996999E-2</v>
      </c>
      <c r="E169">
        <v>-1.76348931064286E-3</v>
      </c>
      <c r="F169">
        <v>0.67634041977279602</v>
      </c>
      <c r="G169">
        <v>0.77254084864384498</v>
      </c>
      <c r="H169">
        <v>-5.7515360523558497E-2</v>
      </c>
      <c r="I169">
        <v>0.74418206393687802</v>
      </c>
      <c r="J169">
        <v>0.83020098755206295</v>
      </c>
    </row>
    <row r="170" spans="1:10" hidden="1" x14ac:dyDescent="0.2">
      <c r="A170" t="s">
        <v>346</v>
      </c>
      <c r="B170" t="s">
        <v>347</v>
      </c>
      <c r="C170">
        <v>4.0954831201250198E-3</v>
      </c>
      <c r="D170">
        <v>1.34618885295506E-2</v>
      </c>
      <c r="E170">
        <v>1.43237788660419E-2</v>
      </c>
      <c r="F170">
        <v>1.4524075558932799E-3</v>
      </c>
      <c r="G170">
        <v>5.2506280027482099E-3</v>
      </c>
      <c r="H170">
        <v>0.54795200575708702</v>
      </c>
      <c r="I170">
        <v>2.1142309358469602E-3</v>
      </c>
      <c r="J170">
        <v>7.8109702002050196E-3</v>
      </c>
    </row>
    <row r="171" spans="1:10" x14ac:dyDescent="0.2">
      <c r="A171" t="s">
        <v>348</v>
      </c>
      <c r="B171" t="s">
        <v>349</v>
      </c>
      <c r="C171">
        <v>3.5798868804766599E-3</v>
      </c>
      <c r="D171">
        <v>-8.0472330268893694E-2</v>
      </c>
      <c r="E171">
        <v>-1.6134153134305001E-3</v>
      </c>
      <c r="F171">
        <v>0.39856278832957598</v>
      </c>
      <c r="G171">
        <v>0.52085472462449001</v>
      </c>
      <c r="H171">
        <v>-6.1930541488616903E-2</v>
      </c>
      <c r="I171">
        <v>0.43231641477368898</v>
      </c>
      <c r="J171">
        <v>0.57279202561954701</v>
      </c>
    </row>
    <row r="172" spans="1:10" x14ac:dyDescent="0.2">
      <c r="A172" t="s">
        <v>350</v>
      </c>
      <c r="B172" t="s">
        <v>351</v>
      </c>
      <c r="C172">
        <v>3.4707582272881501E-3</v>
      </c>
      <c r="D172">
        <v>2.74488996630479E-2</v>
      </c>
      <c r="E172">
        <v>1.47445874565772E-2</v>
      </c>
      <c r="F172">
        <v>5.2494140608858701E-2</v>
      </c>
      <c r="G172">
        <v>0.106815930213771</v>
      </c>
      <c r="H172">
        <v>1.0454738903213801</v>
      </c>
      <c r="I172">
        <v>8.5727529246802301E-4</v>
      </c>
      <c r="J172">
        <v>3.7734460572232701E-3</v>
      </c>
    </row>
    <row r="173" spans="1:10" x14ac:dyDescent="0.2">
      <c r="A173" t="s">
        <v>352</v>
      </c>
      <c r="B173" t="s">
        <v>353</v>
      </c>
      <c r="C173">
        <v>2.9968849831524002E-3</v>
      </c>
      <c r="D173">
        <v>4.3944926750978698E-2</v>
      </c>
      <c r="E173">
        <v>2.3331391533153199E-2</v>
      </c>
      <c r="F173">
        <v>1.21313198692334E-4</v>
      </c>
      <c r="G173">
        <v>6.4059082607885801E-4</v>
      </c>
      <c r="H173">
        <v>0.94756532368658797</v>
      </c>
      <c r="I173">
        <v>1.6758756300103099E-4</v>
      </c>
      <c r="J173">
        <v>9.849280238943259E-4</v>
      </c>
    </row>
    <row r="174" spans="1:10" x14ac:dyDescent="0.2">
      <c r="A174" t="s">
        <v>354</v>
      </c>
      <c r="B174" t="s">
        <v>355</v>
      </c>
      <c r="C174">
        <v>2.9597904220666198E-3</v>
      </c>
      <c r="D174">
        <v>-9.4427553214899498E-2</v>
      </c>
      <c r="E174">
        <v>-5.5487319336716802E-3</v>
      </c>
      <c r="F174">
        <v>2.6198790876061102E-2</v>
      </c>
      <c r="G174">
        <v>6.0975946906230601E-2</v>
      </c>
      <c r="H174">
        <v>-0.136786407290756</v>
      </c>
      <c r="I174">
        <v>0.189555075157995</v>
      </c>
      <c r="J174">
        <v>0.30964586811523398</v>
      </c>
    </row>
    <row r="175" spans="1:10" x14ac:dyDescent="0.2">
      <c r="A175" t="s">
        <v>356</v>
      </c>
      <c r="B175" t="s">
        <v>357</v>
      </c>
      <c r="C175">
        <v>2.7820065847483201E-3</v>
      </c>
      <c r="D175">
        <v>-9.1871428431300903E-2</v>
      </c>
      <c r="E175">
        <v>-8.5139363654930592E-3</v>
      </c>
      <c r="F175">
        <v>1.61298427991836E-4</v>
      </c>
      <c r="G175">
        <v>8.0881221661687397E-4</v>
      </c>
      <c r="H175">
        <v>-0.20996852187256401</v>
      </c>
      <c r="I175">
        <v>2.6809270617103802E-2</v>
      </c>
      <c r="J175">
        <v>6.4835293538375097E-2</v>
      </c>
    </row>
    <row r="176" spans="1:10" x14ac:dyDescent="0.2">
      <c r="A176" t="s">
        <v>358</v>
      </c>
      <c r="B176" t="s">
        <v>359</v>
      </c>
      <c r="C176">
        <v>2.5795235498005599E-3</v>
      </c>
      <c r="D176">
        <v>2.09959462964842E-2</v>
      </c>
      <c r="E176">
        <v>9.7204011330160895E-4</v>
      </c>
      <c r="F176">
        <v>0.86529656168152702</v>
      </c>
      <c r="G176">
        <v>0.91766177271875704</v>
      </c>
      <c r="H176">
        <v>0.12954808535217999</v>
      </c>
      <c r="I176">
        <v>0.59024892429519504</v>
      </c>
      <c r="J176">
        <v>0.70809664149470797</v>
      </c>
    </row>
    <row r="177" spans="1:10" hidden="1" x14ac:dyDescent="0.2">
      <c r="A177" t="s">
        <v>360</v>
      </c>
      <c r="B177" t="s">
        <v>361</v>
      </c>
      <c r="C177">
        <v>2.4568456887291501E-3</v>
      </c>
      <c r="D177">
        <v>-4.6573071135067701E-2</v>
      </c>
      <c r="E177">
        <v>-2.67165196310567E-3</v>
      </c>
      <c r="F177">
        <v>0.43014899646336402</v>
      </c>
      <c r="G177">
        <v>0.55117752043783097</v>
      </c>
      <c r="H177">
        <v>-0.15072602751327999</v>
      </c>
      <c r="I177">
        <v>0.28464859519288399</v>
      </c>
      <c r="J177">
        <v>0.41822670690351099</v>
      </c>
    </row>
    <row r="178" spans="1:10" x14ac:dyDescent="0.2">
      <c r="A178" t="s">
        <v>362</v>
      </c>
      <c r="B178" t="s">
        <v>363</v>
      </c>
      <c r="C178">
        <v>2.3466475571611001E-3</v>
      </c>
      <c r="D178">
        <v>-5.1952706301361699E-3</v>
      </c>
      <c r="E178">
        <v>3.0144148760087201E-2</v>
      </c>
      <c r="F178">
        <v>2.60416494476989E-4</v>
      </c>
      <c r="G178">
        <v>1.2230274651330001E-3</v>
      </c>
      <c r="H178">
        <v>1.0310189194721799</v>
      </c>
      <c r="I178">
        <v>2.8107964572656298E-3</v>
      </c>
      <c r="J178">
        <v>9.9226774263202599E-3</v>
      </c>
    </row>
    <row r="179" spans="1:10" x14ac:dyDescent="0.2">
      <c r="A179" t="s">
        <v>364</v>
      </c>
      <c r="B179" t="s">
        <v>365</v>
      </c>
      <c r="C179">
        <v>2.2891994331219602E-3</v>
      </c>
      <c r="D179">
        <v>3.1110071384627801E-2</v>
      </c>
      <c r="E179">
        <v>1.48511722056843E-2</v>
      </c>
      <c r="F179">
        <v>7.7455197705269293E-5</v>
      </c>
      <c r="G179">
        <v>4.4284167383664899E-4</v>
      </c>
      <c r="H179">
        <v>0.60604565196947602</v>
      </c>
      <c r="I179">
        <v>1.06814584468901E-4</v>
      </c>
      <c r="J179">
        <v>6.8281273974344801E-4</v>
      </c>
    </row>
    <row r="180" spans="1:10" x14ac:dyDescent="0.2">
      <c r="A180" t="s">
        <v>366</v>
      </c>
      <c r="B180" t="s">
        <v>367</v>
      </c>
      <c r="C180">
        <v>2.2303971411341099E-3</v>
      </c>
      <c r="D180">
        <v>1.13233882274943E-2</v>
      </c>
      <c r="E180">
        <v>3.4885681269660698E-2</v>
      </c>
      <c r="F180">
        <v>3.3378204373176401E-8</v>
      </c>
      <c r="G180">
        <v>4.8769265278585497E-7</v>
      </c>
      <c r="H180">
        <v>1.20916343563511</v>
      </c>
      <c r="I180">
        <v>3.1520928237112902E-6</v>
      </c>
      <c r="J180">
        <v>3.6180014066303002E-5</v>
      </c>
    </row>
    <row r="181" spans="1:10" hidden="1" x14ac:dyDescent="0.2">
      <c r="A181" t="s">
        <v>368</v>
      </c>
      <c r="B181" t="s">
        <v>369</v>
      </c>
      <c r="C181">
        <v>2.2154875644169198E-3</v>
      </c>
      <c r="D181">
        <v>-1.61075686895161E-2</v>
      </c>
      <c r="E181">
        <v>-9.8670259027475293E-3</v>
      </c>
      <c r="F181">
        <v>8.8006789655644499E-2</v>
      </c>
      <c r="G181">
        <v>0.16214210633579301</v>
      </c>
      <c r="H181">
        <v>-0.237909672644605</v>
      </c>
      <c r="I181">
        <v>0.324389287314927</v>
      </c>
      <c r="J181">
        <v>0.46429595953102498</v>
      </c>
    </row>
    <row r="182" spans="1:10" x14ac:dyDescent="0.2">
      <c r="A182" t="s">
        <v>370</v>
      </c>
      <c r="B182" t="s">
        <v>371</v>
      </c>
      <c r="C182">
        <v>1.8682368390828201E-3</v>
      </c>
      <c r="D182">
        <v>-1.2450961072267E-2</v>
      </c>
      <c r="E182">
        <v>-5.2172929604680798E-2</v>
      </c>
      <c r="F182">
        <v>8.2342606060681095E-10</v>
      </c>
      <c r="G182">
        <v>1.80467544949659E-8</v>
      </c>
      <c r="H182">
        <v>-1.75319145660272</v>
      </c>
      <c r="I182">
        <v>1.0667920880767001E-6</v>
      </c>
      <c r="J182">
        <v>1.40283159582086E-5</v>
      </c>
    </row>
    <row r="183" spans="1:10" hidden="1" x14ac:dyDescent="0.2">
      <c r="A183" t="s">
        <v>372</v>
      </c>
      <c r="B183" t="s">
        <v>373</v>
      </c>
      <c r="C183">
        <v>1.86802598045865E-3</v>
      </c>
      <c r="D183">
        <v>2.41969671276073E-2</v>
      </c>
      <c r="E183">
        <v>2.3727980106453699E-2</v>
      </c>
      <c r="F183">
        <v>4.2994642803626098E-6</v>
      </c>
      <c r="G183">
        <v>3.5336222054230203E-5</v>
      </c>
      <c r="H183">
        <v>0.75595390142114505</v>
      </c>
      <c r="I183">
        <v>4.9049419478803798E-4</v>
      </c>
      <c r="J183">
        <v>2.3888883931343298E-3</v>
      </c>
    </row>
    <row r="184" spans="1:10" hidden="1" x14ac:dyDescent="0.2">
      <c r="A184" t="s">
        <v>374</v>
      </c>
      <c r="B184" t="s">
        <v>375</v>
      </c>
      <c r="C184">
        <v>1.7745415598568999E-3</v>
      </c>
      <c r="D184">
        <v>-1.86690240865535E-2</v>
      </c>
      <c r="E184">
        <v>-8.4142143020099602E-3</v>
      </c>
      <c r="F184">
        <v>5.1447920941440399E-2</v>
      </c>
      <c r="G184">
        <v>0.105093617146399</v>
      </c>
      <c r="H184">
        <v>-6.02469923964346E-2</v>
      </c>
      <c r="I184">
        <v>0.73498277434328096</v>
      </c>
      <c r="J184">
        <v>0.82518877119437695</v>
      </c>
    </row>
    <row r="185" spans="1:10" x14ac:dyDescent="0.2">
      <c r="A185" t="s">
        <v>376</v>
      </c>
      <c r="B185" t="s">
        <v>377</v>
      </c>
      <c r="C185">
        <v>1.57045772156046E-3</v>
      </c>
      <c r="D185">
        <v>-5.9605338212237596E-3</v>
      </c>
      <c r="E185">
        <v>-2.83387505391407E-2</v>
      </c>
      <c r="F185">
        <v>1.8915305864868E-4</v>
      </c>
      <c r="G185">
        <v>9.2553031487633305E-4</v>
      </c>
      <c r="H185">
        <v>-0.49916911783288098</v>
      </c>
      <c r="I185">
        <v>0.117799889689918</v>
      </c>
      <c r="J185">
        <v>0.20827812429209</v>
      </c>
    </row>
    <row r="186" spans="1:10" x14ac:dyDescent="0.2">
      <c r="A186" t="s">
        <v>378</v>
      </c>
      <c r="B186" t="s">
        <v>379</v>
      </c>
      <c r="C186">
        <v>1.3405453245673501E-3</v>
      </c>
      <c r="D186">
        <v>2.9750165326773301E-2</v>
      </c>
      <c r="E186">
        <v>1.50994711072647E-2</v>
      </c>
      <c r="F186">
        <v>1.1469652283798701E-5</v>
      </c>
      <c r="G186">
        <v>8.2199762216031899E-5</v>
      </c>
      <c r="H186">
        <v>0.69782252489114505</v>
      </c>
      <c r="I186">
        <v>7.7687877970213401E-7</v>
      </c>
      <c r="J186">
        <v>1.10442767060357E-5</v>
      </c>
    </row>
    <row r="187" spans="1:10" x14ac:dyDescent="0.2">
      <c r="A187" t="s">
        <v>380</v>
      </c>
      <c r="B187" t="s">
        <v>381</v>
      </c>
      <c r="C187">
        <v>1.1845724461996699E-3</v>
      </c>
      <c r="D187">
        <v>-3.7004497438226501E-2</v>
      </c>
      <c r="E187">
        <v>-2.6424713272137799E-3</v>
      </c>
      <c r="F187">
        <v>0.38699956724040802</v>
      </c>
      <c r="G187">
        <v>0.508269094552945</v>
      </c>
      <c r="H187">
        <v>0.131751826055093</v>
      </c>
      <c r="I187">
        <v>0.29623892888578501</v>
      </c>
      <c r="J187">
        <v>0.43223766045470902</v>
      </c>
    </row>
    <row r="188" spans="1:10" x14ac:dyDescent="0.2">
      <c r="A188" t="s">
        <v>382</v>
      </c>
      <c r="B188" t="s">
        <v>383</v>
      </c>
      <c r="C188">
        <v>1.1823004075323801E-3</v>
      </c>
      <c r="D188">
        <v>1.4820873508755999E-2</v>
      </c>
      <c r="E188">
        <v>2.3040222242272899E-2</v>
      </c>
      <c r="F188">
        <v>1.2494898548593599E-4</v>
      </c>
      <c r="G188">
        <v>6.5072441946141101E-4</v>
      </c>
      <c r="H188">
        <v>0.86076982315399697</v>
      </c>
      <c r="I188">
        <v>5.9571194274887405E-4</v>
      </c>
      <c r="J188">
        <v>2.79771858826703E-3</v>
      </c>
    </row>
    <row r="189" spans="1:10" x14ac:dyDescent="0.2">
      <c r="A189" t="s">
        <v>384</v>
      </c>
      <c r="B189" t="s">
        <v>385</v>
      </c>
      <c r="C189">
        <v>1.0698306454937499E-3</v>
      </c>
      <c r="D189">
        <v>1.5356735413336001E-2</v>
      </c>
      <c r="E189">
        <v>1.7594349085740299E-2</v>
      </c>
      <c r="F189">
        <v>5.3146037182597803E-5</v>
      </c>
      <c r="G189">
        <v>3.2505599486100498E-4</v>
      </c>
      <c r="H189">
        <v>0.92710819148559098</v>
      </c>
      <c r="I189">
        <v>2.5345962221323297E-7</v>
      </c>
      <c r="J189">
        <v>4.2811175640841597E-6</v>
      </c>
    </row>
    <row r="190" spans="1:10" x14ac:dyDescent="0.2">
      <c r="A190" t="s">
        <v>386</v>
      </c>
      <c r="B190" t="s">
        <v>387</v>
      </c>
      <c r="C190">
        <v>9.6480384774819703E-4</v>
      </c>
      <c r="D190">
        <v>-8.7992153937924301E-3</v>
      </c>
      <c r="E190">
        <v>5.5898590242165298E-3</v>
      </c>
      <c r="F190">
        <v>0.54316329176560196</v>
      </c>
      <c r="G190">
        <v>0.65754635550910701</v>
      </c>
      <c r="H190">
        <v>3.9554420080739998E-2</v>
      </c>
      <c r="I190">
        <v>0.91728584763645604</v>
      </c>
      <c r="J190">
        <v>0.94885419047546904</v>
      </c>
    </row>
    <row r="191" spans="1:10" x14ac:dyDescent="0.2">
      <c r="A191" t="s">
        <v>388</v>
      </c>
      <c r="B191" t="s">
        <v>389</v>
      </c>
      <c r="C191">
        <v>8.8383719548903495E-4</v>
      </c>
      <c r="D191">
        <v>3.7057874803683201E-2</v>
      </c>
      <c r="E191">
        <v>8.2350059924419603E-3</v>
      </c>
      <c r="F191">
        <v>4.7735215099081497E-3</v>
      </c>
      <c r="G191">
        <v>1.4555781531661901E-2</v>
      </c>
      <c r="H191">
        <v>0.42017169080857097</v>
      </c>
      <c r="I191">
        <v>4.7513109730047698E-4</v>
      </c>
      <c r="J191">
        <v>2.3278136495863701E-3</v>
      </c>
    </row>
    <row r="192" spans="1:10" x14ac:dyDescent="0.2">
      <c r="A192" t="s">
        <v>390</v>
      </c>
      <c r="B192" t="s">
        <v>391</v>
      </c>
      <c r="C192">
        <v>4.5844380551680598E-4</v>
      </c>
      <c r="D192">
        <v>8.9132808581551693E-3</v>
      </c>
      <c r="E192">
        <v>5.43552225882208E-3</v>
      </c>
      <c r="F192">
        <v>0.118973713404919</v>
      </c>
      <c r="G192">
        <v>0.203512758539797</v>
      </c>
      <c r="H192">
        <v>0.32817107296940601</v>
      </c>
      <c r="I192">
        <v>2.0466913655532298E-2</v>
      </c>
      <c r="J192">
        <v>5.2260177586456201E-2</v>
      </c>
    </row>
    <row r="193" spans="1:10" x14ac:dyDescent="0.2">
      <c r="A193" t="s">
        <v>392</v>
      </c>
      <c r="B193" t="s">
        <v>393</v>
      </c>
      <c r="C193">
        <v>4.26198447805337E-4</v>
      </c>
      <c r="D193">
        <v>6.6907436107616902E-3</v>
      </c>
      <c r="E193">
        <v>3.0359918615081201E-2</v>
      </c>
      <c r="F193">
        <v>3.8665561173861301E-3</v>
      </c>
      <c r="G193">
        <v>1.2215066172643301E-2</v>
      </c>
      <c r="H193">
        <v>1.0118453696473799</v>
      </c>
      <c r="I193">
        <v>2.1092077189320099E-2</v>
      </c>
      <c r="J193">
        <v>5.3234554652903401E-2</v>
      </c>
    </row>
    <row r="194" spans="1:10" x14ac:dyDescent="0.2">
      <c r="A194" t="s">
        <v>394</v>
      </c>
      <c r="B194" t="s">
        <v>395</v>
      </c>
      <c r="C194">
        <v>4.0969743158458799E-4</v>
      </c>
      <c r="D194">
        <v>1.19706685721659E-2</v>
      </c>
      <c r="E194">
        <v>1.9546801451463699E-5</v>
      </c>
      <c r="F194">
        <v>0.99480135141219606</v>
      </c>
      <c r="G194">
        <v>0.99574787981506196</v>
      </c>
      <c r="H194">
        <v>3.8711537901600097E-2</v>
      </c>
      <c r="I194">
        <v>0.75304625543377002</v>
      </c>
      <c r="J194">
        <v>0.83919985245373596</v>
      </c>
    </row>
    <row r="195" spans="1:10" x14ac:dyDescent="0.2">
      <c r="A195" t="s">
        <v>396</v>
      </c>
      <c r="B195" t="s">
        <v>397</v>
      </c>
      <c r="C195">
        <v>3.7875716317130602E-4</v>
      </c>
      <c r="D195">
        <v>-7.09096002956229E-4</v>
      </c>
      <c r="E195">
        <v>-3.6632957174853001E-2</v>
      </c>
      <c r="F195">
        <v>9.725235690703381E-7</v>
      </c>
      <c r="G195">
        <v>9.4730999505740292E-6</v>
      </c>
      <c r="H195">
        <v>-1.26945375076147</v>
      </c>
      <c r="I195">
        <v>8.6008457513023296E-5</v>
      </c>
      <c r="J195">
        <v>5.7266390698544601E-4</v>
      </c>
    </row>
    <row r="196" spans="1:10" x14ac:dyDescent="0.2">
      <c r="A196" t="s">
        <v>398</v>
      </c>
      <c r="B196" t="s">
        <v>399</v>
      </c>
      <c r="C196">
        <v>2.80482382273961E-4</v>
      </c>
      <c r="D196">
        <v>-1.7894910967013E-3</v>
      </c>
      <c r="E196">
        <v>-1.1124171226906799E-2</v>
      </c>
      <c r="F196">
        <v>3.4017365302204797E-2</v>
      </c>
      <c r="G196">
        <v>7.4452498673498305E-2</v>
      </c>
      <c r="H196">
        <v>-0.411233771238735</v>
      </c>
      <c r="I196">
        <v>5.75505506510594E-2</v>
      </c>
      <c r="J196">
        <v>0.118479802905899</v>
      </c>
    </row>
    <row r="197" spans="1:10" x14ac:dyDescent="0.2">
      <c r="A197" t="s">
        <v>400</v>
      </c>
      <c r="B197" t="s">
        <v>401</v>
      </c>
      <c r="C197">
        <v>9.0956853193935303E-5</v>
      </c>
      <c r="D197">
        <v>2.4388924077585398E-3</v>
      </c>
      <c r="E197">
        <v>4.50740333228634E-3</v>
      </c>
      <c r="F197">
        <v>0.13424494571783199</v>
      </c>
      <c r="G197">
        <v>0.22452413814810801</v>
      </c>
      <c r="H197">
        <v>0.14433672031060299</v>
      </c>
      <c r="I197">
        <v>0.24919255701270299</v>
      </c>
      <c r="J197">
        <v>0.38047978226032497</v>
      </c>
    </row>
    <row r="198" spans="1:10" x14ac:dyDescent="0.2">
      <c r="A198" t="s">
        <v>402</v>
      </c>
      <c r="B198" t="s">
        <v>403</v>
      </c>
      <c r="C198">
        <v>4.8002148691539399E-5</v>
      </c>
      <c r="D198">
        <v>1.91868519809906E-3</v>
      </c>
      <c r="E198">
        <v>3.9633125889226E-3</v>
      </c>
      <c r="F198">
        <v>1.85729977812382E-2</v>
      </c>
      <c r="G198">
        <v>4.5651387069772398E-2</v>
      </c>
      <c r="H198">
        <v>0.21512935128170299</v>
      </c>
      <c r="I198">
        <v>1.9764242719890199E-3</v>
      </c>
      <c r="J198">
        <v>7.4257083361873198E-3</v>
      </c>
    </row>
    <row r="199" spans="1:10" x14ac:dyDescent="0.2">
      <c r="A199" t="s">
        <v>404</v>
      </c>
      <c r="B199" t="s">
        <v>405</v>
      </c>
      <c r="C199">
        <v>4.1204302131880902E-5</v>
      </c>
      <c r="D199">
        <v>-9.7159995440140802E-4</v>
      </c>
      <c r="E199">
        <v>6.2325363256699904E-3</v>
      </c>
      <c r="F199">
        <v>9.7390062124477705E-2</v>
      </c>
      <c r="G199">
        <v>0.17483676681732199</v>
      </c>
      <c r="H199">
        <v>0.245993890256753</v>
      </c>
      <c r="I199">
        <v>0.115763707827296</v>
      </c>
      <c r="J199">
        <v>0.206063317486151</v>
      </c>
    </row>
    <row r="200" spans="1:10" x14ac:dyDescent="0.2">
      <c r="A200" t="s">
        <v>406</v>
      </c>
      <c r="B200" t="s">
        <v>407</v>
      </c>
      <c r="C200">
        <v>3.5007371403716903E-5</v>
      </c>
      <c r="D200">
        <v>-4.07434407789272E-4</v>
      </c>
      <c r="E200">
        <v>-1.09855303369332E-2</v>
      </c>
      <c r="F200">
        <v>5.5101766691503302E-2</v>
      </c>
      <c r="G200">
        <v>0.11126114886652901</v>
      </c>
      <c r="H200">
        <v>-0.24259649517863799</v>
      </c>
      <c r="I200">
        <v>0.31070255431613902</v>
      </c>
      <c r="J200">
        <v>0.44713965409107798</v>
      </c>
    </row>
    <row r="201" spans="1:10" x14ac:dyDescent="0.2">
      <c r="A201" t="s">
        <v>408</v>
      </c>
      <c r="B201" t="s">
        <v>409</v>
      </c>
      <c r="C201">
        <v>3.1201816585291202E-5</v>
      </c>
      <c r="D201">
        <v>-9.5632930641746699E-5</v>
      </c>
      <c r="E201">
        <v>-3.0304246716578E-3</v>
      </c>
      <c r="F201">
        <v>0.57035055300901205</v>
      </c>
      <c r="G201">
        <v>0.67951164412851695</v>
      </c>
      <c r="H201">
        <v>-2.811521220395E-2</v>
      </c>
      <c r="I201">
        <v>0.89953065056423098</v>
      </c>
      <c r="J201">
        <v>0.93972814736203703</v>
      </c>
    </row>
    <row r="202" spans="1:10" x14ac:dyDescent="0.2">
      <c r="A202" t="s">
        <v>410</v>
      </c>
      <c r="B202" t="s">
        <v>411</v>
      </c>
      <c r="C202">
        <v>0</v>
      </c>
      <c r="D202">
        <v>0</v>
      </c>
      <c r="E202">
        <v>-1.20906463822389E-2</v>
      </c>
      <c r="F202">
        <v>1.1979422676134501E-2</v>
      </c>
      <c r="G202">
        <v>3.2231080959829801E-2</v>
      </c>
      <c r="H202">
        <v>-0.687242316244428</v>
      </c>
      <c r="I202">
        <v>5.7980588981791496E-4</v>
      </c>
      <c r="J202">
        <v>2.74754863102904E-3</v>
      </c>
    </row>
    <row r="203" spans="1:10" x14ac:dyDescent="0.2">
      <c r="A203" t="s">
        <v>412</v>
      </c>
      <c r="B203" t="s">
        <v>413</v>
      </c>
      <c r="C203">
        <v>0</v>
      </c>
      <c r="D203">
        <v>0</v>
      </c>
      <c r="E203">
        <v>9.6364183526641192E-3</v>
      </c>
      <c r="F203">
        <v>0.111924721117905</v>
      </c>
      <c r="G203">
        <v>0.19468572180253299</v>
      </c>
      <c r="H203">
        <v>0.52731429215649805</v>
      </c>
      <c r="I203">
        <v>3.7507086036457402E-2</v>
      </c>
      <c r="J203">
        <v>8.3596301928714298E-2</v>
      </c>
    </row>
    <row r="204" spans="1:10" x14ac:dyDescent="0.2">
      <c r="A204" t="s">
        <v>414</v>
      </c>
      <c r="B204" t="s">
        <v>415</v>
      </c>
      <c r="C204">
        <v>0</v>
      </c>
      <c r="D204">
        <v>0</v>
      </c>
      <c r="E204">
        <v>1.0387325055918399E-2</v>
      </c>
      <c r="F204">
        <v>3.4662041181336603E-2</v>
      </c>
      <c r="G204">
        <v>7.5495791558521999E-2</v>
      </c>
      <c r="H204">
        <v>0.53459556878004999</v>
      </c>
      <c r="I204">
        <v>7.4811125426973704E-3</v>
      </c>
      <c r="J204">
        <v>2.2746041603808199E-2</v>
      </c>
    </row>
    <row r="205" spans="1:10" x14ac:dyDescent="0.2">
      <c r="A205" t="s">
        <v>416</v>
      </c>
      <c r="B205" t="s">
        <v>417</v>
      </c>
      <c r="C205">
        <v>0</v>
      </c>
      <c r="D205">
        <v>0</v>
      </c>
      <c r="E205">
        <v>8.14943616073956E-3</v>
      </c>
      <c r="F205">
        <v>2.31536575058045E-2</v>
      </c>
      <c r="G205">
        <v>5.4983403377215197E-2</v>
      </c>
      <c r="H205">
        <v>0.191074329388457</v>
      </c>
      <c r="I205">
        <v>0.202500755025673</v>
      </c>
      <c r="J205">
        <v>0.32326372425949601</v>
      </c>
    </row>
    <row r="206" spans="1:10" x14ac:dyDescent="0.2">
      <c r="A206" t="s">
        <v>418</v>
      </c>
      <c r="B206" t="s">
        <v>419</v>
      </c>
      <c r="C206">
        <v>0</v>
      </c>
      <c r="D206">
        <v>0</v>
      </c>
      <c r="E206">
        <v>-3.8005474487960299E-3</v>
      </c>
      <c r="F206">
        <v>0.29515784425409303</v>
      </c>
      <c r="G206">
        <v>0.41126629424543798</v>
      </c>
      <c r="H206">
        <v>0.107368188945375</v>
      </c>
      <c r="I206">
        <v>0.47780241936591</v>
      </c>
      <c r="J206">
        <v>0.61223891007665898</v>
      </c>
    </row>
    <row r="207" spans="1:10" x14ac:dyDescent="0.2">
      <c r="A207" t="s">
        <v>420</v>
      </c>
      <c r="B207" t="s">
        <v>421</v>
      </c>
      <c r="C207">
        <v>0</v>
      </c>
      <c r="D207">
        <v>0</v>
      </c>
      <c r="E207">
        <v>1.8898772967347498E-2</v>
      </c>
      <c r="F207">
        <v>1.8683934407338401E-10</v>
      </c>
      <c r="G207">
        <v>4.7940241454926697E-9</v>
      </c>
      <c r="H207">
        <v>0.74389599416157004</v>
      </c>
      <c r="I207">
        <v>1.4663403123288301E-9</v>
      </c>
      <c r="J207">
        <v>7.0117727662269699E-8</v>
      </c>
    </row>
    <row r="208" spans="1:10" x14ac:dyDescent="0.2">
      <c r="A208" t="s">
        <v>422</v>
      </c>
      <c r="B208" t="s">
        <v>423</v>
      </c>
      <c r="C208">
        <v>0</v>
      </c>
      <c r="D208">
        <v>0</v>
      </c>
      <c r="E208">
        <v>2.10985205842628E-2</v>
      </c>
      <c r="F208">
        <v>1.9243253681118601E-7</v>
      </c>
      <c r="G208">
        <v>2.2246047112677798E-6</v>
      </c>
      <c r="H208">
        <v>0.828670611954753</v>
      </c>
      <c r="I208">
        <v>1.0514993647140001E-6</v>
      </c>
      <c r="J208">
        <v>1.4010124427070701E-5</v>
      </c>
    </row>
    <row r="209" spans="1:10" x14ac:dyDescent="0.2">
      <c r="A209" t="s">
        <v>424</v>
      </c>
      <c r="B209" t="s">
        <v>425</v>
      </c>
      <c r="C209">
        <v>0</v>
      </c>
      <c r="D209">
        <v>0</v>
      </c>
      <c r="E209">
        <v>1.46285195343605E-2</v>
      </c>
      <c r="F209">
        <v>0.23008871221451599</v>
      </c>
      <c r="G209">
        <v>0.33996253546302102</v>
      </c>
      <c r="H209">
        <v>0.73602689273154898</v>
      </c>
      <c r="I209">
        <v>0.14870359138679601</v>
      </c>
      <c r="J209">
        <v>0.25496997975380098</v>
      </c>
    </row>
    <row r="210" spans="1:10" x14ac:dyDescent="0.2">
      <c r="A210" t="s">
        <v>426</v>
      </c>
      <c r="B210" t="s">
        <v>427</v>
      </c>
      <c r="C210">
        <v>0</v>
      </c>
      <c r="D210">
        <v>0</v>
      </c>
      <c r="E210">
        <v>-5.5573651038217002E-3</v>
      </c>
      <c r="F210">
        <v>0.71397846058715297</v>
      </c>
      <c r="G210">
        <v>0.80304309705730104</v>
      </c>
      <c r="H210">
        <v>-1.3671765588989</v>
      </c>
      <c r="I210">
        <v>2.8928745184695799E-2</v>
      </c>
      <c r="J210">
        <v>6.8697607075169295E-2</v>
      </c>
    </row>
    <row r="211" spans="1:10" x14ac:dyDescent="0.2">
      <c r="A211" t="s">
        <v>428</v>
      </c>
      <c r="B211" t="s">
        <v>429</v>
      </c>
      <c r="C211">
        <v>0</v>
      </c>
      <c r="D211">
        <v>0</v>
      </c>
      <c r="E211">
        <v>-1.2873688197994599E-2</v>
      </c>
      <c r="F211">
        <v>2.9635070233675199E-3</v>
      </c>
      <c r="G211">
        <v>9.7121787806312507E-3</v>
      </c>
      <c r="H211">
        <v>-0.47883031513260299</v>
      </c>
      <c r="I211">
        <v>7.5223660338745403E-3</v>
      </c>
      <c r="J211">
        <v>2.2805559272726299E-2</v>
      </c>
    </row>
    <row r="212" spans="1:10" x14ac:dyDescent="0.2">
      <c r="A212" t="s">
        <v>430</v>
      </c>
      <c r="B212" t="s">
        <v>431</v>
      </c>
      <c r="C212">
        <v>0</v>
      </c>
      <c r="D212">
        <v>0</v>
      </c>
      <c r="E212">
        <v>-1.07205791771429E-2</v>
      </c>
      <c r="F212">
        <v>5.8529807814861001E-2</v>
      </c>
      <c r="G212">
        <v>0.116616207994761</v>
      </c>
      <c r="H212">
        <v>-0.33634552831283399</v>
      </c>
      <c r="I212">
        <v>0.15132657359201601</v>
      </c>
      <c r="J212">
        <v>0.25827959433033798</v>
      </c>
    </row>
    <row r="213" spans="1:10" x14ac:dyDescent="0.2">
      <c r="A213" t="s">
        <v>432</v>
      </c>
      <c r="B213" t="s">
        <v>433</v>
      </c>
      <c r="C213">
        <v>0</v>
      </c>
      <c r="D213">
        <v>0</v>
      </c>
      <c r="E213">
        <v>9.7802215171881295E-3</v>
      </c>
      <c r="F213">
        <v>8.2989938907656702E-4</v>
      </c>
      <c r="G213">
        <v>3.2721500387989499E-3</v>
      </c>
      <c r="H213">
        <v>0.291488101500821</v>
      </c>
      <c r="I213">
        <v>1.6860117656067399E-2</v>
      </c>
      <c r="J213">
        <v>4.4790009530764799E-2</v>
      </c>
    </row>
    <row r="214" spans="1:10" x14ac:dyDescent="0.2">
      <c r="A214" t="s">
        <v>434</v>
      </c>
      <c r="B214" t="s">
        <v>435</v>
      </c>
      <c r="C214">
        <v>0</v>
      </c>
      <c r="D214">
        <v>0</v>
      </c>
      <c r="E214">
        <v>1.4950932165810501E-2</v>
      </c>
      <c r="F214">
        <v>2.03234250005523E-10</v>
      </c>
      <c r="G214">
        <v>4.9721495582746701E-9</v>
      </c>
      <c r="H214">
        <v>0.55074968321070406</v>
      </c>
      <c r="I214">
        <v>2.1016616722689601E-8</v>
      </c>
      <c r="J214">
        <v>5.2641620933974903E-7</v>
      </c>
    </row>
    <row r="215" spans="1:10" x14ac:dyDescent="0.2">
      <c r="A215" t="s">
        <v>436</v>
      </c>
      <c r="B215" t="s">
        <v>437</v>
      </c>
      <c r="C215">
        <v>0</v>
      </c>
      <c r="D215">
        <v>0</v>
      </c>
      <c r="E215">
        <v>5.0166320582663198E-3</v>
      </c>
      <c r="F215">
        <v>7.2097207591862902E-2</v>
      </c>
      <c r="G215">
        <v>0.137902295248436</v>
      </c>
      <c r="H215">
        <v>8.7360719206080698E-2</v>
      </c>
      <c r="I215">
        <v>0.45304425693675598</v>
      </c>
      <c r="J215">
        <v>0.58880449074417895</v>
      </c>
    </row>
    <row r="216" spans="1:10" x14ac:dyDescent="0.2">
      <c r="A216" t="s">
        <v>438</v>
      </c>
      <c r="B216" t="s">
        <v>439</v>
      </c>
      <c r="C216">
        <v>0</v>
      </c>
      <c r="D216">
        <v>0</v>
      </c>
      <c r="E216">
        <v>6.0398818070027203E-3</v>
      </c>
      <c r="F216">
        <v>0.17409135218618599</v>
      </c>
      <c r="G216">
        <v>0.27012404498505599</v>
      </c>
      <c r="H216">
        <v>0.13855163003193</v>
      </c>
      <c r="I216">
        <v>0.44486177317488002</v>
      </c>
      <c r="J216">
        <v>0.58426290309609696</v>
      </c>
    </row>
    <row r="217" spans="1:10" x14ac:dyDescent="0.2">
      <c r="A217" t="s">
        <v>440</v>
      </c>
      <c r="B217" t="s">
        <v>441</v>
      </c>
      <c r="C217">
        <v>0</v>
      </c>
      <c r="D217">
        <v>0</v>
      </c>
      <c r="E217">
        <v>-1.38704373497194E-2</v>
      </c>
      <c r="F217">
        <v>5.3004307851768203E-5</v>
      </c>
      <c r="G217">
        <v>3.2505599486100498E-4</v>
      </c>
      <c r="H217">
        <v>-0.41065052827216397</v>
      </c>
      <c r="I217">
        <v>4.0742391017374296E-3</v>
      </c>
      <c r="J217">
        <v>1.3693608738107901E-2</v>
      </c>
    </row>
    <row r="218" spans="1:10" x14ac:dyDescent="0.2">
      <c r="A218" t="s">
        <v>442</v>
      </c>
      <c r="B218" t="s">
        <v>443</v>
      </c>
      <c r="C218">
        <v>0</v>
      </c>
      <c r="D218">
        <v>0</v>
      </c>
      <c r="E218">
        <v>-3.2964484796380901E-3</v>
      </c>
      <c r="F218">
        <v>0.45230080454030702</v>
      </c>
      <c r="G218">
        <v>0.572587781439715</v>
      </c>
      <c r="H218">
        <v>-4.1493330336360497E-2</v>
      </c>
      <c r="I218">
        <v>0.82015831125727801</v>
      </c>
      <c r="J218">
        <v>0.88221527959371804</v>
      </c>
    </row>
    <row r="219" spans="1:10" x14ac:dyDescent="0.2">
      <c r="A219" t="s">
        <v>444</v>
      </c>
      <c r="B219" t="s">
        <v>445</v>
      </c>
      <c r="C219">
        <v>0</v>
      </c>
      <c r="D219">
        <v>0</v>
      </c>
      <c r="E219">
        <v>3.6620157840946098E-3</v>
      </c>
      <c r="F219">
        <v>0.11711087115639</v>
      </c>
      <c r="G219">
        <v>0.20163770287483301</v>
      </c>
      <c r="H219">
        <v>0.28514064217984397</v>
      </c>
      <c r="I219">
        <v>2.8662633785791099E-3</v>
      </c>
      <c r="J219">
        <v>1.00187154722434E-2</v>
      </c>
    </row>
    <row r="220" spans="1:10" x14ac:dyDescent="0.2">
      <c r="A220" t="s">
        <v>446</v>
      </c>
      <c r="B220" t="s">
        <v>447</v>
      </c>
      <c r="C220">
        <v>0</v>
      </c>
      <c r="D220">
        <v>0</v>
      </c>
      <c r="E220">
        <v>1.7182654137379998E-2</v>
      </c>
      <c r="F220">
        <v>8.6989611414659994E-5</v>
      </c>
      <c r="G220">
        <v>4.8164774320117002E-4</v>
      </c>
      <c r="H220">
        <v>0.71509581445376802</v>
      </c>
      <c r="I220">
        <v>7.0356642857533606E-5</v>
      </c>
      <c r="J220">
        <v>4.7751734378145399E-4</v>
      </c>
    </row>
    <row r="221" spans="1:10" x14ac:dyDescent="0.2">
      <c r="A221" t="s">
        <v>448</v>
      </c>
      <c r="B221" t="s">
        <v>449</v>
      </c>
      <c r="C221">
        <v>0</v>
      </c>
      <c r="D221">
        <v>0</v>
      </c>
      <c r="E221">
        <v>9.3887593104772307E-3</v>
      </c>
      <c r="F221">
        <v>2.6186771805162701E-3</v>
      </c>
      <c r="G221">
        <v>8.8296422881510208E-3</v>
      </c>
      <c r="H221">
        <v>0.36380610863836399</v>
      </c>
      <c r="I221">
        <v>5.1389323238697701E-3</v>
      </c>
      <c r="J221">
        <v>1.6634328629879999E-2</v>
      </c>
    </row>
    <row r="222" spans="1:10" x14ac:dyDescent="0.2">
      <c r="A222" t="s">
        <v>450</v>
      </c>
      <c r="B222" t="s">
        <v>451</v>
      </c>
      <c r="C222">
        <v>0</v>
      </c>
      <c r="D222">
        <v>0</v>
      </c>
      <c r="E222">
        <v>1.06519880778276E-2</v>
      </c>
      <c r="F222">
        <v>5.7570407691475797E-2</v>
      </c>
      <c r="G222">
        <v>0.11558028414395501</v>
      </c>
      <c r="H222">
        <v>0.36670900064048301</v>
      </c>
      <c r="I222">
        <v>0.115416506224174</v>
      </c>
      <c r="J222">
        <v>0.206063317486151</v>
      </c>
    </row>
    <row r="223" spans="1:10" x14ac:dyDescent="0.2">
      <c r="A223" t="s">
        <v>452</v>
      </c>
      <c r="B223" t="s">
        <v>453</v>
      </c>
      <c r="C223">
        <v>0</v>
      </c>
      <c r="D223">
        <v>0</v>
      </c>
      <c r="E223">
        <v>1.9113908787023899E-3</v>
      </c>
      <c r="F223">
        <v>0.41800100962483699</v>
      </c>
      <c r="G223">
        <v>0.53915390472229197</v>
      </c>
      <c r="H223">
        <v>-7.4751946020456504E-3</v>
      </c>
      <c r="I223">
        <v>0.93926035129405605</v>
      </c>
      <c r="J223">
        <v>0.96025450880597396</v>
      </c>
    </row>
    <row r="224" spans="1:10" x14ac:dyDescent="0.2">
      <c r="A224" t="s">
        <v>454</v>
      </c>
      <c r="B224" t="s">
        <v>455</v>
      </c>
      <c r="C224">
        <v>0</v>
      </c>
      <c r="D224">
        <v>0</v>
      </c>
      <c r="E224">
        <v>-1.36550230279479E-2</v>
      </c>
      <c r="F224">
        <v>1.1723143799491601E-3</v>
      </c>
      <c r="G224">
        <v>4.3888780345427503E-3</v>
      </c>
      <c r="H224">
        <v>-0.80467560781563297</v>
      </c>
      <c r="I224">
        <v>3.1640316483839199E-6</v>
      </c>
      <c r="J224">
        <v>3.6180014066303002E-5</v>
      </c>
    </row>
    <row r="225" spans="1:10" x14ac:dyDescent="0.2">
      <c r="A225" t="s">
        <v>456</v>
      </c>
      <c r="B225" t="s">
        <v>457</v>
      </c>
      <c r="C225">
        <v>0</v>
      </c>
      <c r="D225">
        <v>0</v>
      </c>
      <c r="E225">
        <v>3.4492231168168799E-3</v>
      </c>
      <c r="F225">
        <v>0.15982829150626099</v>
      </c>
      <c r="G225">
        <v>0.25360386525578599</v>
      </c>
      <c r="H225">
        <v>0.167733796360683</v>
      </c>
      <c r="I225">
        <v>9.9267571287621995E-2</v>
      </c>
      <c r="J225">
        <v>0.182942374946886</v>
      </c>
    </row>
    <row r="226" spans="1:10" x14ac:dyDescent="0.2">
      <c r="A226" t="s">
        <v>458</v>
      </c>
      <c r="B226" t="s">
        <v>459</v>
      </c>
      <c r="C226">
        <v>0</v>
      </c>
      <c r="D226">
        <v>0</v>
      </c>
      <c r="E226">
        <v>-1.6047072513005599E-2</v>
      </c>
      <c r="F226">
        <v>2.3567637723851401E-2</v>
      </c>
      <c r="G226">
        <v>5.5590033375541997E-2</v>
      </c>
      <c r="H226">
        <v>-0.38670723656178102</v>
      </c>
      <c r="I226">
        <v>0.19105029854160499</v>
      </c>
      <c r="J226">
        <v>0.31112215799654502</v>
      </c>
    </row>
    <row r="227" spans="1:10" x14ac:dyDescent="0.2">
      <c r="A227" t="s">
        <v>460</v>
      </c>
      <c r="B227" t="s">
        <v>461</v>
      </c>
      <c r="C227">
        <v>0</v>
      </c>
      <c r="D227">
        <v>0</v>
      </c>
      <c r="E227">
        <v>6.5909629394591006E-5</v>
      </c>
      <c r="F227">
        <v>0.98016362886536901</v>
      </c>
      <c r="G227">
        <v>0.98578598237702497</v>
      </c>
      <c r="H227">
        <v>8.3491734348062993E-2</v>
      </c>
      <c r="I227">
        <v>0.44880344099228198</v>
      </c>
      <c r="J227">
        <v>0.58765954912445995</v>
      </c>
    </row>
    <row r="228" spans="1:10" x14ac:dyDescent="0.2">
      <c r="A228" t="s">
        <v>462</v>
      </c>
      <c r="B228" t="s">
        <v>463</v>
      </c>
      <c r="C228">
        <v>0</v>
      </c>
      <c r="D228">
        <v>0</v>
      </c>
      <c r="E228">
        <v>-2.49135475082609E-3</v>
      </c>
      <c r="F228">
        <v>0.70255950717683102</v>
      </c>
      <c r="G228">
        <v>0.79386960424277797</v>
      </c>
      <c r="H228">
        <v>-3.0458023276426001E-2</v>
      </c>
      <c r="I228">
        <v>0.913055377590553</v>
      </c>
      <c r="J228">
        <v>0.94727244302294</v>
      </c>
    </row>
    <row r="229" spans="1:10" x14ac:dyDescent="0.2">
      <c r="A229" t="s">
        <v>464</v>
      </c>
      <c r="B229" t="s">
        <v>465</v>
      </c>
      <c r="C229">
        <v>0</v>
      </c>
      <c r="D229">
        <v>0</v>
      </c>
      <c r="E229">
        <v>-1.30564106147036E-2</v>
      </c>
      <c r="F229">
        <v>2.8403825129719898E-6</v>
      </c>
      <c r="G229">
        <v>2.46948958979052E-5</v>
      </c>
      <c r="H229">
        <v>-0.41628152533507001</v>
      </c>
      <c r="I229">
        <v>3.6129102792066997E-4</v>
      </c>
      <c r="J229">
        <v>1.86312824202228E-3</v>
      </c>
    </row>
    <row r="230" spans="1:10" x14ac:dyDescent="0.2">
      <c r="A230" t="s">
        <v>466</v>
      </c>
      <c r="B230" t="s">
        <v>467</v>
      </c>
      <c r="C230">
        <v>0</v>
      </c>
      <c r="D230">
        <v>0</v>
      </c>
      <c r="E230">
        <v>4.5909695559871004E-3</v>
      </c>
      <c r="F230">
        <v>4.6846028808885196E-3</v>
      </c>
      <c r="G230">
        <v>1.4326169275275399E-2</v>
      </c>
      <c r="H230">
        <v>0.15555480152927501</v>
      </c>
      <c r="I230">
        <v>2.0918029543204601E-2</v>
      </c>
      <c r="J230">
        <v>5.31540267619596E-2</v>
      </c>
    </row>
    <row r="231" spans="1:10" x14ac:dyDescent="0.2">
      <c r="A231" t="s">
        <v>468</v>
      </c>
      <c r="B231" t="s">
        <v>469</v>
      </c>
      <c r="C231">
        <v>0</v>
      </c>
      <c r="D231">
        <v>0</v>
      </c>
      <c r="E231">
        <v>6.8710714171985703E-3</v>
      </c>
      <c r="F231">
        <v>8.9179355846753294E-2</v>
      </c>
      <c r="G231">
        <v>0.16315944756658199</v>
      </c>
      <c r="H231">
        <v>0.33240579864511899</v>
      </c>
      <c r="I231">
        <v>4.7774044339056299E-2</v>
      </c>
      <c r="J231">
        <v>0.100920270370858</v>
      </c>
    </row>
    <row r="232" spans="1:10" x14ac:dyDescent="0.2">
      <c r="A232" t="s">
        <v>470</v>
      </c>
      <c r="B232" t="s">
        <v>471</v>
      </c>
      <c r="C232">
        <v>0</v>
      </c>
      <c r="D232">
        <v>0</v>
      </c>
      <c r="E232">
        <v>4.2519729294536797E-2</v>
      </c>
      <c r="F232">
        <v>1.6866107356888701E-11</v>
      </c>
      <c r="G232">
        <v>6.4205392376368302E-10</v>
      </c>
      <c r="H232">
        <v>1.3290647181428701</v>
      </c>
      <c r="I232">
        <v>1.1399697314639101E-8</v>
      </c>
      <c r="J232">
        <v>3.4264233071429498E-7</v>
      </c>
    </row>
    <row r="233" spans="1:10" x14ac:dyDescent="0.2">
      <c r="A233" t="s">
        <v>472</v>
      </c>
      <c r="B233" t="s">
        <v>473</v>
      </c>
      <c r="C233">
        <v>0</v>
      </c>
      <c r="D233">
        <v>0</v>
      </c>
      <c r="E233">
        <v>5.5130385482480802E-3</v>
      </c>
      <c r="F233">
        <v>0.19147563872266701</v>
      </c>
      <c r="G233">
        <v>0.29108724268243602</v>
      </c>
      <c r="H233">
        <v>0.224974876126915</v>
      </c>
      <c r="I233">
        <v>0.19915997206578101</v>
      </c>
      <c r="J233">
        <v>0.32049352521910401</v>
      </c>
    </row>
    <row r="234" spans="1:10" x14ac:dyDescent="0.2">
      <c r="A234" t="s">
        <v>474</v>
      </c>
      <c r="B234" t="s">
        <v>475</v>
      </c>
      <c r="C234">
        <v>0</v>
      </c>
      <c r="D234">
        <v>0</v>
      </c>
      <c r="E234">
        <v>5.6739699044513897E-3</v>
      </c>
      <c r="F234">
        <v>7.40019836783299E-2</v>
      </c>
      <c r="G234">
        <v>0.140880082384441</v>
      </c>
      <c r="H234">
        <v>0.331198251410037</v>
      </c>
      <c r="I234">
        <v>1.0845607084798901E-2</v>
      </c>
      <c r="J234">
        <v>3.0670910358087101E-2</v>
      </c>
    </row>
    <row r="235" spans="1:10" x14ac:dyDescent="0.2">
      <c r="A235" t="s">
        <v>476</v>
      </c>
      <c r="B235" t="s">
        <v>477</v>
      </c>
      <c r="C235">
        <v>0</v>
      </c>
      <c r="D235">
        <v>0</v>
      </c>
      <c r="E235">
        <v>-5.2162752606340398E-3</v>
      </c>
      <c r="F235">
        <v>0.24123182932765</v>
      </c>
      <c r="G235">
        <v>0.35344830703717001</v>
      </c>
      <c r="H235">
        <v>-8.8936036374781494E-2</v>
      </c>
      <c r="I235">
        <v>0.62444826608593296</v>
      </c>
      <c r="J235">
        <v>0.73480936904071803</v>
      </c>
    </row>
    <row r="236" spans="1:10" x14ac:dyDescent="0.2">
      <c r="A236" t="s">
        <v>478</v>
      </c>
      <c r="B236" t="s">
        <v>479</v>
      </c>
      <c r="C236">
        <v>0</v>
      </c>
      <c r="D236">
        <v>0</v>
      </c>
      <c r="E236">
        <v>1.9415068078515701E-2</v>
      </c>
      <c r="F236">
        <v>9.1998762263323E-10</v>
      </c>
      <c r="G236">
        <v>1.9751571000207301E-8</v>
      </c>
      <c r="H236">
        <v>0.78644254610993403</v>
      </c>
      <c r="I236">
        <v>2.49142908827291E-9</v>
      </c>
      <c r="J236">
        <v>1.09207641702629E-7</v>
      </c>
    </row>
    <row r="237" spans="1:10" x14ac:dyDescent="0.2">
      <c r="A237" t="s">
        <v>480</v>
      </c>
      <c r="B237" t="s">
        <v>481</v>
      </c>
      <c r="C237">
        <v>0</v>
      </c>
      <c r="D237">
        <v>0</v>
      </c>
      <c r="E237">
        <v>8.4252043183737097E-3</v>
      </c>
      <c r="F237">
        <v>0.19628852139644001</v>
      </c>
      <c r="G237">
        <v>0.29797333983990598</v>
      </c>
      <c r="H237">
        <v>0.38726647445387702</v>
      </c>
      <c r="I237">
        <v>0.15245085753858101</v>
      </c>
      <c r="J237">
        <v>0.25951181574528598</v>
      </c>
    </row>
    <row r="238" spans="1:10" x14ac:dyDescent="0.2">
      <c r="A238" t="s">
        <v>482</v>
      </c>
      <c r="B238" t="s">
        <v>483</v>
      </c>
      <c r="C238">
        <v>0</v>
      </c>
      <c r="D238">
        <v>0</v>
      </c>
      <c r="E238">
        <v>1.55472568102582E-3</v>
      </c>
      <c r="F238">
        <v>0.464405421621782</v>
      </c>
      <c r="G238">
        <v>0.58224618047698196</v>
      </c>
      <c r="H238">
        <v>0.179213790301465</v>
      </c>
      <c r="I238">
        <v>4.1811603263067702E-2</v>
      </c>
      <c r="J238">
        <v>9.0505774964500393E-2</v>
      </c>
    </row>
    <row r="239" spans="1:10" x14ac:dyDescent="0.2">
      <c r="A239" t="s">
        <v>484</v>
      </c>
      <c r="B239" t="s">
        <v>485</v>
      </c>
      <c r="C239">
        <v>0</v>
      </c>
      <c r="D239">
        <v>0</v>
      </c>
      <c r="E239">
        <v>4.3887271906108603E-2</v>
      </c>
      <c r="F239">
        <v>2.1631040502238099E-5</v>
      </c>
      <c r="G239">
        <v>1.4681196521519E-4</v>
      </c>
      <c r="H239">
        <v>1.8057522429577599</v>
      </c>
      <c r="I239">
        <v>2.3529386328280199E-5</v>
      </c>
      <c r="J239">
        <v>1.9802331533880601E-4</v>
      </c>
    </row>
    <row r="240" spans="1:10" x14ac:dyDescent="0.2">
      <c r="A240" t="s">
        <v>486</v>
      </c>
      <c r="B240" t="s">
        <v>487</v>
      </c>
      <c r="C240">
        <v>0</v>
      </c>
      <c r="D240">
        <v>0</v>
      </c>
      <c r="E240">
        <v>-6.2393864850968598E-3</v>
      </c>
      <c r="F240">
        <v>1.11161583660788E-2</v>
      </c>
      <c r="G240">
        <v>3.0139687116275501E-2</v>
      </c>
      <c r="H240">
        <v>-4.2405267854952099E-2</v>
      </c>
      <c r="I240">
        <v>0.67332526857410602</v>
      </c>
      <c r="J240">
        <v>0.77077060124043395</v>
      </c>
    </row>
    <row r="241" spans="1:10" x14ac:dyDescent="0.2">
      <c r="A241" t="s">
        <v>488</v>
      </c>
      <c r="B241" t="s">
        <v>489</v>
      </c>
      <c r="C241">
        <v>0</v>
      </c>
      <c r="D241">
        <v>0</v>
      </c>
      <c r="E241">
        <v>-3.2591489371767701E-3</v>
      </c>
      <c r="F241">
        <v>1.8694026879153901E-2</v>
      </c>
      <c r="G241">
        <v>4.5841762883146599E-2</v>
      </c>
      <c r="H241">
        <v>-4.6358042783177997E-2</v>
      </c>
      <c r="I241">
        <v>0.41990814722595299</v>
      </c>
      <c r="J241">
        <v>0.55987752963460402</v>
      </c>
    </row>
    <row r="242" spans="1:10" x14ac:dyDescent="0.2">
      <c r="A242" t="s">
        <v>490</v>
      </c>
      <c r="B242" t="s">
        <v>491</v>
      </c>
      <c r="C242">
        <v>0</v>
      </c>
      <c r="D242">
        <v>0</v>
      </c>
      <c r="E242">
        <v>-2.3263696912246499E-4</v>
      </c>
      <c r="F242">
        <v>0.94158716229551598</v>
      </c>
      <c r="G242">
        <v>0.96450797929394705</v>
      </c>
      <c r="H242">
        <v>-3.3998095722936099E-2</v>
      </c>
      <c r="I242">
        <v>0.79742558373104899</v>
      </c>
      <c r="J242">
        <v>0.86835833613995606</v>
      </c>
    </row>
    <row r="243" spans="1:10" x14ac:dyDescent="0.2">
      <c r="A243" t="s">
        <v>492</v>
      </c>
      <c r="B243" t="s">
        <v>493</v>
      </c>
      <c r="C243">
        <v>0</v>
      </c>
      <c r="D243">
        <v>0</v>
      </c>
      <c r="E243">
        <v>-3.3074945498515499E-3</v>
      </c>
      <c r="F243">
        <v>0.47495334317754001</v>
      </c>
      <c r="G243">
        <v>0.59270571414326401</v>
      </c>
      <c r="H243">
        <v>8.3962311580794494E-2</v>
      </c>
      <c r="I243">
        <v>0.66292963352950796</v>
      </c>
      <c r="J243">
        <v>0.76385758430782302</v>
      </c>
    </row>
    <row r="244" spans="1:10" x14ac:dyDescent="0.2">
      <c r="A244" t="s">
        <v>494</v>
      </c>
      <c r="B244" t="s">
        <v>495</v>
      </c>
      <c r="C244">
        <v>0</v>
      </c>
      <c r="D244">
        <v>0</v>
      </c>
      <c r="E244">
        <v>1.7295842340195699E-3</v>
      </c>
      <c r="F244">
        <v>0.91168260973927795</v>
      </c>
      <c r="G244">
        <v>0.95229176652877701</v>
      </c>
      <c r="H244">
        <v>-0.87126757081773698</v>
      </c>
      <c r="I244">
        <v>0.18349900412161299</v>
      </c>
      <c r="J244">
        <v>0.301626488024901</v>
      </c>
    </row>
    <row r="245" spans="1:10" x14ac:dyDescent="0.2">
      <c r="A245" t="s">
        <v>496</v>
      </c>
      <c r="B245" t="s">
        <v>497</v>
      </c>
      <c r="C245">
        <v>0</v>
      </c>
      <c r="D245">
        <v>0</v>
      </c>
      <c r="E245">
        <v>1.16854271267246E-2</v>
      </c>
      <c r="F245">
        <v>7.4913342899353301E-6</v>
      </c>
      <c r="G245">
        <v>5.7947674066264502E-5</v>
      </c>
      <c r="H245">
        <v>0.50318887364519405</v>
      </c>
      <c r="I245">
        <v>2.63798828355283E-6</v>
      </c>
      <c r="J245">
        <v>3.1535950844290601E-5</v>
      </c>
    </row>
    <row r="246" spans="1:10" x14ac:dyDescent="0.2">
      <c r="A246" t="s">
        <v>498</v>
      </c>
      <c r="B246" t="s">
        <v>499</v>
      </c>
      <c r="C246">
        <v>0</v>
      </c>
      <c r="D246">
        <v>0</v>
      </c>
      <c r="E246">
        <v>1.6981214211137E-3</v>
      </c>
      <c r="F246">
        <v>0.35180358468448097</v>
      </c>
      <c r="G246">
        <v>0.474483809087275</v>
      </c>
      <c r="H246">
        <v>0.141817030766103</v>
      </c>
      <c r="I246">
        <v>6.0370345568441001E-2</v>
      </c>
      <c r="J246">
        <v>0.122605412235521</v>
      </c>
    </row>
    <row r="247" spans="1:10" x14ac:dyDescent="0.2">
      <c r="A247" t="s">
        <v>500</v>
      </c>
      <c r="B247" t="s">
        <v>501</v>
      </c>
      <c r="C247">
        <v>0</v>
      </c>
      <c r="D247">
        <v>0</v>
      </c>
      <c r="E247">
        <v>1.3991253260268999E-4</v>
      </c>
      <c r="F247">
        <v>0.96758545883211</v>
      </c>
      <c r="G247">
        <v>0.97969191789353205</v>
      </c>
      <c r="H247">
        <v>-1.7665348994803799E-2</v>
      </c>
      <c r="I247">
        <v>0.90163518203870596</v>
      </c>
      <c r="J247">
        <v>0.94099227331817303</v>
      </c>
    </row>
    <row r="248" spans="1:10" x14ac:dyDescent="0.2">
      <c r="A248" t="s">
        <v>502</v>
      </c>
      <c r="B248" t="s">
        <v>503</v>
      </c>
      <c r="C248">
        <v>0</v>
      </c>
      <c r="D248">
        <v>0</v>
      </c>
      <c r="E248">
        <v>9.0319149294204992E-3</v>
      </c>
      <c r="F248">
        <v>3.55156152032095E-4</v>
      </c>
      <c r="G248">
        <v>1.56328147254295E-3</v>
      </c>
      <c r="H248">
        <v>0.32089736730792501</v>
      </c>
      <c r="I248">
        <v>2.3176128716059798E-3</v>
      </c>
      <c r="J248">
        <v>8.4364316295138207E-3</v>
      </c>
    </row>
    <row r="249" spans="1:10" x14ac:dyDescent="0.2">
      <c r="A249" t="s">
        <v>504</v>
      </c>
      <c r="B249" t="s">
        <v>505</v>
      </c>
      <c r="C249">
        <v>0</v>
      </c>
      <c r="D249">
        <v>0</v>
      </c>
      <c r="E249">
        <v>-4.7298080422590399E-4</v>
      </c>
      <c r="F249">
        <v>0.76600914459425096</v>
      </c>
      <c r="G249">
        <v>0.83984651009911904</v>
      </c>
      <c r="H249">
        <v>5.6689958649442998E-2</v>
      </c>
      <c r="I249">
        <v>0.38988675025952302</v>
      </c>
      <c r="J249">
        <v>0.53144294861958497</v>
      </c>
    </row>
    <row r="250" spans="1:10" x14ac:dyDescent="0.2">
      <c r="A250" t="s">
        <v>506</v>
      </c>
      <c r="B250" t="s">
        <v>507</v>
      </c>
      <c r="C250">
        <v>0</v>
      </c>
      <c r="D250">
        <v>0</v>
      </c>
      <c r="E250">
        <v>3.2511591184962503E-2</v>
      </c>
      <c r="F250">
        <v>4.4096414986247398E-5</v>
      </c>
      <c r="G250">
        <v>2.7449366015107801E-4</v>
      </c>
      <c r="H250">
        <v>0.94446734956199196</v>
      </c>
      <c r="I250">
        <v>3.9885754475567203E-3</v>
      </c>
      <c r="J250">
        <v>1.34486582398387E-2</v>
      </c>
    </row>
    <row r="251" spans="1:10" x14ac:dyDescent="0.2">
      <c r="A251" t="s">
        <v>508</v>
      </c>
      <c r="B251" t="s">
        <v>509</v>
      </c>
      <c r="C251">
        <v>0</v>
      </c>
      <c r="D251">
        <v>0</v>
      </c>
      <c r="E251">
        <v>-6.8197197767657204E-4</v>
      </c>
      <c r="F251">
        <v>0.68747294517753699</v>
      </c>
      <c r="G251">
        <v>0.78101678005050701</v>
      </c>
      <c r="H251">
        <v>-2.5032654528732899E-2</v>
      </c>
      <c r="I251">
        <v>0.72093125448768702</v>
      </c>
      <c r="J251">
        <v>0.81138320223292004</v>
      </c>
    </row>
    <row r="252" spans="1:10" x14ac:dyDescent="0.2">
      <c r="A252" t="s">
        <v>510</v>
      </c>
      <c r="B252" t="s">
        <v>511</v>
      </c>
      <c r="C252">
        <v>0</v>
      </c>
      <c r="D252">
        <v>0</v>
      </c>
      <c r="E252">
        <v>6.9069233937308601E-3</v>
      </c>
      <c r="F252">
        <v>6.2984593722503604E-2</v>
      </c>
      <c r="G252">
        <v>0.12408200860688</v>
      </c>
      <c r="H252">
        <v>0.38343093881810397</v>
      </c>
      <c r="I252">
        <v>1.1130402227614401E-2</v>
      </c>
      <c r="J252">
        <v>3.12244883825342E-2</v>
      </c>
    </row>
    <row r="253" spans="1:10" x14ac:dyDescent="0.2">
      <c r="A253" t="s">
        <v>512</v>
      </c>
      <c r="B253" t="s">
        <v>513</v>
      </c>
      <c r="C253">
        <v>0</v>
      </c>
      <c r="D253">
        <v>0</v>
      </c>
      <c r="E253">
        <v>-1.22858931300036E-4</v>
      </c>
      <c r="F253">
        <v>0.95040206322777698</v>
      </c>
      <c r="G253">
        <v>0.96976039817228099</v>
      </c>
      <c r="H253">
        <v>8.3866230588542298E-2</v>
      </c>
      <c r="I253">
        <v>0.305995386328552</v>
      </c>
      <c r="J253">
        <v>0.44278837196373699</v>
      </c>
    </row>
    <row r="254" spans="1:10" x14ac:dyDescent="0.2">
      <c r="A254" t="s">
        <v>514</v>
      </c>
      <c r="B254" t="s">
        <v>515</v>
      </c>
      <c r="C254">
        <v>0</v>
      </c>
      <c r="D254">
        <v>0</v>
      </c>
      <c r="E254">
        <v>-7.6701552268443598E-3</v>
      </c>
      <c r="F254">
        <v>2.4041112610869299E-2</v>
      </c>
      <c r="G254">
        <v>5.6579978672560503E-2</v>
      </c>
      <c r="H254">
        <v>-0.30336603180335397</v>
      </c>
      <c r="I254">
        <v>3.1391122317181698E-2</v>
      </c>
      <c r="J254">
        <v>7.3877988093232899E-2</v>
      </c>
    </row>
    <row r="255" spans="1:10" x14ac:dyDescent="0.2">
      <c r="A255" t="s">
        <v>516</v>
      </c>
      <c r="B255" t="s">
        <v>517</v>
      </c>
      <c r="C255">
        <v>0</v>
      </c>
      <c r="D255">
        <v>0</v>
      </c>
      <c r="E255">
        <v>-1.29300389757105E-2</v>
      </c>
      <c r="F255">
        <v>9.4339274504559506E-2</v>
      </c>
      <c r="G255">
        <v>0.17052391199105901</v>
      </c>
      <c r="H255">
        <v>-0.53264214423342504</v>
      </c>
      <c r="I255">
        <v>9.0852901007941106E-2</v>
      </c>
      <c r="J255">
        <v>0.170369432906157</v>
      </c>
    </row>
    <row r="256" spans="1:10" x14ac:dyDescent="0.2">
      <c r="A256" t="s">
        <v>518</v>
      </c>
      <c r="B256" t="s">
        <v>519</v>
      </c>
      <c r="C256">
        <v>0</v>
      </c>
      <c r="D256">
        <v>0</v>
      </c>
      <c r="E256">
        <v>3.83560860188864E-3</v>
      </c>
      <c r="F256">
        <v>0.206055282017057</v>
      </c>
      <c r="G256">
        <v>0.31011467336472598</v>
      </c>
      <c r="H256">
        <v>0.14850517871907001</v>
      </c>
      <c r="I256">
        <v>0.23779900508670501</v>
      </c>
      <c r="J256">
        <v>0.37006590732428102</v>
      </c>
    </row>
    <row r="257" spans="1:10" x14ac:dyDescent="0.2">
      <c r="A257" t="s">
        <v>520</v>
      </c>
      <c r="B257" t="s">
        <v>521</v>
      </c>
      <c r="C257">
        <v>0</v>
      </c>
      <c r="D257">
        <v>0</v>
      </c>
      <c r="E257">
        <v>-6.1844589308147502E-3</v>
      </c>
      <c r="F257">
        <v>7.0029755836255106E-2</v>
      </c>
      <c r="G257">
        <v>0.13468245546570501</v>
      </c>
      <c r="H257">
        <v>-0.16156973760336599</v>
      </c>
      <c r="I257">
        <v>0.25256527450954702</v>
      </c>
      <c r="J257">
        <v>0.38507053446962802</v>
      </c>
    </row>
    <row r="258" spans="1:10" x14ac:dyDescent="0.2">
      <c r="A258" t="s">
        <v>522</v>
      </c>
      <c r="B258" t="s">
        <v>523</v>
      </c>
      <c r="C258">
        <v>0</v>
      </c>
      <c r="D258">
        <v>0</v>
      </c>
      <c r="E258">
        <v>2.2332094552953499E-3</v>
      </c>
      <c r="F258">
        <v>0.28790441759754398</v>
      </c>
      <c r="G258">
        <v>0.404373093875323</v>
      </c>
      <c r="H258">
        <v>0.14944547469074701</v>
      </c>
      <c r="I258">
        <v>8.4688483694241604E-2</v>
      </c>
      <c r="J258">
        <v>0.162281028864011</v>
      </c>
    </row>
    <row r="259" spans="1:10" x14ac:dyDescent="0.2">
      <c r="A259" t="s">
        <v>524</v>
      </c>
      <c r="B259" t="s">
        <v>525</v>
      </c>
      <c r="C259">
        <v>0</v>
      </c>
      <c r="D259">
        <v>0</v>
      </c>
      <c r="E259">
        <v>-2.2269135181575299E-2</v>
      </c>
      <c r="F259">
        <v>9.1388946280621596E-4</v>
      </c>
      <c r="G259">
        <v>3.5088018790954E-3</v>
      </c>
      <c r="H259">
        <v>-0.94604000859297099</v>
      </c>
      <c r="I259">
        <v>6.6359501929385005E-4</v>
      </c>
      <c r="J259">
        <v>3.02208640821268E-3</v>
      </c>
    </row>
    <row r="260" spans="1:10" x14ac:dyDescent="0.2">
      <c r="A260" t="s">
        <v>526</v>
      </c>
      <c r="B260" t="s">
        <v>527</v>
      </c>
      <c r="C260">
        <v>0</v>
      </c>
      <c r="D260">
        <v>0</v>
      </c>
      <c r="E260">
        <v>3.39943072869768E-3</v>
      </c>
      <c r="F260">
        <v>2.2398205985389299E-2</v>
      </c>
      <c r="G260">
        <v>5.34306410354412E-2</v>
      </c>
      <c r="H260">
        <v>0.16431954759584799</v>
      </c>
      <c r="I260">
        <v>7.6811059499522702E-3</v>
      </c>
      <c r="J260">
        <v>2.3153362347707099E-2</v>
      </c>
    </row>
    <row r="261" spans="1:10" x14ac:dyDescent="0.2">
      <c r="A261" t="s">
        <v>528</v>
      </c>
      <c r="B261" t="s">
        <v>529</v>
      </c>
      <c r="C261">
        <v>0</v>
      </c>
      <c r="D261">
        <v>0</v>
      </c>
      <c r="E261">
        <v>2.1815285192860499E-2</v>
      </c>
      <c r="F261">
        <v>0.10829024187512699</v>
      </c>
      <c r="G261">
        <v>0.189888994019138</v>
      </c>
      <c r="H261">
        <v>0.64334344663623899</v>
      </c>
      <c r="I261">
        <v>0.25562432008296598</v>
      </c>
      <c r="J261">
        <v>0.389170455466397</v>
      </c>
    </row>
    <row r="262" spans="1:10" x14ac:dyDescent="0.2">
      <c r="A262" t="s">
        <v>530</v>
      </c>
      <c r="B262" t="s">
        <v>531</v>
      </c>
      <c r="C262">
        <v>0</v>
      </c>
      <c r="D262">
        <v>0</v>
      </c>
      <c r="E262">
        <v>-1.2295399617676899E-2</v>
      </c>
      <c r="F262">
        <v>4.3217258248874797E-2</v>
      </c>
      <c r="G262">
        <v>9.1111334023680005E-2</v>
      </c>
      <c r="H262">
        <v>-0.31302649442230701</v>
      </c>
      <c r="I262">
        <v>0.21730580348095099</v>
      </c>
      <c r="J262">
        <v>0.34325180970264302</v>
      </c>
    </row>
    <row r="263" spans="1:10" x14ac:dyDescent="0.2">
      <c r="A263" t="s">
        <v>532</v>
      </c>
      <c r="B263" t="s">
        <v>533</v>
      </c>
      <c r="C263">
        <v>0</v>
      </c>
      <c r="D263">
        <v>0</v>
      </c>
      <c r="E263">
        <v>8.2448421651276707E-3</v>
      </c>
      <c r="F263">
        <v>9.6553593885566804E-3</v>
      </c>
      <c r="G263">
        <v>2.6520726048986001E-2</v>
      </c>
      <c r="H263">
        <v>0.45705538305869198</v>
      </c>
      <c r="I263">
        <v>5.20471828019136E-4</v>
      </c>
      <c r="J263">
        <v>2.5116346930097802E-3</v>
      </c>
    </row>
    <row r="264" spans="1:10" x14ac:dyDescent="0.2">
      <c r="A264" t="s">
        <v>534</v>
      </c>
      <c r="B264" t="s">
        <v>535</v>
      </c>
      <c r="C264">
        <v>0</v>
      </c>
      <c r="D264">
        <v>0</v>
      </c>
      <c r="E264">
        <v>3.8591992416572001E-3</v>
      </c>
      <c r="F264">
        <v>8.18515988589779E-2</v>
      </c>
      <c r="G264">
        <v>0.15267354964475999</v>
      </c>
      <c r="H264">
        <v>0.261454860860661</v>
      </c>
      <c r="I264">
        <v>3.6543794840389701E-3</v>
      </c>
      <c r="J264">
        <v>1.24414473048835E-2</v>
      </c>
    </row>
    <row r="265" spans="1:10" x14ac:dyDescent="0.2">
      <c r="A265" t="s">
        <v>536</v>
      </c>
      <c r="B265" t="s">
        <v>537</v>
      </c>
      <c r="C265">
        <v>0</v>
      </c>
      <c r="D265">
        <v>0</v>
      </c>
      <c r="E265">
        <v>6.7943187283258299E-3</v>
      </c>
      <c r="F265">
        <v>0.10059810705411799</v>
      </c>
      <c r="G265">
        <v>0.17967607575710101</v>
      </c>
      <c r="H265">
        <v>0.18976751811116899</v>
      </c>
      <c r="I265">
        <v>0.27278974963623498</v>
      </c>
      <c r="J265">
        <v>0.40418988255960397</v>
      </c>
    </row>
    <row r="266" spans="1:10" x14ac:dyDescent="0.2">
      <c r="A266" t="s">
        <v>538</v>
      </c>
      <c r="B266" t="s">
        <v>539</v>
      </c>
      <c r="C266">
        <v>0</v>
      </c>
      <c r="D266">
        <v>0</v>
      </c>
      <c r="E266">
        <v>3.1527368083155503E-2</v>
      </c>
      <c r="F266">
        <v>6.77296498552723E-2</v>
      </c>
      <c r="G266">
        <v>0.131218400824579</v>
      </c>
      <c r="H266">
        <v>1.1662193329552799</v>
      </c>
      <c r="I266">
        <v>0.100214529345106</v>
      </c>
      <c r="J266">
        <v>0.18418909445863299</v>
      </c>
    </row>
    <row r="267" spans="1:10" x14ac:dyDescent="0.2">
      <c r="A267" t="s">
        <v>540</v>
      </c>
      <c r="B267" t="s">
        <v>541</v>
      </c>
      <c r="C267">
        <v>0</v>
      </c>
      <c r="D267">
        <v>0</v>
      </c>
      <c r="E267">
        <v>1.90942331057196E-4</v>
      </c>
      <c r="F267">
        <v>0.918345570856541</v>
      </c>
      <c r="G267">
        <v>0.95229176652877701</v>
      </c>
      <c r="H267">
        <v>0.214357839702775</v>
      </c>
      <c r="I267">
        <v>5.1023007861825198E-3</v>
      </c>
      <c r="J267">
        <v>1.6572138364506599E-2</v>
      </c>
    </row>
    <row r="268" spans="1:10" x14ac:dyDescent="0.2">
      <c r="A268" t="s">
        <v>542</v>
      </c>
      <c r="B268" t="s">
        <v>543</v>
      </c>
      <c r="C268">
        <v>0</v>
      </c>
      <c r="D268">
        <v>0</v>
      </c>
      <c r="E268">
        <v>-1.4634426161821101E-2</v>
      </c>
      <c r="F268">
        <v>1.30640769130927E-2</v>
      </c>
      <c r="G268">
        <v>3.4601997824455499E-2</v>
      </c>
      <c r="H268">
        <v>-0.56677606249472101</v>
      </c>
      <c r="I268">
        <v>2.0601241021898701E-2</v>
      </c>
      <c r="J268">
        <v>5.2475800375393303E-2</v>
      </c>
    </row>
    <row r="269" spans="1:10" x14ac:dyDescent="0.2">
      <c r="A269" t="s">
        <v>544</v>
      </c>
      <c r="B269" t="s">
        <v>545</v>
      </c>
      <c r="C269">
        <v>0</v>
      </c>
      <c r="D269">
        <v>0</v>
      </c>
      <c r="E269">
        <v>1.3937588977774199E-2</v>
      </c>
      <c r="F269">
        <v>2.30257619780364E-6</v>
      </c>
      <c r="G269">
        <v>2.03555475637767E-5</v>
      </c>
      <c r="H269">
        <v>0.47450780501733503</v>
      </c>
      <c r="I269">
        <v>1.1789139520543201E-4</v>
      </c>
      <c r="J269">
        <v>7.2527337869072496E-4</v>
      </c>
    </row>
    <row r="270" spans="1:10" x14ac:dyDescent="0.2">
      <c r="A270" t="s">
        <v>546</v>
      </c>
      <c r="B270" t="s">
        <v>547</v>
      </c>
      <c r="C270">
        <v>0</v>
      </c>
      <c r="D270">
        <v>0</v>
      </c>
      <c r="E270">
        <v>-9.0510268983205501E-3</v>
      </c>
      <c r="F270">
        <v>5.3224856302687903E-2</v>
      </c>
      <c r="G270">
        <v>0.108093723610864</v>
      </c>
      <c r="H270">
        <v>-0.58520051915052196</v>
      </c>
      <c r="I270">
        <v>2.4491551986993401E-3</v>
      </c>
      <c r="J270">
        <v>8.8236687295606495E-3</v>
      </c>
    </row>
    <row r="271" spans="1:10" x14ac:dyDescent="0.2">
      <c r="A271" t="s">
        <v>548</v>
      </c>
      <c r="B271" t="s">
        <v>549</v>
      </c>
      <c r="C271">
        <v>0</v>
      </c>
      <c r="D271">
        <v>0</v>
      </c>
      <c r="E271">
        <v>9.9776814005902797E-4</v>
      </c>
      <c r="F271">
        <v>0.82087573638720501</v>
      </c>
      <c r="G271">
        <v>0.88570387146598994</v>
      </c>
      <c r="H271">
        <v>0.18115917199047199</v>
      </c>
      <c r="I271">
        <v>0.32818032822730803</v>
      </c>
      <c r="J271">
        <v>0.465918630627703</v>
      </c>
    </row>
    <row r="272" spans="1:10" x14ac:dyDescent="0.2">
      <c r="A272" t="s">
        <v>550</v>
      </c>
      <c r="B272" t="s">
        <v>551</v>
      </c>
      <c r="C272">
        <v>0</v>
      </c>
      <c r="D272">
        <v>0</v>
      </c>
      <c r="E272">
        <v>3.35429013225403E-3</v>
      </c>
      <c r="F272">
        <v>0.21381513640470901</v>
      </c>
      <c r="G272">
        <v>0.31860272450106802</v>
      </c>
      <c r="H272">
        <v>0.17273227130180299</v>
      </c>
      <c r="I272">
        <v>0.1209428717288</v>
      </c>
      <c r="J272">
        <v>0.21240718039849299</v>
      </c>
    </row>
    <row r="273" spans="1:10" x14ac:dyDescent="0.2">
      <c r="A273" t="s">
        <v>552</v>
      </c>
      <c r="B273" t="s">
        <v>553</v>
      </c>
      <c r="C273">
        <v>0</v>
      </c>
      <c r="D273">
        <v>0</v>
      </c>
      <c r="E273">
        <v>1.09859150812648E-3</v>
      </c>
      <c r="F273">
        <v>0.55938738814224798</v>
      </c>
      <c r="G273">
        <v>0.66872219582459702</v>
      </c>
      <c r="H273">
        <v>0.13726917751666401</v>
      </c>
      <c r="I273">
        <v>7.8945305926676201E-2</v>
      </c>
      <c r="J273">
        <v>0.15408248948954301</v>
      </c>
    </row>
    <row r="274" spans="1:10" x14ac:dyDescent="0.2">
      <c r="A274" t="s">
        <v>554</v>
      </c>
      <c r="B274" t="s">
        <v>555</v>
      </c>
      <c r="C274">
        <v>0</v>
      </c>
      <c r="D274">
        <v>0</v>
      </c>
      <c r="E274">
        <v>-2.0289805943041802E-3</v>
      </c>
      <c r="F274">
        <v>0.330755722958544</v>
      </c>
      <c r="G274">
        <v>0.45130352860231898</v>
      </c>
      <c r="H274">
        <v>-7.1338244668950404E-2</v>
      </c>
      <c r="I274">
        <v>0.409938005115492</v>
      </c>
      <c r="J274">
        <v>0.55006987421109399</v>
      </c>
    </row>
    <row r="275" spans="1:10" x14ac:dyDescent="0.2">
      <c r="A275" t="s">
        <v>556</v>
      </c>
      <c r="B275" t="s">
        <v>557</v>
      </c>
      <c r="C275">
        <v>0</v>
      </c>
      <c r="D275">
        <v>0</v>
      </c>
      <c r="E275">
        <v>-6.9487624394629199E-3</v>
      </c>
      <c r="F275">
        <v>3.6407073204250801E-3</v>
      </c>
      <c r="G275">
        <v>1.1536217171949401E-2</v>
      </c>
      <c r="H275">
        <v>-0.207105851760194</v>
      </c>
      <c r="I275">
        <v>3.7719241290926402E-2</v>
      </c>
      <c r="J275">
        <v>8.3714434257499207E-2</v>
      </c>
    </row>
    <row r="276" spans="1:10" x14ac:dyDescent="0.2">
      <c r="A276" t="s">
        <v>558</v>
      </c>
      <c r="B276" t="s">
        <v>559</v>
      </c>
      <c r="C276">
        <v>0</v>
      </c>
      <c r="D276">
        <v>0</v>
      </c>
      <c r="E276">
        <v>-2.5841380376282901E-4</v>
      </c>
      <c r="F276">
        <v>0.89739156614002102</v>
      </c>
      <c r="G276">
        <v>0.94217158441048099</v>
      </c>
      <c r="H276">
        <v>2.0405456069135301E-2</v>
      </c>
      <c r="I276">
        <v>0.80789256271966103</v>
      </c>
      <c r="J276">
        <v>0.87528627804436998</v>
      </c>
    </row>
    <row r="277" spans="1:10" x14ac:dyDescent="0.2">
      <c r="A277" t="s">
        <v>560</v>
      </c>
      <c r="B277" t="s">
        <v>561</v>
      </c>
      <c r="C277">
        <v>0</v>
      </c>
      <c r="D277">
        <v>0</v>
      </c>
      <c r="E277">
        <v>-1.8088659810783E-2</v>
      </c>
      <c r="F277">
        <v>0.380288238226619</v>
      </c>
      <c r="G277">
        <v>0.501961388474784</v>
      </c>
      <c r="H277">
        <v>0.12925900842180901</v>
      </c>
      <c r="I277">
        <v>0.88039163368986095</v>
      </c>
      <c r="J277">
        <v>0.92524675188984395</v>
      </c>
    </row>
    <row r="278" spans="1:10" x14ac:dyDescent="0.2">
      <c r="A278" t="s">
        <v>562</v>
      </c>
      <c r="B278" t="s">
        <v>563</v>
      </c>
      <c r="C278">
        <v>0</v>
      </c>
      <c r="D278">
        <v>0</v>
      </c>
      <c r="E278">
        <v>8.0096183410192695E-4</v>
      </c>
      <c r="F278">
        <v>0.72429829800823398</v>
      </c>
      <c r="G278">
        <v>0.80973624814523004</v>
      </c>
      <c r="H278">
        <v>5.3223755572917197E-2</v>
      </c>
      <c r="I278">
        <v>0.57354886452209497</v>
      </c>
      <c r="J278">
        <v>0.69915805964918198</v>
      </c>
    </row>
    <row r="279" spans="1:10" x14ac:dyDescent="0.2">
      <c r="A279" t="s">
        <v>564</v>
      </c>
      <c r="B279" t="s">
        <v>565</v>
      </c>
      <c r="C279">
        <v>0</v>
      </c>
      <c r="D279">
        <v>0</v>
      </c>
      <c r="E279">
        <v>3.8805430908884402E-3</v>
      </c>
      <c r="F279">
        <v>0.31224827042748698</v>
      </c>
      <c r="G279">
        <v>0.43108291402849902</v>
      </c>
      <c r="H279">
        <v>3.3462609571220901E-2</v>
      </c>
      <c r="I279">
        <v>0.83276613194225801</v>
      </c>
      <c r="J279">
        <v>0.893948949799241</v>
      </c>
    </row>
    <row r="280" spans="1:10" x14ac:dyDescent="0.2">
      <c r="A280" t="s">
        <v>566</v>
      </c>
      <c r="B280" t="s">
        <v>567</v>
      </c>
      <c r="C280">
        <v>0</v>
      </c>
      <c r="D280">
        <v>0</v>
      </c>
      <c r="E280">
        <v>-6.3956455233534996E-3</v>
      </c>
      <c r="F280">
        <v>0.49333170322058401</v>
      </c>
      <c r="G280">
        <v>0.60774771452393295</v>
      </c>
      <c r="H280">
        <v>-0.17905438426096201</v>
      </c>
      <c r="I280">
        <v>0.64024673425844103</v>
      </c>
      <c r="J280">
        <v>0.74342115280339904</v>
      </c>
    </row>
    <row r="281" spans="1:10" x14ac:dyDescent="0.2">
      <c r="A281" t="s">
        <v>568</v>
      </c>
      <c r="B281" t="s">
        <v>569</v>
      </c>
      <c r="C281">
        <v>0</v>
      </c>
      <c r="D281">
        <v>0</v>
      </c>
      <c r="E281">
        <v>7.00622933020473E-3</v>
      </c>
      <c r="F281">
        <v>2.7222194367515001E-3</v>
      </c>
      <c r="G281">
        <v>9.0625786312106792E-3</v>
      </c>
      <c r="H281">
        <v>0.118087352677549</v>
      </c>
      <c r="I281">
        <v>0.22971809651549999</v>
      </c>
      <c r="J281">
        <v>0.36015415429851899</v>
      </c>
    </row>
    <row r="282" spans="1:10" x14ac:dyDescent="0.2">
      <c r="A282" t="s">
        <v>570</v>
      </c>
      <c r="B282" t="s">
        <v>571</v>
      </c>
      <c r="C282">
        <v>0</v>
      </c>
      <c r="D282">
        <v>0</v>
      </c>
      <c r="E282">
        <v>4.5070891046427204E-3</v>
      </c>
      <c r="F282">
        <v>0.10746082895231</v>
      </c>
      <c r="G282">
        <v>0.18904480277228999</v>
      </c>
      <c r="H282">
        <v>0.24508048486325701</v>
      </c>
      <c r="I282">
        <v>3.4940762550119103E-2</v>
      </c>
      <c r="J282">
        <v>7.9734668552549501E-2</v>
      </c>
    </row>
    <row r="283" spans="1:10" x14ac:dyDescent="0.2">
      <c r="A283" t="s">
        <v>572</v>
      </c>
      <c r="B283" t="s">
        <v>573</v>
      </c>
      <c r="C283">
        <v>0</v>
      </c>
      <c r="D283">
        <v>0</v>
      </c>
      <c r="E283">
        <v>1.13112481526888E-3</v>
      </c>
      <c r="F283">
        <v>0.56163099746901401</v>
      </c>
      <c r="G283">
        <v>0.66988186999705601</v>
      </c>
      <c r="H283">
        <v>5.9451184798464299E-2</v>
      </c>
      <c r="I283">
        <v>0.46314953987776702</v>
      </c>
      <c r="J283">
        <v>0.59856672721303505</v>
      </c>
    </row>
    <row r="284" spans="1:10" x14ac:dyDescent="0.2">
      <c r="A284" t="s">
        <v>574</v>
      </c>
      <c r="B284" t="s">
        <v>575</v>
      </c>
      <c r="C284">
        <v>0</v>
      </c>
      <c r="D284">
        <v>0</v>
      </c>
      <c r="E284">
        <v>9.9152471452359694E-3</v>
      </c>
      <c r="F284">
        <v>1.9883843900335801E-2</v>
      </c>
      <c r="G284">
        <v>4.8003208879455E-2</v>
      </c>
      <c r="H284">
        <v>0.52648057928663405</v>
      </c>
      <c r="I284">
        <v>2.84279877347616E-3</v>
      </c>
      <c r="J284">
        <v>1.00020879922974E-2</v>
      </c>
    </row>
    <row r="285" spans="1:10" x14ac:dyDescent="0.2">
      <c r="A285" t="s">
        <v>576</v>
      </c>
      <c r="B285" t="s">
        <v>577</v>
      </c>
      <c r="C285">
        <v>0</v>
      </c>
      <c r="D285">
        <v>0</v>
      </c>
      <c r="E285">
        <v>1.5755251403521402E-2</v>
      </c>
      <c r="F285">
        <v>1.60909646841568E-12</v>
      </c>
      <c r="G285">
        <v>8.0608070703490206E-11</v>
      </c>
      <c r="H285">
        <v>0.55620187611504501</v>
      </c>
      <c r="I285">
        <v>2.96911812077277E-9</v>
      </c>
      <c r="J285">
        <v>1.15685639372332E-7</v>
      </c>
    </row>
    <row r="286" spans="1:10" x14ac:dyDescent="0.2">
      <c r="A286" t="s">
        <v>578</v>
      </c>
      <c r="B286" t="s">
        <v>579</v>
      </c>
      <c r="C286">
        <v>0</v>
      </c>
      <c r="D286">
        <v>0</v>
      </c>
      <c r="E286">
        <v>1.11100636262241E-2</v>
      </c>
      <c r="F286">
        <v>0.23095158779948199</v>
      </c>
      <c r="G286">
        <v>0.340758864467119</v>
      </c>
      <c r="H286">
        <v>0.44742458625489201</v>
      </c>
      <c r="I286">
        <v>0.24607986097340501</v>
      </c>
      <c r="J286">
        <v>0.379027838571043</v>
      </c>
    </row>
    <row r="287" spans="1:10" x14ac:dyDescent="0.2">
      <c r="A287" t="s">
        <v>580</v>
      </c>
      <c r="B287" t="s">
        <v>581</v>
      </c>
      <c r="C287">
        <v>0</v>
      </c>
      <c r="D287">
        <v>0</v>
      </c>
      <c r="E287">
        <v>1.12888333926868E-2</v>
      </c>
      <c r="F287">
        <v>6.7451892777639397E-2</v>
      </c>
      <c r="G287">
        <v>0.13092138598169101</v>
      </c>
      <c r="H287">
        <v>0.350699397684896</v>
      </c>
      <c r="I287">
        <v>0.172052557285437</v>
      </c>
      <c r="J287">
        <v>0.28639128206373399</v>
      </c>
    </row>
    <row r="288" spans="1:10" x14ac:dyDescent="0.2">
      <c r="A288" t="s">
        <v>582</v>
      </c>
      <c r="B288" t="s">
        <v>583</v>
      </c>
      <c r="C288">
        <v>0</v>
      </c>
      <c r="D288">
        <v>0</v>
      </c>
      <c r="E288">
        <v>9.0849654625979395E-3</v>
      </c>
      <c r="F288">
        <v>7.4582452738576901E-2</v>
      </c>
      <c r="G288">
        <v>0.141625884983724</v>
      </c>
      <c r="H288">
        <v>0.401542000769818</v>
      </c>
      <c r="I288">
        <v>5.00920861479352E-2</v>
      </c>
      <c r="J288">
        <v>0.104765158305423</v>
      </c>
    </row>
    <row r="289" spans="1:10" x14ac:dyDescent="0.2">
      <c r="A289" t="s">
        <v>584</v>
      </c>
      <c r="B289" t="s">
        <v>585</v>
      </c>
      <c r="C289">
        <v>0</v>
      </c>
      <c r="D289">
        <v>0</v>
      </c>
      <c r="E289">
        <v>-2.15069310686479E-2</v>
      </c>
      <c r="F289">
        <v>9.0284006385236995E-2</v>
      </c>
      <c r="G289">
        <v>0.164607928452807</v>
      </c>
      <c r="H289">
        <v>-0.992203402961507</v>
      </c>
      <c r="I289">
        <v>6.0069655642087702E-2</v>
      </c>
      <c r="J289">
        <v>0.122298587951086</v>
      </c>
    </row>
    <row r="290" spans="1:10" x14ac:dyDescent="0.2">
      <c r="A290" t="s">
        <v>586</v>
      </c>
      <c r="B290" t="s">
        <v>587</v>
      </c>
      <c r="C290">
        <v>0</v>
      </c>
      <c r="D290">
        <v>0</v>
      </c>
      <c r="E290">
        <v>-7.3956875525254696E-3</v>
      </c>
      <c r="F290">
        <v>0.103515963444976</v>
      </c>
      <c r="G290">
        <v>0.184261918010347</v>
      </c>
      <c r="H290">
        <v>-0.29423328492994999</v>
      </c>
      <c r="I290">
        <v>0.119389648880181</v>
      </c>
      <c r="J290">
        <v>0.21073474936568901</v>
      </c>
    </row>
    <row r="291" spans="1:10" x14ac:dyDescent="0.2">
      <c r="A291" t="s">
        <v>588</v>
      </c>
      <c r="B291" t="s">
        <v>589</v>
      </c>
      <c r="C291">
        <v>0</v>
      </c>
      <c r="D291">
        <v>0</v>
      </c>
      <c r="E291">
        <v>-4.2112767781438496E-3</v>
      </c>
      <c r="F291">
        <v>0.15454025787085701</v>
      </c>
      <c r="G291">
        <v>0.247494921626848</v>
      </c>
      <c r="H291">
        <v>-7.6160778240344798E-2</v>
      </c>
      <c r="I291">
        <v>0.53625564824689698</v>
      </c>
      <c r="J291">
        <v>0.66604597633498897</v>
      </c>
    </row>
    <row r="292" spans="1:10" x14ac:dyDescent="0.2">
      <c r="A292" t="s">
        <v>590</v>
      </c>
      <c r="B292" t="s">
        <v>591</v>
      </c>
      <c r="C292">
        <v>0</v>
      </c>
      <c r="D292">
        <v>0</v>
      </c>
      <c r="E292">
        <v>-6.39629674649705E-3</v>
      </c>
      <c r="F292">
        <v>4.5623446670814499E-2</v>
      </c>
      <c r="G292">
        <v>9.4853489916396999E-2</v>
      </c>
      <c r="H292">
        <v>-0.117989859031313</v>
      </c>
      <c r="I292">
        <v>0.37310422680540001</v>
      </c>
      <c r="J292">
        <v>0.51628047210981198</v>
      </c>
    </row>
    <row r="293" spans="1:10" x14ac:dyDescent="0.2">
      <c r="A293" t="s">
        <v>592</v>
      </c>
      <c r="B293" t="s">
        <v>593</v>
      </c>
      <c r="C293">
        <v>0</v>
      </c>
      <c r="D293">
        <v>0</v>
      </c>
      <c r="E293">
        <v>5.1765035136804496E-3</v>
      </c>
      <c r="F293">
        <v>0.32702107242888701</v>
      </c>
      <c r="G293">
        <v>0.44678723142232302</v>
      </c>
      <c r="H293">
        <v>0.36330915946923997</v>
      </c>
      <c r="I293">
        <v>9.52700016858853E-2</v>
      </c>
      <c r="J293">
        <v>0.177702201726155</v>
      </c>
    </row>
    <row r="294" spans="1:10" x14ac:dyDescent="0.2">
      <c r="A294" t="s">
        <v>594</v>
      </c>
      <c r="B294" t="s">
        <v>595</v>
      </c>
      <c r="C294">
        <v>0</v>
      </c>
      <c r="D294">
        <v>0</v>
      </c>
      <c r="E294">
        <v>2.45085752672752E-3</v>
      </c>
      <c r="F294">
        <v>0.141217094420098</v>
      </c>
      <c r="G294">
        <v>0.23222114293646401</v>
      </c>
      <c r="H294">
        <v>0.15928844889660501</v>
      </c>
      <c r="I294">
        <v>2.01293953399364E-2</v>
      </c>
      <c r="J294">
        <v>5.1710289586860698E-2</v>
      </c>
    </row>
    <row r="295" spans="1:10" x14ac:dyDescent="0.2">
      <c r="A295" t="s">
        <v>596</v>
      </c>
      <c r="B295" t="s">
        <v>597</v>
      </c>
      <c r="C295">
        <v>0</v>
      </c>
      <c r="D295">
        <v>0</v>
      </c>
      <c r="E295">
        <v>-1.07901769349814E-3</v>
      </c>
      <c r="F295">
        <v>0.74297953790590598</v>
      </c>
      <c r="G295">
        <v>0.82361904518125695</v>
      </c>
      <c r="H295">
        <v>2.3662607353828798E-2</v>
      </c>
      <c r="I295">
        <v>0.86074467555510903</v>
      </c>
      <c r="J295">
        <v>0.91372694115436404</v>
      </c>
    </row>
    <row r="296" spans="1:10" x14ac:dyDescent="0.2">
      <c r="A296" t="s">
        <v>598</v>
      </c>
      <c r="B296" t="s">
        <v>599</v>
      </c>
      <c r="C296">
        <v>0</v>
      </c>
      <c r="D296">
        <v>0</v>
      </c>
      <c r="E296">
        <v>6.2269643353171002E-3</v>
      </c>
      <c r="F296">
        <v>1.8213038462568699E-2</v>
      </c>
      <c r="G296">
        <v>4.5082626970875901E-2</v>
      </c>
      <c r="H296">
        <v>0.34606244240359801</v>
      </c>
      <c r="I296">
        <v>1.37177130688714E-3</v>
      </c>
      <c r="J296">
        <v>5.5291318576447396E-3</v>
      </c>
    </row>
    <row r="297" spans="1:10" x14ac:dyDescent="0.2">
      <c r="A297" t="s">
        <v>600</v>
      </c>
      <c r="B297" t="s">
        <v>601</v>
      </c>
      <c r="C297">
        <v>0</v>
      </c>
      <c r="D297">
        <v>0</v>
      </c>
      <c r="E297">
        <v>8.8768023012264895E-3</v>
      </c>
      <c r="F297">
        <v>3.5343652215809498E-2</v>
      </c>
      <c r="G297">
        <v>7.6662932228931197E-2</v>
      </c>
      <c r="H297">
        <v>0.43640964343927802</v>
      </c>
      <c r="I297">
        <v>1.2932233863669301E-2</v>
      </c>
      <c r="J297">
        <v>3.5614424148115498E-2</v>
      </c>
    </row>
    <row r="298" spans="1:10" x14ac:dyDescent="0.2">
      <c r="A298" t="s">
        <v>602</v>
      </c>
      <c r="B298" t="s">
        <v>603</v>
      </c>
      <c r="C298">
        <v>0</v>
      </c>
      <c r="D298">
        <v>0</v>
      </c>
      <c r="E298">
        <v>-5.0906827370875004E-3</v>
      </c>
      <c r="F298">
        <v>0.229956667426503</v>
      </c>
      <c r="G298">
        <v>0.33996253546302102</v>
      </c>
      <c r="H298">
        <v>-0.225846971802239</v>
      </c>
      <c r="I298">
        <v>0.20023460274792401</v>
      </c>
      <c r="J298">
        <v>0.32110793001648802</v>
      </c>
    </row>
    <row r="299" spans="1:10" x14ac:dyDescent="0.2">
      <c r="A299" t="s">
        <v>604</v>
      </c>
      <c r="B299" t="s">
        <v>605</v>
      </c>
      <c r="C299">
        <v>0</v>
      </c>
      <c r="D299">
        <v>0</v>
      </c>
      <c r="E299">
        <v>8.3061290780527992E-3</v>
      </c>
      <c r="F299">
        <v>0.13809059210379601</v>
      </c>
      <c r="G299">
        <v>0.22841399825973799</v>
      </c>
      <c r="H299">
        <v>0.29176303484935001</v>
      </c>
      <c r="I299">
        <v>0.21089613321533701</v>
      </c>
      <c r="J299">
        <v>0.335140078765158</v>
      </c>
    </row>
    <row r="300" spans="1:10" x14ac:dyDescent="0.2">
      <c r="A300" t="s">
        <v>606</v>
      </c>
      <c r="B300" t="s">
        <v>607</v>
      </c>
      <c r="C300">
        <v>0</v>
      </c>
      <c r="D300">
        <v>0</v>
      </c>
      <c r="E300">
        <v>4.2160449449042204E-3</v>
      </c>
      <c r="F300">
        <v>0.29907842121758499</v>
      </c>
      <c r="G300">
        <v>0.41562813622311701</v>
      </c>
      <c r="H300">
        <v>5.2016083469991398E-2</v>
      </c>
      <c r="I300">
        <v>0.75487600953760503</v>
      </c>
      <c r="J300">
        <v>0.83946042498262197</v>
      </c>
    </row>
    <row r="301" spans="1:10" x14ac:dyDescent="0.2">
      <c r="A301" t="s">
        <v>608</v>
      </c>
      <c r="B301" t="s">
        <v>609</v>
      </c>
      <c r="C301">
        <v>0</v>
      </c>
      <c r="D301">
        <v>0</v>
      </c>
      <c r="E301">
        <v>3.4257315988524698E-3</v>
      </c>
      <c r="F301">
        <v>0.49451715174190802</v>
      </c>
      <c r="G301">
        <v>0.60774771452393295</v>
      </c>
      <c r="H301">
        <v>0.23599483922789699</v>
      </c>
      <c r="I301">
        <v>0.25651044500929798</v>
      </c>
      <c r="J301">
        <v>0.38968732632270903</v>
      </c>
    </row>
    <row r="302" spans="1:10" x14ac:dyDescent="0.2">
      <c r="A302" t="s">
        <v>610</v>
      </c>
      <c r="B302" t="s">
        <v>611</v>
      </c>
      <c r="C302">
        <v>0</v>
      </c>
      <c r="D302">
        <v>0</v>
      </c>
      <c r="E302">
        <v>-1.9999877520723601E-3</v>
      </c>
      <c r="F302">
        <v>0.61108286630489195</v>
      </c>
      <c r="G302">
        <v>0.71827840821536004</v>
      </c>
      <c r="H302">
        <v>1.27797569252165E-2</v>
      </c>
      <c r="I302">
        <v>0.93778364947080195</v>
      </c>
      <c r="J302">
        <v>0.96025450880597396</v>
      </c>
    </row>
    <row r="303" spans="1:10" x14ac:dyDescent="0.2">
      <c r="A303" t="s">
        <v>612</v>
      </c>
      <c r="B303" t="s">
        <v>613</v>
      </c>
      <c r="C303">
        <v>0</v>
      </c>
      <c r="D303">
        <v>0</v>
      </c>
      <c r="E303">
        <v>8.6805672183006694E-3</v>
      </c>
      <c r="F303">
        <v>3.97662748300441E-2</v>
      </c>
      <c r="G303">
        <v>8.4856229454779705E-2</v>
      </c>
      <c r="H303">
        <v>0.31795184908562901</v>
      </c>
      <c r="I303">
        <v>6.9185388742991905E-2</v>
      </c>
      <c r="J303">
        <v>0.137067851144308</v>
      </c>
    </row>
    <row r="304" spans="1:10" x14ac:dyDescent="0.2">
      <c r="A304" t="s">
        <v>614</v>
      </c>
      <c r="B304" t="s">
        <v>615</v>
      </c>
      <c r="C304">
        <v>0</v>
      </c>
      <c r="D304">
        <v>0</v>
      </c>
      <c r="E304">
        <v>2.9478834526428998E-3</v>
      </c>
      <c r="F304">
        <v>0.55454269958511104</v>
      </c>
      <c r="G304">
        <v>0.66510868167273396</v>
      </c>
      <c r="H304">
        <v>8.8254515141998099E-2</v>
      </c>
      <c r="I304">
        <v>0.67078191432533296</v>
      </c>
      <c r="J304">
        <v>0.76991030290656204</v>
      </c>
    </row>
    <row r="305" spans="1:10" x14ac:dyDescent="0.2">
      <c r="A305" t="s">
        <v>616</v>
      </c>
      <c r="B305" t="s">
        <v>617</v>
      </c>
      <c r="C305">
        <v>0</v>
      </c>
      <c r="D305">
        <v>0</v>
      </c>
      <c r="E305">
        <v>3.1003629870326802E-3</v>
      </c>
      <c r="F305">
        <v>0.26300212470184398</v>
      </c>
      <c r="G305">
        <v>0.37975281251806903</v>
      </c>
      <c r="H305">
        <v>0.19849495772693501</v>
      </c>
      <c r="I305">
        <v>8.3314653338403294E-2</v>
      </c>
      <c r="J305">
        <v>0.16036442054505301</v>
      </c>
    </row>
    <row r="306" spans="1:10" x14ac:dyDescent="0.2">
      <c r="A306" t="s">
        <v>618</v>
      </c>
      <c r="B306" t="s">
        <v>619</v>
      </c>
      <c r="C306">
        <v>0</v>
      </c>
      <c r="D306">
        <v>0</v>
      </c>
      <c r="E306">
        <v>2.08192754901027E-2</v>
      </c>
      <c r="F306">
        <v>1.82981905598737E-6</v>
      </c>
      <c r="G306">
        <v>1.6452732024775399E-5</v>
      </c>
      <c r="H306">
        <v>0.80711533677667902</v>
      </c>
      <c r="I306">
        <v>9.6261948050747006E-6</v>
      </c>
      <c r="J306">
        <v>9.2061426681259902E-5</v>
      </c>
    </row>
    <row r="307" spans="1:10" x14ac:dyDescent="0.2">
      <c r="A307" t="s">
        <v>620</v>
      </c>
      <c r="B307" t="s">
        <v>621</v>
      </c>
      <c r="C307">
        <v>0</v>
      </c>
      <c r="D307">
        <v>0</v>
      </c>
      <c r="E307">
        <v>9.4933496092719505E-3</v>
      </c>
      <c r="F307">
        <v>2.2938417606294501E-3</v>
      </c>
      <c r="G307">
        <v>7.8603307237204607E-3</v>
      </c>
      <c r="H307">
        <v>0.58619345276521695</v>
      </c>
      <c r="I307">
        <v>3.46534483038721E-6</v>
      </c>
      <c r="J307">
        <v>3.91993845329822E-5</v>
      </c>
    </row>
    <row r="308" spans="1:10" x14ac:dyDescent="0.2">
      <c r="A308" t="s">
        <v>622</v>
      </c>
      <c r="B308" t="s">
        <v>623</v>
      </c>
      <c r="C308">
        <v>0</v>
      </c>
      <c r="D308">
        <v>0</v>
      </c>
      <c r="E308">
        <v>1.56766984696389E-2</v>
      </c>
      <c r="F308">
        <v>5.6151689291457604E-9</v>
      </c>
      <c r="G308">
        <v>9.8452628557689102E-8</v>
      </c>
      <c r="H308">
        <v>0.59209068493133499</v>
      </c>
      <c r="I308">
        <v>1.5757483958953901E-7</v>
      </c>
      <c r="J308">
        <v>3.1277119103432998E-6</v>
      </c>
    </row>
    <row r="309" spans="1:10" x14ac:dyDescent="0.2">
      <c r="A309" t="s">
        <v>624</v>
      </c>
      <c r="B309" t="s">
        <v>625</v>
      </c>
      <c r="C309">
        <v>0</v>
      </c>
      <c r="D309">
        <v>0</v>
      </c>
      <c r="E309">
        <v>-6.75308441229076E-3</v>
      </c>
      <c r="F309">
        <v>8.8463880674185202E-2</v>
      </c>
      <c r="G309">
        <v>0.162365669274533</v>
      </c>
      <c r="H309">
        <v>-0.18278640773836599</v>
      </c>
      <c r="I309">
        <v>0.26683991175176403</v>
      </c>
      <c r="J309">
        <v>0.399310934797803</v>
      </c>
    </row>
    <row r="310" spans="1:10" x14ac:dyDescent="0.2">
      <c r="A310" t="s">
        <v>626</v>
      </c>
      <c r="B310" t="s">
        <v>627</v>
      </c>
      <c r="C310">
        <v>0</v>
      </c>
      <c r="D310">
        <v>0</v>
      </c>
      <c r="E310">
        <v>-1.2315159990818499E-2</v>
      </c>
      <c r="F310">
        <v>5.2338274800689305E-4</v>
      </c>
      <c r="G310">
        <v>2.1936201231205201E-3</v>
      </c>
      <c r="H310">
        <v>-0.55042820787096802</v>
      </c>
      <c r="I310">
        <v>1.8688234942934901E-4</v>
      </c>
      <c r="J310">
        <v>1.06847951956345E-3</v>
      </c>
    </row>
    <row r="311" spans="1:10" x14ac:dyDescent="0.2">
      <c r="A311" t="s">
        <v>628</v>
      </c>
      <c r="B311" t="s">
        <v>629</v>
      </c>
      <c r="C311">
        <v>0</v>
      </c>
      <c r="D311">
        <v>0</v>
      </c>
      <c r="E311">
        <v>2.6389602394508698E-3</v>
      </c>
      <c r="F311">
        <v>0.32513259848933601</v>
      </c>
      <c r="G311">
        <v>0.44511384607829702</v>
      </c>
      <c r="H311">
        <v>0.15562040927346599</v>
      </c>
      <c r="I311">
        <v>0.15783558209429099</v>
      </c>
      <c r="J311">
        <v>0.26652172128923701</v>
      </c>
    </row>
    <row r="312" spans="1:10" x14ac:dyDescent="0.2">
      <c r="A312" t="s">
        <v>630</v>
      </c>
      <c r="B312" t="s">
        <v>631</v>
      </c>
      <c r="C312">
        <v>0</v>
      </c>
      <c r="D312">
        <v>0</v>
      </c>
      <c r="E312">
        <v>-8.2220355569135699E-3</v>
      </c>
      <c r="F312">
        <v>0.28278313628044299</v>
      </c>
      <c r="G312">
        <v>0.39961190666328</v>
      </c>
      <c r="H312">
        <v>-0.243471093885578</v>
      </c>
      <c r="I312">
        <v>0.44268494997233698</v>
      </c>
      <c r="J312">
        <v>0.582406720804172</v>
      </c>
    </row>
    <row r="313" spans="1:10" x14ac:dyDescent="0.2">
      <c r="A313" t="s">
        <v>632</v>
      </c>
      <c r="B313" t="s">
        <v>633</v>
      </c>
      <c r="C313">
        <v>0</v>
      </c>
      <c r="D313">
        <v>0</v>
      </c>
      <c r="E313">
        <v>9.9318204164763595E-3</v>
      </c>
      <c r="F313">
        <v>4.6372468300912799E-8</v>
      </c>
      <c r="G313">
        <v>6.5045115536747096E-7</v>
      </c>
      <c r="H313">
        <v>0.39440205789222899</v>
      </c>
      <c r="I313">
        <v>1.9712261061192799E-7</v>
      </c>
      <c r="J313">
        <v>3.5147963790465799E-6</v>
      </c>
    </row>
    <row r="314" spans="1:10" x14ac:dyDescent="0.2">
      <c r="A314" t="s">
        <v>634</v>
      </c>
      <c r="B314" t="s">
        <v>635</v>
      </c>
      <c r="C314">
        <v>0</v>
      </c>
      <c r="D314">
        <v>0</v>
      </c>
      <c r="E314">
        <v>4.4727665526104804E-3</v>
      </c>
      <c r="F314">
        <v>0.240055751030262</v>
      </c>
      <c r="G314">
        <v>0.35221569049349399</v>
      </c>
      <c r="H314">
        <v>9.0742638321678407E-2</v>
      </c>
      <c r="I314">
        <v>0.56656346975523197</v>
      </c>
      <c r="J314">
        <v>0.69466756431527299</v>
      </c>
    </row>
    <row r="315" spans="1:10" x14ac:dyDescent="0.2">
      <c r="A315" t="s">
        <v>636</v>
      </c>
      <c r="B315" t="s">
        <v>637</v>
      </c>
      <c r="C315">
        <v>0</v>
      </c>
      <c r="D315">
        <v>0</v>
      </c>
      <c r="E315">
        <v>6.9420689504786203E-3</v>
      </c>
      <c r="F315">
        <v>0.105977397094801</v>
      </c>
      <c r="G315">
        <v>0.187060774737803</v>
      </c>
      <c r="H315">
        <v>0.24858721004069601</v>
      </c>
      <c r="I315">
        <v>0.16759545161285699</v>
      </c>
      <c r="J315">
        <v>0.28030272670385598</v>
      </c>
    </row>
    <row r="316" spans="1:10" x14ac:dyDescent="0.2">
      <c r="A316" t="s">
        <v>638</v>
      </c>
      <c r="B316" t="s">
        <v>639</v>
      </c>
      <c r="C316">
        <v>0</v>
      </c>
      <c r="D316">
        <v>0</v>
      </c>
      <c r="E316">
        <v>-8.7606071162980304E-3</v>
      </c>
      <c r="F316">
        <v>3.2041663920434702E-3</v>
      </c>
      <c r="G316">
        <v>1.0371640136706901E-2</v>
      </c>
      <c r="H316">
        <v>-0.23363264357771199</v>
      </c>
      <c r="I316">
        <v>5.9756772084967803E-2</v>
      </c>
      <c r="J316">
        <v>0.122066260647352</v>
      </c>
    </row>
    <row r="317" spans="1:10" x14ac:dyDescent="0.2">
      <c r="A317" t="s">
        <v>640</v>
      </c>
      <c r="B317" t="s">
        <v>641</v>
      </c>
      <c r="C317">
        <v>0</v>
      </c>
      <c r="D317">
        <v>0</v>
      </c>
      <c r="E317">
        <v>3.4993079894034398E-4</v>
      </c>
      <c r="F317">
        <v>0.88823859687723195</v>
      </c>
      <c r="G317">
        <v>0.93544963212377397</v>
      </c>
      <c r="H317">
        <v>-0.106065519991641</v>
      </c>
      <c r="I317">
        <v>0.30510959229451601</v>
      </c>
      <c r="J317">
        <v>0.44211472602456098</v>
      </c>
    </row>
    <row r="318" spans="1:10" x14ac:dyDescent="0.2">
      <c r="A318" t="s">
        <v>642</v>
      </c>
      <c r="B318" t="s">
        <v>643</v>
      </c>
      <c r="C318">
        <v>0</v>
      </c>
      <c r="D318">
        <v>0</v>
      </c>
      <c r="E318">
        <v>-4.7667581824571698E-4</v>
      </c>
      <c r="F318">
        <v>0.91761503021195501</v>
      </c>
      <c r="G318">
        <v>0.95229176652877701</v>
      </c>
      <c r="H318">
        <v>-1.4640958660651101E-2</v>
      </c>
      <c r="I318">
        <v>0.93887883041227604</v>
      </c>
      <c r="J318">
        <v>0.96025450880597396</v>
      </c>
    </row>
    <row r="319" spans="1:10" x14ac:dyDescent="0.2">
      <c r="A319" t="s">
        <v>644</v>
      </c>
      <c r="B319" t="s">
        <v>645</v>
      </c>
      <c r="C319">
        <v>0</v>
      </c>
      <c r="D319">
        <v>0</v>
      </c>
      <c r="E319">
        <v>-5.4270226251983402E-3</v>
      </c>
      <c r="F319">
        <v>0.28409531855550502</v>
      </c>
      <c r="G319">
        <v>0.40062771463859498</v>
      </c>
      <c r="H319">
        <v>-0.18113881589427899</v>
      </c>
      <c r="I319">
        <v>0.39049942897617801</v>
      </c>
      <c r="J319">
        <v>0.53144294861958497</v>
      </c>
    </row>
    <row r="320" spans="1:10" x14ac:dyDescent="0.2">
      <c r="A320" t="s">
        <v>646</v>
      </c>
      <c r="B320" t="s">
        <v>647</v>
      </c>
      <c r="C320">
        <v>0</v>
      </c>
      <c r="D320">
        <v>0</v>
      </c>
      <c r="E320">
        <v>7.1243090297041702E-3</v>
      </c>
      <c r="F320">
        <v>0.35064313559868099</v>
      </c>
      <c r="G320">
        <v>0.47352577490348102</v>
      </c>
      <c r="H320">
        <v>0.249653212238545</v>
      </c>
      <c r="I320">
        <v>0.417185992677927</v>
      </c>
      <c r="J320">
        <v>0.55695388870200402</v>
      </c>
    </row>
    <row r="321" spans="1:10" x14ac:dyDescent="0.2">
      <c r="A321" t="s">
        <v>648</v>
      </c>
      <c r="B321" t="s">
        <v>649</v>
      </c>
      <c r="C321">
        <v>0</v>
      </c>
      <c r="D321">
        <v>0</v>
      </c>
      <c r="E321">
        <v>8.4077825833499993E-3</v>
      </c>
      <c r="F321">
        <v>8.7903184206146196E-3</v>
      </c>
      <c r="G321">
        <v>2.45289521975771E-2</v>
      </c>
      <c r="H321">
        <v>0.45043755277601899</v>
      </c>
      <c r="I321">
        <v>6.5083255131014701E-4</v>
      </c>
      <c r="J321">
        <v>2.9906297706659502E-3</v>
      </c>
    </row>
    <row r="322" spans="1:10" x14ac:dyDescent="0.2">
      <c r="A322" t="s">
        <v>650</v>
      </c>
      <c r="B322" t="s">
        <v>651</v>
      </c>
      <c r="C322">
        <v>0</v>
      </c>
      <c r="D322">
        <v>0</v>
      </c>
      <c r="E322">
        <v>1.07446415727859E-2</v>
      </c>
      <c r="F322">
        <v>1.88046270838177E-3</v>
      </c>
      <c r="G322">
        <v>6.5504859907868397E-3</v>
      </c>
      <c r="H322">
        <v>0.395586065221818</v>
      </c>
      <c r="I322">
        <v>6.1213101421260501E-3</v>
      </c>
      <c r="J322">
        <v>1.9280294220109601E-2</v>
      </c>
    </row>
    <row r="323" spans="1:10" x14ac:dyDescent="0.2">
      <c r="A323" t="s">
        <v>652</v>
      </c>
      <c r="B323" t="s">
        <v>653</v>
      </c>
      <c r="C323">
        <v>0</v>
      </c>
      <c r="D323">
        <v>0</v>
      </c>
      <c r="E323">
        <v>1.0999074142422601E-2</v>
      </c>
      <c r="F323">
        <v>6.90401173741019E-3</v>
      </c>
      <c r="G323">
        <v>1.9898685884261701E-2</v>
      </c>
      <c r="H323">
        <v>0.55565972101729899</v>
      </c>
      <c r="I323">
        <v>8.5099698686180096E-4</v>
      </c>
      <c r="J323">
        <v>3.7615497066328398E-3</v>
      </c>
    </row>
    <row r="324" spans="1:10" x14ac:dyDescent="0.2">
      <c r="A324" t="s">
        <v>654</v>
      </c>
      <c r="B324" t="s">
        <v>655</v>
      </c>
      <c r="C324">
        <v>0</v>
      </c>
      <c r="D324">
        <v>0</v>
      </c>
      <c r="E324">
        <v>-1.35257078696745E-2</v>
      </c>
      <c r="F324">
        <v>3.4041494165354298E-2</v>
      </c>
      <c r="G324">
        <v>7.4452498673498305E-2</v>
      </c>
      <c r="H324">
        <v>-0.47753034774034397</v>
      </c>
      <c r="I324">
        <v>6.9968779826670394E-2</v>
      </c>
      <c r="J324">
        <v>0.13835931649935601</v>
      </c>
    </row>
    <row r="325" spans="1:10" x14ac:dyDescent="0.2">
      <c r="A325" t="s">
        <v>656</v>
      </c>
      <c r="B325" t="s">
        <v>657</v>
      </c>
      <c r="C325">
        <v>0</v>
      </c>
      <c r="D325">
        <v>0</v>
      </c>
      <c r="E325">
        <v>-1.20406082189344E-2</v>
      </c>
      <c r="F325">
        <v>1.3347779878993901E-2</v>
      </c>
      <c r="G325">
        <v>3.51046610817538E-2</v>
      </c>
      <c r="H325">
        <v>-0.41413585063793901</v>
      </c>
      <c r="I325">
        <v>3.9987091487569799E-2</v>
      </c>
      <c r="J325">
        <v>8.8005063273898398E-2</v>
      </c>
    </row>
    <row r="326" spans="1:10" x14ac:dyDescent="0.2">
      <c r="A326" t="s">
        <v>658</v>
      </c>
      <c r="B326" t="s">
        <v>659</v>
      </c>
      <c r="C326">
        <v>0</v>
      </c>
      <c r="D326">
        <v>0</v>
      </c>
      <c r="E326">
        <v>3.9327596361643001E-3</v>
      </c>
      <c r="F326">
        <v>0.18055947377189199</v>
      </c>
      <c r="G326">
        <v>0.27892594186201303</v>
      </c>
      <c r="H326">
        <v>0.17382021767932199</v>
      </c>
      <c r="I326">
        <v>0.15442885753572699</v>
      </c>
      <c r="J326">
        <v>0.26203090020578301</v>
      </c>
    </row>
    <row r="327" spans="1:10" x14ac:dyDescent="0.2">
      <c r="A327" t="s">
        <v>660</v>
      </c>
      <c r="B327" t="s">
        <v>661</v>
      </c>
      <c r="C327">
        <v>0</v>
      </c>
      <c r="D327">
        <v>0</v>
      </c>
      <c r="E327">
        <v>-3.40849289199789E-3</v>
      </c>
      <c r="F327">
        <v>0.16823150126943201</v>
      </c>
      <c r="G327">
        <v>0.26297108370793798</v>
      </c>
      <c r="H327">
        <v>-6.5917243309653803E-3</v>
      </c>
      <c r="I327">
        <v>0.94915167674577205</v>
      </c>
      <c r="J327">
        <v>0.96663630771973996</v>
      </c>
    </row>
    <row r="328" spans="1:10" x14ac:dyDescent="0.2">
      <c r="A328" t="s">
        <v>662</v>
      </c>
      <c r="B328" t="s">
        <v>663</v>
      </c>
      <c r="C328">
        <v>0</v>
      </c>
      <c r="D328">
        <v>0</v>
      </c>
      <c r="E328">
        <v>7.7822449615816101E-3</v>
      </c>
      <c r="F328">
        <v>1.52959168858888E-3</v>
      </c>
      <c r="G328">
        <v>5.4732328448826697E-3</v>
      </c>
      <c r="H328">
        <v>0.33164515226108399</v>
      </c>
      <c r="I328">
        <v>1.1637261741041299E-3</v>
      </c>
      <c r="J328">
        <v>4.8198422643997898E-3</v>
      </c>
    </row>
    <row r="329" spans="1:10" x14ac:dyDescent="0.2">
      <c r="A329" t="s">
        <v>664</v>
      </c>
      <c r="B329" t="s">
        <v>665</v>
      </c>
      <c r="C329">
        <v>0</v>
      </c>
      <c r="D329">
        <v>0</v>
      </c>
      <c r="E329">
        <v>-6.6863860008341E-3</v>
      </c>
      <c r="F329">
        <v>0.110043446878273</v>
      </c>
      <c r="G329">
        <v>0.19230183740189899</v>
      </c>
      <c r="H329">
        <v>-0.39861687711345301</v>
      </c>
      <c r="I329">
        <v>2.16248746976637E-2</v>
      </c>
      <c r="J329">
        <v>5.3908455407446002E-2</v>
      </c>
    </row>
    <row r="330" spans="1:10" x14ac:dyDescent="0.2">
      <c r="A330" t="s">
        <v>666</v>
      </c>
      <c r="B330" t="s">
        <v>667</v>
      </c>
      <c r="C330">
        <v>0</v>
      </c>
      <c r="D330">
        <v>0</v>
      </c>
      <c r="E330">
        <v>4.8614045860433698E-3</v>
      </c>
      <c r="F330">
        <v>1.5902516429635902E-2</v>
      </c>
      <c r="G330">
        <v>4.0215017509559997E-2</v>
      </c>
      <c r="H330">
        <v>0.238249473129622</v>
      </c>
      <c r="I330">
        <v>4.31938233039178E-3</v>
      </c>
      <c r="J330">
        <v>1.4289277394881001E-2</v>
      </c>
    </row>
    <row r="331" spans="1:10" x14ac:dyDescent="0.2">
      <c r="A331" t="s">
        <v>668</v>
      </c>
      <c r="B331" t="s">
        <v>669</v>
      </c>
      <c r="C331">
        <v>0</v>
      </c>
      <c r="D331">
        <v>0</v>
      </c>
      <c r="E331">
        <v>1.6695674930454998E-2</v>
      </c>
      <c r="F331">
        <v>6.6115133393528599E-6</v>
      </c>
      <c r="G331">
        <v>5.1905313679098597E-5</v>
      </c>
      <c r="H331">
        <v>0.65399884808205</v>
      </c>
      <c r="I331">
        <v>1.96491950386729E-5</v>
      </c>
      <c r="J331">
        <v>1.7170269779841901E-4</v>
      </c>
    </row>
    <row r="332" spans="1:10" x14ac:dyDescent="0.2">
      <c r="A332" t="s">
        <v>670</v>
      </c>
      <c r="B332" t="s">
        <v>671</v>
      </c>
      <c r="C332">
        <v>0</v>
      </c>
      <c r="D332">
        <v>0</v>
      </c>
      <c r="E332">
        <v>-1.93792755928058E-4</v>
      </c>
      <c r="F332">
        <v>0.94619747528388598</v>
      </c>
      <c r="G332">
        <v>0.967346689988968</v>
      </c>
      <c r="H332">
        <v>9.9050935212071797E-2</v>
      </c>
      <c r="I332">
        <v>0.40563307749568001</v>
      </c>
      <c r="J332">
        <v>0.54532529938138896</v>
      </c>
    </row>
    <row r="333" spans="1:10" x14ac:dyDescent="0.2">
      <c r="A333" t="s">
        <v>672</v>
      </c>
      <c r="B333" t="s">
        <v>673</v>
      </c>
      <c r="C333">
        <v>0</v>
      </c>
      <c r="D333">
        <v>0</v>
      </c>
      <c r="E333">
        <v>1.48134204486017E-2</v>
      </c>
      <c r="F333">
        <v>4.0533158573990999E-6</v>
      </c>
      <c r="G333">
        <v>3.3575498283337398E-5</v>
      </c>
      <c r="H333">
        <v>0.61970102187380105</v>
      </c>
      <c r="I333">
        <v>3.1291611179065801E-6</v>
      </c>
      <c r="J333">
        <v>3.6180014066303002E-5</v>
      </c>
    </row>
    <row r="334" spans="1:10" x14ac:dyDescent="0.2">
      <c r="A334" t="s">
        <v>674</v>
      </c>
      <c r="B334" t="s">
        <v>675</v>
      </c>
      <c r="C334">
        <v>0</v>
      </c>
      <c r="D334">
        <v>0</v>
      </c>
      <c r="E334">
        <v>4.0530038123554003E-3</v>
      </c>
      <c r="F334">
        <v>0.17237230676429299</v>
      </c>
      <c r="G334">
        <v>0.26785179721718799</v>
      </c>
      <c r="H334">
        <v>0.26270670802382401</v>
      </c>
      <c r="I334">
        <v>3.2246032600875198E-2</v>
      </c>
      <c r="J334">
        <v>7.5551951661738795E-2</v>
      </c>
    </row>
    <row r="335" spans="1:10" x14ac:dyDescent="0.2">
      <c r="A335" t="s">
        <v>676</v>
      </c>
      <c r="B335" t="s">
        <v>677</v>
      </c>
      <c r="C335">
        <v>0</v>
      </c>
      <c r="D335">
        <v>0</v>
      </c>
      <c r="E335">
        <v>-3.2218977241302801E-3</v>
      </c>
      <c r="F335">
        <v>0.43559939979786599</v>
      </c>
      <c r="G335">
        <v>0.55612933080989702</v>
      </c>
      <c r="H335">
        <v>-6.2154214129528602E-2</v>
      </c>
      <c r="I335">
        <v>0.71959305621900405</v>
      </c>
      <c r="J335">
        <v>0.81138320223292004</v>
      </c>
    </row>
    <row r="336" spans="1:10" x14ac:dyDescent="0.2">
      <c r="A336" t="s">
        <v>678</v>
      </c>
      <c r="B336" t="s">
        <v>679</v>
      </c>
      <c r="C336">
        <v>0</v>
      </c>
      <c r="D336">
        <v>0</v>
      </c>
      <c r="E336">
        <v>-1.0260932559958099E-4</v>
      </c>
      <c r="F336">
        <v>0.97755736290400896</v>
      </c>
      <c r="G336">
        <v>0.98566624941619996</v>
      </c>
      <c r="H336">
        <v>-7.7254070411422404E-2</v>
      </c>
      <c r="I336">
        <v>0.61012289018260801</v>
      </c>
      <c r="J336">
        <v>0.72517729720758595</v>
      </c>
    </row>
    <row r="337" spans="1:10" x14ac:dyDescent="0.2">
      <c r="A337" t="s">
        <v>680</v>
      </c>
      <c r="B337" t="s">
        <v>681</v>
      </c>
      <c r="C337">
        <v>0</v>
      </c>
      <c r="D337">
        <v>0</v>
      </c>
      <c r="E337">
        <v>3.1278663972537903E-2</v>
      </c>
      <c r="F337">
        <v>7.6763170838434702E-2</v>
      </c>
      <c r="G337">
        <v>0.14524254626265001</v>
      </c>
      <c r="H337">
        <v>1.38602917668606</v>
      </c>
      <c r="I337">
        <v>5.4192695340010102E-2</v>
      </c>
      <c r="J337">
        <v>0.11222581790883999</v>
      </c>
    </row>
    <row r="338" spans="1:10" x14ac:dyDescent="0.2">
      <c r="A338" t="s">
        <v>682</v>
      </c>
      <c r="B338" t="s">
        <v>683</v>
      </c>
      <c r="C338">
        <v>0</v>
      </c>
      <c r="D338">
        <v>0</v>
      </c>
      <c r="E338">
        <v>7.0995776883035402E-3</v>
      </c>
      <c r="F338">
        <v>1.1674933081814701E-3</v>
      </c>
      <c r="G338">
        <v>4.3888780345427503E-3</v>
      </c>
      <c r="H338">
        <v>0.28893045871338002</v>
      </c>
      <c r="I338">
        <v>1.4797773378055299E-3</v>
      </c>
      <c r="J338">
        <v>5.8744368278166696E-3</v>
      </c>
    </row>
    <row r="339" spans="1:10" x14ac:dyDescent="0.2">
      <c r="A339" t="s">
        <v>684</v>
      </c>
      <c r="B339" t="s">
        <v>685</v>
      </c>
      <c r="C339">
        <v>0</v>
      </c>
      <c r="D339">
        <v>0</v>
      </c>
      <c r="E339">
        <v>9.2469388649553397E-3</v>
      </c>
      <c r="F339">
        <v>2.3302686003180001E-2</v>
      </c>
      <c r="G339">
        <v>5.5212670439967103E-2</v>
      </c>
      <c r="H339">
        <v>0.22343464094254001</v>
      </c>
      <c r="I339">
        <v>0.18738359315053801</v>
      </c>
      <c r="J339">
        <v>0.30657471227739602</v>
      </c>
    </row>
    <row r="340" spans="1:10" x14ac:dyDescent="0.2">
      <c r="A340" t="s">
        <v>686</v>
      </c>
      <c r="B340" t="s">
        <v>687</v>
      </c>
      <c r="C340">
        <v>0</v>
      </c>
      <c r="D340">
        <v>0</v>
      </c>
      <c r="E340">
        <v>4.8922851645397296E-3</v>
      </c>
      <c r="F340">
        <v>0.15393360932435601</v>
      </c>
      <c r="G340">
        <v>0.24723382749499601</v>
      </c>
      <c r="H340">
        <v>0.111398409015263</v>
      </c>
      <c r="I340">
        <v>0.43615927044958802</v>
      </c>
      <c r="J340">
        <v>0.57643159863437998</v>
      </c>
    </row>
    <row r="341" spans="1:10" x14ac:dyDescent="0.2">
      <c r="A341" t="s">
        <v>688</v>
      </c>
      <c r="B341" t="s">
        <v>689</v>
      </c>
      <c r="C341">
        <v>0</v>
      </c>
      <c r="D341">
        <v>0</v>
      </c>
      <c r="E341">
        <v>-3.1395276183019397E-4</v>
      </c>
      <c r="F341">
        <v>0.77688062684524695</v>
      </c>
      <c r="G341">
        <v>0.849561766570893</v>
      </c>
      <c r="H341">
        <v>4.1081596914304103E-2</v>
      </c>
      <c r="I341">
        <v>0.37167831670639601</v>
      </c>
      <c r="J341">
        <v>0.51515887901861401</v>
      </c>
    </row>
    <row r="342" spans="1:10" x14ac:dyDescent="0.2">
      <c r="A342" t="s">
        <v>690</v>
      </c>
      <c r="B342" t="s">
        <v>691</v>
      </c>
      <c r="C342">
        <v>0</v>
      </c>
      <c r="D342">
        <v>0</v>
      </c>
      <c r="E342">
        <v>1.1500233750850501E-3</v>
      </c>
      <c r="F342">
        <v>0.551599833133532</v>
      </c>
      <c r="G342">
        <v>0.66469991346675406</v>
      </c>
      <c r="H342">
        <v>5.7999105456924403E-2</v>
      </c>
      <c r="I342">
        <v>0.46884500847930399</v>
      </c>
      <c r="J342">
        <v>0.60444233936302505</v>
      </c>
    </row>
    <row r="343" spans="1:10" x14ac:dyDescent="0.2">
      <c r="A343" t="s">
        <v>692</v>
      </c>
      <c r="B343" t="s">
        <v>693</v>
      </c>
      <c r="C343">
        <v>0</v>
      </c>
      <c r="D343">
        <v>0</v>
      </c>
      <c r="E343">
        <v>-6.9860569971483001E-5</v>
      </c>
      <c r="F343">
        <v>0.96503624319157499</v>
      </c>
      <c r="G343">
        <v>0.97899530167554205</v>
      </c>
      <c r="H343">
        <v>4.5935805692011902E-2</v>
      </c>
      <c r="I343">
        <v>0.48831751951922803</v>
      </c>
      <c r="J343">
        <v>0.62192497643369005</v>
      </c>
    </row>
    <row r="344" spans="1:10" x14ac:dyDescent="0.2">
      <c r="A344" t="s">
        <v>694</v>
      </c>
      <c r="B344" t="s">
        <v>695</v>
      </c>
      <c r="C344">
        <v>0</v>
      </c>
      <c r="D344">
        <v>0</v>
      </c>
      <c r="E344">
        <v>7.10553261575769E-3</v>
      </c>
      <c r="F344">
        <v>2.47181183335238E-2</v>
      </c>
      <c r="G344">
        <v>5.7785467748593299E-2</v>
      </c>
      <c r="H344">
        <v>0.22428300606424401</v>
      </c>
      <c r="I344">
        <v>8.8348431665690702E-2</v>
      </c>
      <c r="J344">
        <v>0.16686274705979601</v>
      </c>
    </row>
    <row r="345" spans="1:10" x14ac:dyDescent="0.2">
      <c r="A345" t="s">
        <v>696</v>
      </c>
      <c r="B345" t="s">
        <v>697</v>
      </c>
      <c r="C345">
        <v>0</v>
      </c>
      <c r="D345">
        <v>0</v>
      </c>
      <c r="E345">
        <v>4.3252287693167003E-2</v>
      </c>
      <c r="F345">
        <v>2.96318667704121E-6</v>
      </c>
      <c r="G345">
        <v>2.53436779207102E-5</v>
      </c>
      <c r="H345">
        <v>1.9681666462323</v>
      </c>
      <c r="I345">
        <v>2.5729440101511898E-7</v>
      </c>
      <c r="J345">
        <v>4.2811175640841597E-6</v>
      </c>
    </row>
    <row r="346" spans="1:10" x14ac:dyDescent="0.2">
      <c r="A346" t="s">
        <v>698</v>
      </c>
      <c r="B346" t="s">
        <v>699</v>
      </c>
      <c r="C346">
        <v>0</v>
      </c>
      <c r="D346">
        <v>0</v>
      </c>
      <c r="E346">
        <v>4.46579033024904E-2</v>
      </c>
      <c r="F346">
        <v>1.9558215539302499E-5</v>
      </c>
      <c r="G346">
        <v>1.35363439127278E-4</v>
      </c>
      <c r="H346">
        <v>1.52071704879656</v>
      </c>
      <c r="I346">
        <v>3.9975182939259801E-4</v>
      </c>
      <c r="J346">
        <v>2.03158900734789E-3</v>
      </c>
    </row>
    <row r="347" spans="1:10" x14ac:dyDescent="0.2">
      <c r="A347" t="s">
        <v>700</v>
      </c>
      <c r="B347" t="s">
        <v>701</v>
      </c>
      <c r="C347">
        <v>0</v>
      </c>
      <c r="D347">
        <v>0</v>
      </c>
      <c r="E347">
        <v>4.64032061268006E-2</v>
      </c>
      <c r="F347">
        <v>6.1383915686293193E-5</v>
      </c>
      <c r="G347">
        <v>3.6690840512488898E-4</v>
      </c>
      <c r="H347">
        <v>1.5967559239935201</v>
      </c>
      <c r="I347">
        <v>9.4496447654661203E-4</v>
      </c>
      <c r="J347">
        <v>4.0909573223334803E-3</v>
      </c>
    </row>
    <row r="348" spans="1:10" x14ac:dyDescent="0.2">
      <c r="A348" t="s">
        <v>702</v>
      </c>
      <c r="B348" t="s">
        <v>703</v>
      </c>
      <c r="C348">
        <v>0</v>
      </c>
      <c r="D348">
        <v>0</v>
      </c>
      <c r="E348">
        <v>5.5787285507978297E-2</v>
      </c>
      <c r="F348">
        <v>9.1267876666289397E-4</v>
      </c>
      <c r="G348">
        <v>3.5088018790954E-3</v>
      </c>
      <c r="H348">
        <v>1.72333153959606</v>
      </c>
      <c r="I348">
        <v>1.2515641872171E-2</v>
      </c>
      <c r="J348">
        <v>3.4648566446115601E-2</v>
      </c>
    </row>
    <row r="349" spans="1:10" x14ac:dyDescent="0.2">
      <c r="A349" t="s">
        <v>704</v>
      </c>
      <c r="B349" t="s">
        <v>705</v>
      </c>
      <c r="C349">
        <v>0</v>
      </c>
      <c r="D349">
        <v>0</v>
      </c>
      <c r="E349">
        <v>1.93268022144229E-2</v>
      </c>
      <c r="F349">
        <v>3.7507176009538201E-5</v>
      </c>
      <c r="G349">
        <v>2.40594811963623E-4</v>
      </c>
      <c r="H349">
        <v>0.78798491179020302</v>
      </c>
      <c r="I349">
        <v>3.7333253797198599E-5</v>
      </c>
      <c r="J349">
        <v>2.8667578828213799E-4</v>
      </c>
    </row>
    <row r="350" spans="1:10" x14ac:dyDescent="0.2">
      <c r="A350" t="s">
        <v>706</v>
      </c>
      <c r="B350" t="s">
        <v>707</v>
      </c>
      <c r="C350">
        <v>0</v>
      </c>
      <c r="D350">
        <v>0</v>
      </c>
      <c r="E350">
        <v>-2.69462519188216E-2</v>
      </c>
      <c r="F350">
        <v>6.7065840452486302E-5</v>
      </c>
      <c r="G350">
        <v>3.9636665256188598E-4</v>
      </c>
      <c r="H350">
        <v>-1.0909560168095001</v>
      </c>
      <c r="I350">
        <v>1.06468699025983E-4</v>
      </c>
      <c r="J350">
        <v>6.8281273974344801E-4</v>
      </c>
    </row>
    <row r="351" spans="1:10" x14ac:dyDescent="0.2">
      <c r="A351" t="s">
        <v>708</v>
      </c>
      <c r="B351" t="s">
        <v>709</v>
      </c>
      <c r="C351">
        <v>0</v>
      </c>
      <c r="D351">
        <v>0</v>
      </c>
      <c r="E351">
        <v>1.4373051369620801E-2</v>
      </c>
      <c r="F351">
        <v>1.5354977036493201E-4</v>
      </c>
      <c r="G351">
        <v>7.8035921943916996E-4</v>
      </c>
      <c r="H351">
        <v>0.44247020602352499</v>
      </c>
      <c r="I351">
        <v>5.1875809139367698E-3</v>
      </c>
      <c r="J351">
        <v>1.6740291783624201E-2</v>
      </c>
    </row>
    <row r="352" spans="1:10" x14ac:dyDescent="0.2">
      <c r="A352" t="s">
        <v>710</v>
      </c>
      <c r="B352" t="s">
        <v>711</v>
      </c>
      <c r="C352">
        <v>0</v>
      </c>
      <c r="D352">
        <v>0</v>
      </c>
      <c r="E352">
        <v>8.3692458288648804E-3</v>
      </c>
      <c r="F352">
        <v>2.0935746470658399E-2</v>
      </c>
      <c r="G352">
        <v>5.03990967668939E-2</v>
      </c>
      <c r="H352">
        <v>0.217225625646806</v>
      </c>
      <c r="I352">
        <v>0.14881327715668599</v>
      </c>
      <c r="J352">
        <v>0.25496997975380098</v>
      </c>
    </row>
    <row r="353" spans="1:10" x14ac:dyDescent="0.2">
      <c r="A353" t="s">
        <v>712</v>
      </c>
      <c r="B353" t="s">
        <v>713</v>
      </c>
      <c r="C353">
        <v>0</v>
      </c>
      <c r="D353">
        <v>0</v>
      </c>
      <c r="E353">
        <v>-1.29521442145752E-2</v>
      </c>
      <c r="F353">
        <v>0.124406859072329</v>
      </c>
      <c r="G353">
        <v>0.210411600874743</v>
      </c>
      <c r="H353">
        <v>-0.170713279138962</v>
      </c>
      <c r="I353">
        <v>0.62517323271093495</v>
      </c>
      <c r="J353">
        <v>0.73484049252726602</v>
      </c>
    </row>
    <row r="354" spans="1:10" x14ac:dyDescent="0.2">
      <c r="A354" t="s">
        <v>714</v>
      </c>
      <c r="B354" t="s">
        <v>715</v>
      </c>
      <c r="C354">
        <v>0</v>
      </c>
      <c r="D354">
        <v>0</v>
      </c>
      <c r="E354">
        <v>1.46419104175725E-2</v>
      </c>
      <c r="F354">
        <v>1.6748825661698299E-2</v>
      </c>
      <c r="G354">
        <v>4.1951820466920503E-2</v>
      </c>
      <c r="H354">
        <v>0.92399386681858298</v>
      </c>
      <c r="I354">
        <v>2.3268397873561401E-4</v>
      </c>
      <c r="J354">
        <v>1.26177085376219E-3</v>
      </c>
    </row>
    <row r="355" spans="1:10" x14ac:dyDescent="0.2">
      <c r="A355" t="s">
        <v>716</v>
      </c>
      <c r="B355" t="s">
        <v>717</v>
      </c>
      <c r="C355">
        <v>0</v>
      </c>
      <c r="D355">
        <v>0</v>
      </c>
      <c r="E355">
        <v>1.5104299346865401E-2</v>
      </c>
      <c r="F355">
        <v>4.4863852654040699E-2</v>
      </c>
      <c r="G355">
        <v>9.3644390857243701E-2</v>
      </c>
      <c r="H355">
        <v>0.53164287695778101</v>
      </c>
      <c r="I355">
        <v>8.7058746501898293E-2</v>
      </c>
      <c r="J355">
        <v>0.164722664244599</v>
      </c>
    </row>
    <row r="356" spans="1:10" x14ac:dyDescent="0.2">
      <c r="A356" t="s">
        <v>718</v>
      </c>
      <c r="B356" t="s">
        <v>719</v>
      </c>
      <c r="C356">
        <v>0</v>
      </c>
      <c r="D356">
        <v>0</v>
      </c>
      <c r="E356">
        <v>-7.7963226955792605E-4</v>
      </c>
      <c r="F356">
        <v>0.80605703067163903</v>
      </c>
      <c r="G356">
        <v>0.873297627462991</v>
      </c>
      <c r="H356">
        <v>2.31913115002042E-2</v>
      </c>
      <c r="I356">
        <v>0.85975829739389598</v>
      </c>
      <c r="J356">
        <v>0.91360174632159497</v>
      </c>
    </row>
    <row r="357" spans="1:10" x14ac:dyDescent="0.2">
      <c r="A357" t="s">
        <v>720</v>
      </c>
      <c r="B357" t="s">
        <v>721</v>
      </c>
      <c r="C357">
        <v>0</v>
      </c>
      <c r="D357">
        <v>0</v>
      </c>
      <c r="E357">
        <v>1.2446141692885699E-2</v>
      </c>
      <c r="F357">
        <v>5.6401167902446698E-5</v>
      </c>
      <c r="G357">
        <v>3.4297126377672802E-4</v>
      </c>
      <c r="H357">
        <v>0.47163208483110503</v>
      </c>
      <c r="I357">
        <v>2.3257645527038299E-4</v>
      </c>
      <c r="J357">
        <v>1.26177085376219E-3</v>
      </c>
    </row>
    <row r="358" spans="1:10" x14ac:dyDescent="0.2">
      <c r="A358" t="s">
        <v>722</v>
      </c>
      <c r="B358" t="s">
        <v>723</v>
      </c>
      <c r="C358">
        <v>0</v>
      </c>
      <c r="D358">
        <v>0</v>
      </c>
      <c r="E358">
        <v>1.7907240841704902E-2</v>
      </c>
      <c r="F358">
        <v>7.6579262635466502E-4</v>
      </c>
      <c r="G358">
        <v>3.0631705054186601E-3</v>
      </c>
      <c r="H358">
        <v>0.651643411213922</v>
      </c>
      <c r="I358">
        <v>2.78223897805076E-3</v>
      </c>
      <c r="J358">
        <v>9.8549340232639802E-3</v>
      </c>
    </row>
    <row r="359" spans="1:10" x14ac:dyDescent="0.2">
      <c r="A359" t="s">
        <v>724</v>
      </c>
      <c r="B359" t="s">
        <v>725</v>
      </c>
      <c r="C359">
        <v>0</v>
      </c>
      <c r="D359">
        <v>0</v>
      </c>
      <c r="E359">
        <v>2.6462627474719901E-2</v>
      </c>
      <c r="F359">
        <v>1.27194407020541E-6</v>
      </c>
      <c r="G359">
        <v>1.21644105623281E-5</v>
      </c>
      <c r="H359">
        <v>0.89021517503729197</v>
      </c>
      <c r="I359">
        <v>6.2878045098958507E-5</v>
      </c>
      <c r="J359">
        <v>4.3518225950068602E-4</v>
      </c>
    </row>
    <row r="360" spans="1:10" x14ac:dyDescent="0.2">
      <c r="A360" t="s">
        <v>726</v>
      </c>
      <c r="B360" t="s">
        <v>727</v>
      </c>
      <c r="C360">
        <v>0</v>
      </c>
      <c r="D360">
        <v>0</v>
      </c>
      <c r="E360">
        <v>1.61366500599609E-2</v>
      </c>
      <c r="F360">
        <v>2.9389133586203101E-6</v>
      </c>
      <c r="G360">
        <v>2.5342105354660399E-5</v>
      </c>
      <c r="H360">
        <v>0.63944266724486098</v>
      </c>
      <c r="I360">
        <v>7.1513914414774204E-6</v>
      </c>
      <c r="J360">
        <v>7.2339074965713893E-5</v>
      </c>
    </row>
    <row r="361" spans="1:10" x14ac:dyDescent="0.2">
      <c r="A361" t="s">
        <v>728</v>
      </c>
      <c r="B361" t="s">
        <v>729</v>
      </c>
      <c r="C361">
        <v>0</v>
      </c>
      <c r="D361">
        <v>0</v>
      </c>
      <c r="E361">
        <v>3.0419993380115598E-3</v>
      </c>
      <c r="F361">
        <v>0.450499769693265</v>
      </c>
      <c r="G361">
        <v>0.57099488881604199</v>
      </c>
      <c r="H361">
        <v>0.13164818502539999</v>
      </c>
      <c r="I361">
        <v>0.43200631173850401</v>
      </c>
      <c r="J361">
        <v>0.57279202561954701</v>
      </c>
    </row>
    <row r="362" spans="1:10" x14ac:dyDescent="0.2">
      <c r="A362" t="s">
        <v>730</v>
      </c>
      <c r="B362" t="s">
        <v>731</v>
      </c>
      <c r="C362">
        <v>0</v>
      </c>
      <c r="D362">
        <v>0</v>
      </c>
      <c r="E362">
        <v>2.6825815689864598E-3</v>
      </c>
      <c r="F362">
        <v>0.33933031602295699</v>
      </c>
      <c r="G362">
        <v>0.46180529425116501</v>
      </c>
      <c r="H362">
        <v>7.5595258938047402E-2</v>
      </c>
      <c r="I362">
        <v>0.51584798191585501</v>
      </c>
      <c r="J362">
        <v>0.64912927867880299</v>
      </c>
    </row>
    <row r="363" spans="1:10" x14ac:dyDescent="0.2">
      <c r="A363" t="s">
        <v>732</v>
      </c>
      <c r="B363" t="s">
        <v>733</v>
      </c>
      <c r="C363">
        <v>0</v>
      </c>
      <c r="D363">
        <v>0</v>
      </c>
      <c r="E363">
        <v>1.19980092378375E-2</v>
      </c>
      <c r="F363">
        <v>2.2388557547020999E-5</v>
      </c>
      <c r="G363">
        <v>1.5097924704786001E-4</v>
      </c>
      <c r="H363">
        <v>0.365838397730672</v>
      </c>
      <c r="I363">
        <v>2.01245403265794E-3</v>
      </c>
      <c r="J363">
        <v>7.50745263246861E-3</v>
      </c>
    </row>
    <row r="364" spans="1:10" x14ac:dyDescent="0.2">
      <c r="A364" t="s">
        <v>734</v>
      </c>
      <c r="B364" t="s">
        <v>735</v>
      </c>
      <c r="C364">
        <v>0</v>
      </c>
      <c r="D364">
        <v>0</v>
      </c>
      <c r="E364">
        <v>2.25914176395598E-2</v>
      </c>
      <c r="F364">
        <v>4.5207069117644602E-12</v>
      </c>
      <c r="G364">
        <v>1.9815765296567601E-10</v>
      </c>
      <c r="H364">
        <v>0.86433345152321805</v>
      </c>
      <c r="I364">
        <v>1.9155999071037399E-10</v>
      </c>
      <c r="J364">
        <v>1.83201009297558E-8</v>
      </c>
    </row>
    <row r="365" spans="1:10" x14ac:dyDescent="0.2">
      <c r="A365" t="s">
        <v>736</v>
      </c>
      <c r="B365" t="s">
        <v>737</v>
      </c>
      <c r="C365">
        <v>0</v>
      </c>
      <c r="D365">
        <v>0</v>
      </c>
      <c r="E365">
        <v>-4.9404832681401696E-3</v>
      </c>
      <c r="F365">
        <v>0.50726016683420405</v>
      </c>
      <c r="G365">
        <v>0.62123131025562495</v>
      </c>
      <c r="H365">
        <v>-0.34315071062639402</v>
      </c>
      <c r="I365">
        <v>0.27251413090673698</v>
      </c>
      <c r="J365">
        <v>0.40418988255960397</v>
      </c>
    </row>
    <row r="366" spans="1:10" x14ac:dyDescent="0.2">
      <c r="A366" t="s">
        <v>738</v>
      </c>
      <c r="B366" t="s">
        <v>739</v>
      </c>
      <c r="C366">
        <v>0</v>
      </c>
      <c r="D366">
        <v>0</v>
      </c>
      <c r="E366">
        <v>2.4227432050961801E-2</v>
      </c>
      <c r="F366">
        <v>2.6911358966612802E-4</v>
      </c>
      <c r="G366">
        <v>1.24755129193139E-3</v>
      </c>
      <c r="H366">
        <v>0.99641912958319501</v>
      </c>
      <c r="I366">
        <v>2.9985912595225099E-4</v>
      </c>
      <c r="J366">
        <v>1.58518492714456E-3</v>
      </c>
    </row>
    <row r="367" spans="1:10" x14ac:dyDescent="0.2">
      <c r="A367" t="s">
        <v>740</v>
      </c>
      <c r="B367" t="s">
        <v>741</v>
      </c>
      <c r="C367">
        <v>0</v>
      </c>
      <c r="D367">
        <v>0</v>
      </c>
      <c r="E367">
        <v>5.5539605929303501E-2</v>
      </c>
      <c r="F367">
        <v>2.5376624703589399E-7</v>
      </c>
      <c r="G367">
        <v>2.8400222540612798E-6</v>
      </c>
      <c r="H367">
        <v>2.3723130946644302</v>
      </c>
      <c r="I367">
        <v>1.4607995199975299E-7</v>
      </c>
      <c r="J367">
        <v>2.9553097981488399E-6</v>
      </c>
    </row>
    <row r="368" spans="1:10" x14ac:dyDescent="0.2">
      <c r="A368" t="s">
        <v>742</v>
      </c>
      <c r="B368" t="s">
        <v>743</v>
      </c>
      <c r="C368">
        <v>0</v>
      </c>
      <c r="D368">
        <v>0</v>
      </c>
      <c r="E368">
        <v>-3.8048030834985903E-2</v>
      </c>
      <c r="F368">
        <v>1.21244457342744E-4</v>
      </c>
      <c r="G368">
        <v>6.4059082607885801E-4</v>
      </c>
      <c r="H368">
        <v>-1.44902961731597</v>
      </c>
      <c r="I368">
        <v>4.5314985682384898E-4</v>
      </c>
      <c r="J368">
        <v>2.24864928952212E-3</v>
      </c>
    </row>
    <row r="369" spans="1:10" x14ac:dyDescent="0.2">
      <c r="A369" t="s">
        <v>744</v>
      </c>
      <c r="B369" t="s">
        <v>745</v>
      </c>
      <c r="C369">
        <v>0</v>
      </c>
      <c r="D369">
        <v>0</v>
      </c>
      <c r="E369">
        <v>1.01393973466294E-2</v>
      </c>
      <c r="F369">
        <v>0.40825882150584902</v>
      </c>
      <c r="G369">
        <v>0.53023244472117703</v>
      </c>
      <c r="H369">
        <v>0.29469203638696201</v>
      </c>
      <c r="I369">
        <v>0.55941980027322102</v>
      </c>
      <c r="J369">
        <v>0.68751124986849099</v>
      </c>
    </row>
    <row r="370" spans="1:10" x14ac:dyDescent="0.2">
      <c r="A370" t="s">
        <v>746</v>
      </c>
      <c r="B370" t="s">
        <v>747</v>
      </c>
      <c r="C370">
        <v>0</v>
      </c>
      <c r="D370">
        <v>0</v>
      </c>
      <c r="E370">
        <v>-1.1250692196311699E-2</v>
      </c>
      <c r="F370">
        <v>0.26361049397803599</v>
      </c>
      <c r="G370">
        <v>0.37988799954094998</v>
      </c>
      <c r="H370">
        <v>-0.68426781461099195</v>
      </c>
      <c r="I370">
        <v>9.5757639470956904E-2</v>
      </c>
      <c r="J370">
        <v>0.17829564021849001</v>
      </c>
    </row>
    <row r="371" spans="1:10" x14ac:dyDescent="0.2">
      <c r="A371" t="s">
        <v>748</v>
      </c>
      <c r="B371" t="s">
        <v>749</v>
      </c>
      <c r="C371">
        <v>0</v>
      </c>
      <c r="D371">
        <v>0</v>
      </c>
      <c r="E371">
        <v>1.3326145202669901E-3</v>
      </c>
      <c r="F371">
        <v>0.85790876928543403</v>
      </c>
      <c r="G371">
        <v>0.91348180697194004</v>
      </c>
      <c r="H371">
        <v>-5.24434736998921E-2</v>
      </c>
      <c r="I371">
        <v>0.86401821480694496</v>
      </c>
      <c r="J371">
        <v>0.91535464448832404</v>
      </c>
    </row>
    <row r="372" spans="1:10" x14ac:dyDescent="0.2">
      <c r="A372" t="s">
        <v>750</v>
      </c>
      <c r="B372" t="s">
        <v>751</v>
      </c>
      <c r="C372">
        <v>0</v>
      </c>
      <c r="D372">
        <v>0</v>
      </c>
      <c r="E372">
        <v>-2.4392551992343799E-2</v>
      </c>
      <c r="F372">
        <v>8.3455601680097798E-3</v>
      </c>
      <c r="G372">
        <v>2.3474677264027501E-2</v>
      </c>
      <c r="H372">
        <v>-0.99870740451392903</v>
      </c>
      <c r="I372">
        <v>1.0167820666268101E-2</v>
      </c>
      <c r="J372">
        <v>2.9305609153189201E-2</v>
      </c>
    </row>
    <row r="373" spans="1:10" x14ac:dyDescent="0.2">
      <c r="A373" t="s">
        <v>752</v>
      </c>
      <c r="B373" t="s">
        <v>753</v>
      </c>
      <c r="C373">
        <v>0</v>
      </c>
      <c r="D373">
        <v>0</v>
      </c>
      <c r="E373">
        <v>6.4517741012330102E-3</v>
      </c>
      <c r="F373">
        <v>3.1259215139406799E-2</v>
      </c>
      <c r="G373">
        <v>6.9670962556474494E-2</v>
      </c>
      <c r="H373">
        <v>0.32602770741161402</v>
      </c>
      <c r="I373">
        <v>8.5688489789609301E-3</v>
      </c>
      <c r="J373">
        <v>2.5321430128839601E-2</v>
      </c>
    </row>
    <row r="374" spans="1:10" x14ac:dyDescent="0.2">
      <c r="A374" t="s">
        <v>754</v>
      </c>
      <c r="B374" t="s">
        <v>755</v>
      </c>
      <c r="C374">
        <v>0</v>
      </c>
      <c r="D374">
        <v>0</v>
      </c>
      <c r="E374">
        <v>1.74588808697323E-2</v>
      </c>
      <c r="F374">
        <v>7.6855043086459905E-5</v>
      </c>
      <c r="G374">
        <v>4.4181150451888502E-4</v>
      </c>
      <c r="H374">
        <v>0.72368594175316003</v>
      </c>
      <c r="I374">
        <v>6.9093202658725505E-5</v>
      </c>
      <c r="J374">
        <v>4.7198733244791701E-4</v>
      </c>
    </row>
    <row r="375" spans="1:10" x14ac:dyDescent="0.2">
      <c r="A375" t="s">
        <v>756</v>
      </c>
      <c r="B375" t="s">
        <v>757</v>
      </c>
      <c r="C375">
        <v>0</v>
      </c>
      <c r="D375">
        <v>0</v>
      </c>
      <c r="E375">
        <v>-2.7793473203323702E-3</v>
      </c>
      <c r="F375">
        <v>0.76940544414843004</v>
      </c>
      <c r="G375">
        <v>0.84226277548818795</v>
      </c>
      <c r="H375">
        <v>3.9885077838489602E-2</v>
      </c>
      <c r="I375">
        <v>0.91887226819839896</v>
      </c>
      <c r="J375">
        <v>0.94940848636777997</v>
      </c>
    </row>
    <row r="376" spans="1:10" x14ac:dyDescent="0.2">
      <c r="A376" t="s">
        <v>758</v>
      </c>
      <c r="B376" t="s">
        <v>759</v>
      </c>
      <c r="C376">
        <v>0</v>
      </c>
      <c r="D376">
        <v>0</v>
      </c>
      <c r="E376">
        <v>7.8119297649338502E-3</v>
      </c>
      <c r="F376">
        <v>4.1542405267980696E-3</v>
      </c>
      <c r="G376">
        <v>1.3045555325945001E-2</v>
      </c>
      <c r="H376">
        <v>0.26235693459660703</v>
      </c>
      <c r="I376">
        <v>2.1160218341547299E-2</v>
      </c>
      <c r="J376">
        <v>5.3234554652903401E-2</v>
      </c>
    </row>
    <row r="377" spans="1:10" x14ac:dyDescent="0.2">
      <c r="A377" t="s">
        <v>760</v>
      </c>
      <c r="B377" t="s">
        <v>761</v>
      </c>
      <c r="C377">
        <v>0</v>
      </c>
      <c r="D377">
        <v>0</v>
      </c>
      <c r="E377">
        <v>-2.4797432341155E-3</v>
      </c>
      <c r="F377">
        <v>0.47741625673485699</v>
      </c>
      <c r="G377">
        <v>0.59436911489357303</v>
      </c>
      <c r="H377">
        <v>-7.7771437812396094E-2</v>
      </c>
      <c r="I377">
        <v>0.588662340944763</v>
      </c>
      <c r="J377">
        <v>0.70809664149470797</v>
      </c>
    </row>
    <row r="378" spans="1:10" x14ac:dyDescent="0.2">
      <c r="A378" t="s">
        <v>762</v>
      </c>
      <c r="B378" t="s">
        <v>763</v>
      </c>
      <c r="C378">
        <v>0</v>
      </c>
      <c r="D378">
        <v>0</v>
      </c>
      <c r="E378">
        <v>-3.9395455114353099E-3</v>
      </c>
      <c r="F378">
        <v>0.54202776249728502</v>
      </c>
      <c r="G378">
        <v>0.65692765685154797</v>
      </c>
      <c r="H378">
        <v>-0.29462831177174398</v>
      </c>
      <c r="I378">
        <v>0.27252174569165899</v>
      </c>
      <c r="J378">
        <v>0.40418988255960397</v>
      </c>
    </row>
    <row r="379" spans="1:10" x14ac:dyDescent="0.2">
      <c r="A379" t="s">
        <v>764</v>
      </c>
      <c r="B379" t="s">
        <v>765</v>
      </c>
      <c r="C379">
        <v>0</v>
      </c>
      <c r="D379">
        <v>0</v>
      </c>
      <c r="E379">
        <v>-1.56859010622844E-3</v>
      </c>
      <c r="F379">
        <v>0.44387320638543698</v>
      </c>
      <c r="G379">
        <v>0.56532035486377696</v>
      </c>
      <c r="H379">
        <v>-2.4147332453255801E-2</v>
      </c>
      <c r="I379">
        <v>0.77664821773814696</v>
      </c>
      <c r="J379">
        <v>0.85374495826596697</v>
      </c>
    </row>
    <row r="380" spans="1:10" x14ac:dyDescent="0.2">
      <c r="A380" t="s">
        <v>766</v>
      </c>
      <c r="B380" t="s">
        <v>767</v>
      </c>
      <c r="C380">
        <v>0</v>
      </c>
      <c r="D380">
        <v>0</v>
      </c>
      <c r="E380">
        <v>-2.2110690344913E-3</v>
      </c>
      <c r="F380">
        <v>0.28831087551581103</v>
      </c>
      <c r="G380">
        <v>0.40440405472351099</v>
      </c>
      <c r="H380">
        <v>-5.5159150457860804E-3</v>
      </c>
      <c r="I380">
        <v>0.94917804740921197</v>
      </c>
      <c r="J380">
        <v>0.96663630771973996</v>
      </c>
    </row>
    <row r="381" spans="1:10" x14ac:dyDescent="0.2">
      <c r="A381" t="s">
        <v>768</v>
      </c>
      <c r="B381" t="s">
        <v>769</v>
      </c>
      <c r="C381">
        <v>0</v>
      </c>
      <c r="D381">
        <v>0</v>
      </c>
      <c r="E381">
        <v>2.9927488296795199E-3</v>
      </c>
      <c r="F381">
        <v>0.555100211510133</v>
      </c>
      <c r="G381">
        <v>0.66510868167273396</v>
      </c>
      <c r="H381">
        <v>0.34863658407053</v>
      </c>
      <c r="I381">
        <v>9.6539698117612593E-2</v>
      </c>
      <c r="J381">
        <v>0.17943420922213499</v>
      </c>
    </row>
    <row r="382" spans="1:10" x14ac:dyDescent="0.2">
      <c r="A382" t="s">
        <v>770</v>
      </c>
      <c r="B382" t="s">
        <v>771</v>
      </c>
      <c r="C382">
        <v>0</v>
      </c>
      <c r="D382">
        <v>0</v>
      </c>
      <c r="E382">
        <v>-1.01236809950025E-2</v>
      </c>
      <c r="F382">
        <v>1.8375410537017699E-2</v>
      </c>
      <c r="G382">
        <v>4.5300357746106398E-2</v>
      </c>
      <c r="H382">
        <v>-0.28435039956722702</v>
      </c>
      <c r="I382">
        <v>0.11260042199798501</v>
      </c>
      <c r="J382">
        <v>0.20248828024253099</v>
      </c>
    </row>
    <row r="383" spans="1:10" x14ac:dyDescent="0.2">
      <c r="A383" t="s">
        <v>772</v>
      </c>
      <c r="B383" t="s">
        <v>773</v>
      </c>
      <c r="C383">
        <v>0</v>
      </c>
      <c r="D383">
        <v>0</v>
      </c>
      <c r="E383">
        <v>2.7487526811087902E-3</v>
      </c>
      <c r="F383">
        <v>6.8792472012422501E-2</v>
      </c>
      <c r="G383">
        <v>0.13278840469186901</v>
      </c>
      <c r="H383">
        <v>0.14205618635161901</v>
      </c>
      <c r="I383">
        <v>2.2981180060068E-2</v>
      </c>
      <c r="J383">
        <v>5.6885179819274302E-2</v>
      </c>
    </row>
    <row r="384" spans="1:10" x14ac:dyDescent="0.2">
      <c r="A384" t="s">
        <v>774</v>
      </c>
      <c r="B384" t="s">
        <v>775</v>
      </c>
      <c r="C384">
        <v>0</v>
      </c>
      <c r="D384">
        <v>0</v>
      </c>
      <c r="E384">
        <v>-1.91599585377621E-2</v>
      </c>
      <c r="F384">
        <v>2.7216968111521301E-4</v>
      </c>
      <c r="G384">
        <v>1.2558004584789699E-3</v>
      </c>
      <c r="H384">
        <v>-0.81570093230067198</v>
      </c>
      <c r="I384">
        <v>1.91826800397617E-4</v>
      </c>
      <c r="J384">
        <v>1.08495588181878E-3</v>
      </c>
    </row>
    <row r="385" spans="1:10" x14ac:dyDescent="0.2">
      <c r="A385" t="s">
        <v>776</v>
      </c>
      <c r="B385" t="s">
        <v>777</v>
      </c>
      <c r="C385">
        <v>0</v>
      </c>
      <c r="D385">
        <v>0</v>
      </c>
      <c r="E385">
        <v>-6.0363919224662701E-5</v>
      </c>
      <c r="F385">
        <v>0.99010210463897297</v>
      </c>
      <c r="G385">
        <v>0.99221374434194798</v>
      </c>
      <c r="H385">
        <v>-1.9279053896111499E-3</v>
      </c>
      <c r="I385">
        <v>0.99239624052983599</v>
      </c>
      <c r="J385">
        <v>0.99334048053033996</v>
      </c>
    </row>
    <row r="386" spans="1:10" x14ac:dyDescent="0.2">
      <c r="A386" t="s">
        <v>778</v>
      </c>
      <c r="B386" t="s">
        <v>779</v>
      </c>
      <c r="C386">
        <v>0</v>
      </c>
      <c r="D386">
        <v>0</v>
      </c>
      <c r="E386">
        <v>-3.1460231277380601E-3</v>
      </c>
      <c r="F386">
        <v>0.38386717518316199</v>
      </c>
      <c r="G386">
        <v>0.50541710674929496</v>
      </c>
      <c r="H386">
        <v>-0.129129883744283</v>
      </c>
      <c r="I386">
        <v>0.38507246141563301</v>
      </c>
      <c r="J386">
        <v>0.52770693605880103</v>
      </c>
    </row>
    <row r="387" spans="1:10" x14ac:dyDescent="0.2">
      <c r="A387" t="s">
        <v>780</v>
      </c>
      <c r="B387" t="s">
        <v>781</v>
      </c>
      <c r="C387">
        <v>0</v>
      </c>
      <c r="D387">
        <v>0</v>
      </c>
      <c r="E387">
        <v>5.7760067785178597E-3</v>
      </c>
      <c r="F387">
        <v>0.150588427612974</v>
      </c>
      <c r="G387">
        <v>0.24372157822899801</v>
      </c>
      <c r="H387">
        <v>0.31144933562775001</v>
      </c>
      <c r="I387">
        <v>6.0103013280144099E-2</v>
      </c>
      <c r="J387">
        <v>0.122298587951086</v>
      </c>
    </row>
    <row r="388" spans="1:10" x14ac:dyDescent="0.2">
      <c r="A388" t="s">
        <v>782</v>
      </c>
      <c r="B388" t="s">
        <v>783</v>
      </c>
      <c r="C388">
        <v>0</v>
      </c>
      <c r="D388">
        <v>0</v>
      </c>
      <c r="E388">
        <v>1.0464909570708799E-2</v>
      </c>
      <c r="F388">
        <v>0.17100098311555401</v>
      </c>
      <c r="G388">
        <v>0.26650819887046401</v>
      </c>
      <c r="H388">
        <v>1.0716666805765001</v>
      </c>
      <c r="I388">
        <v>6.75235833096309E-4</v>
      </c>
      <c r="J388">
        <v>3.0618452431780902E-3</v>
      </c>
    </row>
    <row r="389" spans="1:10" x14ac:dyDescent="0.2">
      <c r="A389" t="s">
        <v>784</v>
      </c>
      <c r="B389" t="s">
        <v>785</v>
      </c>
      <c r="C389">
        <v>0</v>
      </c>
      <c r="D389">
        <v>0</v>
      </c>
      <c r="E389">
        <v>-8.1226671779434205E-4</v>
      </c>
      <c r="F389">
        <v>0.83462285024112004</v>
      </c>
      <c r="G389">
        <v>0.89777427244750396</v>
      </c>
      <c r="H389">
        <v>8.0398693720838799E-2</v>
      </c>
      <c r="I389">
        <v>0.61844504738622497</v>
      </c>
      <c r="J389">
        <v>0.73183823380237201</v>
      </c>
    </row>
    <row r="390" spans="1:10" x14ac:dyDescent="0.2">
      <c r="A390" t="s">
        <v>786</v>
      </c>
      <c r="B390" t="s">
        <v>787</v>
      </c>
      <c r="C390">
        <v>0</v>
      </c>
      <c r="D390">
        <v>0</v>
      </c>
      <c r="E390">
        <v>5.2435824593509896E-3</v>
      </c>
      <c r="F390">
        <v>0.16978458385334599</v>
      </c>
      <c r="G390">
        <v>0.26500501812124599</v>
      </c>
      <c r="H390">
        <v>0.30140301966363098</v>
      </c>
      <c r="I390">
        <v>5.7140360828493698E-2</v>
      </c>
      <c r="J390">
        <v>0.117865999199167</v>
      </c>
    </row>
    <row r="391" spans="1:10" x14ac:dyDescent="0.2">
      <c r="A391" t="s">
        <v>788</v>
      </c>
      <c r="B391" t="s">
        <v>789</v>
      </c>
      <c r="C391">
        <v>0</v>
      </c>
      <c r="D391">
        <v>0</v>
      </c>
      <c r="E391">
        <v>7.4640580512350396E-3</v>
      </c>
      <c r="F391">
        <v>2.7605328379147E-2</v>
      </c>
      <c r="G391">
        <v>6.3132185771440599E-2</v>
      </c>
      <c r="H391">
        <v>0.282049227672928</v>
      </c>
      <c r="I391">
        <v>4.5560953398252599E-2</v>
      </c>
      <c r="J391">
        <v>9.6723151919803907E-2</v>
      </c>
    </row>
    <row r="392" spans="1:10" x14ac:dyDescent="0.2">
      <c r="A392" t="s">
        <v>790</v>
      </c>
      <c r="B392" t="s">
        <v>791</v>
      </c>
      <c r="C392">
        <v>0</v>
      </c>
      <c r="D392">
        <v>0</v>
      </c>
      <c r="E392">
        <v>3.67650776268129E-3</v>
      </c>
      <c r="F392">
        <v>0.29823155763404602</v>
      </c>
      <c r="G392">
        <v>0.41499946908864699</v>
      </c>
      <c r="H392">
        <v>8.3033879348896597E-2</v>
      </c>
      <c r="I392">
        <v>0.57280823555277804</v>
      </c>
      <c r="J392">
        <v>0.69915805964918198</v>
      </c>
    </row>
    <row r="393" spans="1:10" x14ac:dyDescent="0.2">
      <c r="A393" t="s">
        <v>792</v>
      </c>
      <c r="B393" t="s">
        <v>793</v>
      </c>
      <c r="C393">
        <v>0</v>
      </c>
      <c r="D393">
        <v>0</v>
      </c>
      <c r="E393">
        <v>-4.4071468543569798E-4</v>
      </c>
      <c r="F393">
        <v>0.90789771346748105</v>
      </c>
      <c r="G393">
        <v>0.95130318184042895</v>
      </c>
      <c r="H393">
        <v>-3.7155633054216403E-2</v>
      </c>
      <c r="I393">
        <v>0.81445263433881898</v>
      </c>
      <c r="J393">
        <v>0.87877350905070495</v>
      </c>
    </row>
    <row r="394" spans="1:10" x14ac:dyDescent="0.2">
      <c r="A394" t="s">
        <v>794</v>
      </c>
      <c r="B394" t="s">
        <v>795</v>
      </c>
      <c r="C394">
        <v>0</v>
      </c>
      <c r="D394">
        <v>0</v>
      </c>
      <c r="E394">
        <v>1.74295629622628E-2</v>
      </c>
      <c r="F394">
        <v>4.6743943932135902E-4</v>
      </c>
      <c r="G394">
        <v>1.9989686592116699E-3</v>
      </c>
      <c r="H394">
        <v>0.55156500498531802</v>
      </c>
      <c r="I394">
        <v>8.1939337262950402E-3</v>
      </c>
      <c r="J394">
        <v>2.4419315240969901E-2</v>
      </c>
    </row>
    <row r="395" spans="1:10" x14ac:dyDescent="0.2">
      <c r="A395" t="s">
        <v>796</v>
      </c>
      <c r="B395" t="s">
        <v>797</v>
      </c>
      <c r="C395">
        <v>0</v>
      </c>
      <c r="D395">
        <v>0</v>
      </c>
      <c r="E395">
        <v>3.4133438651046E-3</v>
      </c>
      <c r="F395">
        <v>0.15120292552708101</v>
      </c>
      <c r="G395">
        <v>0.24396545652529</v>
      </c>
      <c r="H395">
        <v>0.18567862565983601</v>
      </c>
      <c r="I395">
        <v>6.0620997106723799E-2</v>
      </c>
      <c r="J395">
        <v>0.122877242690315</v>
      </c>
    </row>
    <row r="396" spans="1:10" x14ac:dyDescent="0.2">
      <c r="A396" t="s">
        <v>798</v>
      </c>
      <c r="B396" t="s">
        <v>799</v>
      </c>
      <c r="C396">
        <v>0</v>
      </c>
      <c r="D396">
        <v>0</v>
      </c>
      <c r="E396">
        <v>2.08463865661484E-2</v>
      </c>
      <c r="F396">
        <v>1.36460574926824E-11</v>
      </c>
      <c r="G396">
        <v>5.5214048008853199E-10</v>
      </c>
      <c r="H396">
        <v>0.88184230894240201</v>
      </c>
      <c r="I396">
        <v>3.77354553414704E-12</v>
      </c>
      <c r="J396">
        <v>9.9244247548067104E-10</v>
      </c>
    </row>
    <row r="397" spans="1:10" x14ac:dyDescent="0.2">
      <c r="A397" t="s">
        <v>800</v>
      </c>
      <c r="B397" t="s">
        <v>801</v>
      </c>
      <c r="C397">
        <v>0</v>
      </c>
      <c r="D397">
        <v>0</v>
      </c>
      <c r="E397">
        <v>-1.9434095689123199E-3</v>
      </c>
      <c r="F397">
        <v>0.69539669410241101</v>
      </c>
      <c r="G397">
        <v>0.78746751581887597</v>
      </c>
      <c r="H397">
        <v>-0.176714137907651</v>
      </c>
      <c r="I397">
        <v>0.38992942032825001</v>
      </c>
      <c r="J397">
        <v>0.53144294861958497</v>
      </c>
    </row>
    <row r="398" spans="1:10" x14ac:dyDescent="0.2">
      <c r="A398" t="s">
        <v>802</v>
      </c>
      <c r="B398" t="s">
        <v>803</v>
      </c>
      <c r="C398">
        <v>0</v>
      </c>
      <c r="D398">
        <v>0</v>
      </c>
      <c r="E398">
        <v>3.7748841622924501E-4</v>
      </c>
      <c r="F398">
        <v>0.95504667181883296</v>
      </c>
      <c r="G398">
        <v>0.97314296761407204</v>
      </c>
      <c r="H398">
        <v>-0.23566751867526101</v>
      </c>
      <c r="I398">
        <v>0.40416994119492</v>
      </c>
      <c r="J398">
        <v>0.54532529938138896</v>
      </c>
    </row>
    <row r="399" spans="1:10" x14ac:dyDescent="0.2">
      <c r="A399" t="s">
        <v>804</v>
      </c>
      <c r="B399" t="s">
        <v>805</v>
      </c>
      <c r="C399">
        <v>0</v>
      </c>
      <c r="D399">
        <v>0</v>
      </c>
      <c r="E399">
        <v>2.05758947381796E-3</v>
      </c>
      <c r="F399">
        <v>0.64591272379113596</v>
      </c>
      <c r="G399">
        <v>0.75000020466697004</v>
      </c>
      <c r="H399">
        <v>0.17176859673845701</v>
      </c>
      <c r="I399">
        <v>0.35609740531607098</v>
      </c>
      <c r="J399">
        <v>0.50015283096462904</v>
      </c>
    </row>
    <row r="400" spans="1:10" x14ac:dyDescent="0.2">
      <c r="A400" t="s">
        <v>806</v>
      </c>
      <c r="B400" t="s">
        <v>807</v>
      </c>
      <c r="C400">
        <v>0</v>
      </c>
      <c r="D400">
        <v>0</v>
      </c>
      <c r="E400">
        <v>1.9870001243661398E-2</v>
      </c>
      <c r="F400">
        <v>0.12069431844959699</v>
      </c>
      <c r="G400">
        <v>0.205786747178243</v>
      </c>
      <c r="H400">
        <v>0.34243373790778497</v>
      </c>
      <c r="I400">
        <v>0.53391305387097399</v>
      </c>
      <c r="J400">
        <v>0.66470595582516501</v>
      </c>
    </row>
    <row r="401" spans="1:10" x14ac:dyDescent="0.2">
      <c r="A401" t="s">
        <v>808</v>
      </c>
      <c r="B401" t="s">
        <v>809</v>
      </c>
      <c r="C401">
        <v>0</v>
      </c>
      <c r="D401">
        <v>0</v>
      </c>
      <c r="E401">
        <v>-6.9409609125653197E-3</v>
      </c>
      <c r="F401">
        <v>0.18119955677951599</v>
      </c>
      <c r="G401">
        <v>0.27950430165989898</v>
      </c>
      <c r="H401">
        <v>-0.41321561658058797</v>
      </c>
      <c r="I401">
        <v>5.1379821426839001E-2</v>
      </c>
      <c r="J401">
        <v>0.10724518281951299</v>
      </c>
    </row>
    <row r="402" spans="1:10" x14ac:dyDescent="0.2">
      <c r="A402" t="s">
        <v>810</v>
      </c>
      <c r="B402" t="s">
        <v>811</v>
      </c>
      <c r="C402">
        <v>0</v>
      </c>
      <c r="D402">
        <v>0</v>
      </c>
      <c r="E402">
        <v>-3.1999721371796098E-3</v>
      </c>
      <c r="F402">
        <v>0.58567820902907897</v>
      </c>
      <c r="G402">
        <v>0.69541024367786797</v>
      </c>
      <c r="H402">
        <v>-0.244208489385598</v>
      </c>
      <c r="I402">
        <v>0.31651564685329298</v>
      </c>
      <c r="J402">
        <v>0.45364367914123199</v>
      </c>
    </row>
    <row r="403" spans="1:10" x14ac:dyDescent="0.2">
      <c r="A403" t="s">
        <v>812</v>
      </c>
      <c r="B403" t="s">
        <v>813</v>
      </c>
      <c r="C403">
        <v>0</v>
      </c>
      <c r="D403">
        <v>0</v>
      </c>
      <c r="E403">
        <v>-5.7151480409293803E-4</v>
      </c>
      <c r="F403">
        <v>0.86014051742861497</v>
      </c>
      <c r="G403">
        <v>0.914932077183926</v>
      </c>
      <c r="H403">
        <v>3.75265676709578E-2</v>
      </c>
      <c r="I403">
        <v>0.78046659904393101</v>
      </c>
      <c r="J403">
        <v>0.85615314097415596</v>
      </c>
    </row>
    <row r="404" spans="1:10" x14ac:dyDescent="0.2">
      <c r="A404" t="s">
        <v>814</v>
      </c>
      <c r="B404" t="s">
        <v>815</v>
      </c>
      <c r="C404">
        <v>0</v>
      </c>
      <c r="D404">
        <v>0</v>
      </c>
      <c r="E404">
        <v>-8.9500874607581493E-3</v>
      </c>
      <c r="F404">
        <v>4.6335442673854799E-3</v>
      </c>
      <c r="G404">
        <v>1.4252890553478101E-2</v>
      </c>
      <c r="H404">
        <v>-0.34650048502938502</v>
      </c>
      <c r="I404">
        <v>8.0939035598363105E-3</v>
      </c>
      <c r="J404">
        <v>2.41897345026926E-2</v>
      </c>
    </row>
    <row r="405" spans="1:10" x14ac:dyDescent="0.2">
      <c r="A405" t="s">
        <v>816</v>
      </c>
      <c r="B405" t="s">
        <v>817</v>
      </c>
      <c r="C405">
        <v>0</v>
      </c>
      <c r="D405">
        <v>0</v>
      </c>
      <c r="E405">
        <v>-4.40511747491592E-3</v>
      </c>
      <c r="F405">
        <v>0.42449611661189501</v>
      </c>
      <c r="G405">
        <v>0.54592899104610504</v>
      </c>
      <c r="H405">
        <v>-0.29536077691856899</v>
      </c>
      <c r="I405">
        <v>0.19924217252214299</v>
      </c>
      <c r="J405">
        <v>0.32049352521910401</v>
      </c>
    </row>
    <row r="406" spans="1:10" x14ac:dyDescent="0.2">
      <c r="A406" t="s">
        <v>818</v>
      </c>
      <c r="B406" t="s">
        <v>819</v>
      </c>
      <c r="C406">
        <v>0</v>
      </c>
      <c r="D406">
        <v>0</v>
      </c>
      <c r="E406">
        <v>-3.75082161611341E-3</v>
      </c>
      <c r="F406">
        <v>0.37477580791061899</v>
      </c>
      <c r="G406">
        <v>0.49718051692556298</v>
      </c>
      <c r="H406">
        <v>-0.13378150217725501</v>
      </c>
      <c r="I406">
        <v>0.442894844718001</v>
      </c>
      <c r="J406">
        <v>0.582406720804172</v>
      </c>
    </row>
    <row r="407" spans="1:10" x14ac:dyDescent="0.2">
      <c r="A407" t="s">
        <v>820</v>
      </c>
      <c r="B407" t="s">
        <v>821</v>
      </c>
      <c r="C407">
        <v>0</v>
      </c>
      <c r="D407">
        <v>0</v>
      </c>
      <c r="E407">
        <v>-1.8097820057414601E-4</v>
      </c>
      <c r="F407">
        <v>0.97091033607021204</v>
      </c>
      <c r="G407">
        <v>0.98116971522177099</v>
      </c>
      <c r="H407">
        <v>0.237498783728812</v>
      </c>
      <c r="I407">
        <v>0.248883135375848</v>
      </c>
      <c r="J407">
        <v>0.38047978226032497</v>
      </c>
    </row>
    <row r="408" spans="1:10" x14ac:dyDescent="0.2">
      <c r="A408" t="s">
        <v>822</v>
      </c>
      <c r="B408" t="s">
        <v>823</v>
      </c>
      <c r="C408">
        <v>0</v>
      </c>
      <c r="D408">
        <v>0</v>
      </c>
      <c r="E408">
        <v>8.8892318175522993E-3</v>
      </c>
      <c r="F408">
        <v>5.7250386209044102E-2</v>
      </c>
      <c r="G408">
        <v>0.11515756461169099</v>
      </c>
      <c r="H408">
        <v>0.54054893479376598</v>
      </c>
      <c r="I408">
        <v>5.7885599005073297E-3</v>
      </c>
      <c r="J408">
        <v>1.8453227319193102E-2</v>
      </c>
    </row>
    <row r="409" spans="1:10" x14ac:dyDescent="0.2">
      <c r="A409" t="s">
        <v>824</v>
      </c>
      <c r="B409" t="s">
        <v>825</v>
      </c>
      <c r="C409">
        <v>0</v>
      </c>
      <c r="D409">
        <v>0</v>
      </c>
      <c r="E409">
        <v>-4.4597774654844E-3</v>
      </c>
      <c r="F409">
        <v>0.48292240461893599</v>
      </c>
      <c r="G409">
        <v>0.59909713403198195</v>
      </c>
      <c r="H409">
        <v>-0.32616629253887103</v>
      </c>
      <c r="I409">
        <v>0.217154644211038</v>
      </c>
      <c r="J409">
        <v>0.34325180970264302</v>
      </c>
    </row>
    <row r="410" spans="1:10" x14ac:dyDescent="0.2">
      <c r="A410" t="s">
        <v>826</v>
      </c>
      <c r="B410" t="s">
        <v>827</v>
      </c>
      <c r="C410">
        <v>0</v>
      </c>
      <c r="D410">
        <v>0</v>
      </c>
      <c r="E410">
        <v>1.3758126113011099E-3</v>
      </c>
      <c r="F410">
        <v>0.72253950071917605</v>
      </c>
      <c r="G410">
        <v>0.80949047364917304</v>
      </c>
      <c r="H410">
        <v>-0.107507011770393</v>
      </c>
      <c r="I410">
        <v>0.50890550373674404</v>
      </c>
      <c r="J410">
        <v>0.64377460668122399</v>
      </c>
    </row>
    <row r="411" spans="1:10" x14ac:dyDescent="0.2">
      <c r="A411" t="s">
        <v>828</v>
      </c>
      <c r="B411" t="s">
        <v>829</v>
      </c>
      <c r="C411">
        <v>0</v>
      </c>
      <c r="D411">
        <v>0</v>
      </c>
      <c r="E411">
        <v>1.56423732260688E-2</v>
      </c>
      <c r="F411">
        <v>2.1430407437314199E-3</v>
      </c>
      <c r="G411">
        <v>7.39173397509983E-3</v>
      </c>
      <c r="H411">
        <v>0.84006150459926998</v>
      </c>
      <c r="I411">
        <v>6.2485260202646493E-5</v>
      </c>
      <c r="J411">
        <v>4.3518225950068602E-4</v>
      </c>
    </row>
    <row r="412" spans="1:10" x14ac:dyDescent="0.2">
      <c r="A412" t="s">
        <v>830</v>
      </c>
      <c r="B412" t="s">
        <v>831</v>
      </c>
      <c r="C412">
        <v>0</v>
      </c>
      <c r="D412">
        <v>0</v>
      </c>
      <c r="E412">
        <v>4.7775443327048903E-2</v>
      </c>
      <c r="F412">
        <v>1.63030174231728E-6</v>
      </c>
      <c r="G412">
        <v>1.47851502837739E-5</v>
      </c>
      <c r="H412">
        <v>1.84099396461666</v>
      </c>
      <c r="I412">
        <v>6.4552911604170798E-6</v>
      </c>
      <c r="J412">
        <v>6.7237290106522403E-5</v>
      </c>
    </row>
    <row r="413" spans="1:10" x14ac:dyDescent="0.2">
      <c r="A413" t="s">
        <v>832</v>
      </c>
      <c r="B413" t="s">
        <v>833</v>
      </c>
      <c r="C413">
        <v>0</v>
      </c>
      <c r="D413">
        <v>0</v>
      </c>
      <c r="E413">
        <v>2.4353992475475102E-2</v>
      </c>
      <c r="F413">
        <v>1.9721190950467899E-4</v>
      </c>
      <c r="G413">
        <v>9.5168315962808401E-4</v>
      </c>
      <c r="H413">
        <v>1.0428197274470301</v>
      </c>
      <c r="I413">
        <v>1.3192375846024E-4</v>
      </c>
      <c r="J413">
        <v>7.9305025085812898E-4</v>
      </c>
    </row>
    <row r="414" spans="1:10" x14ac:dyDescent="0.2">
      <c r="A414" t="s">
        <v>834</v>
      </c>
      <c r="B414" t="s">
        <v>835</v>
      </c>
      <c r="C414">
        <v>0</v>
      </c>
      <c r="D414">
        <v>0</v>
      </c>
      <c r="E414">
        <v>2.2319754618081101E-2</v>
      </c>
      <c r="F414">
        <v>2.7855967064257799E-2</v>
      </c>
      <c r="G414">
        <v>6.3432726949181797E-2</v>
      </c>
      <c r="H414">
        <v>0.547380657178552</v>
      </c>
      <c r="I414">
        <v>0.19593293115021501</v>
      </c>
      <c r="J414">
        <v>0.31662280118283598</v>
      </c>
    </row>
    <row r="415" spans="1:10" x14ac:dyDescent="0.2">
      <c r="A415" t="s">
        <v>836</v>
      </c>
      <c r="B415" t="s">
        <v>837</v>
      </c>
      <c r="C415">
        <v>0</v>
      </c>
      <c r="D415">
        <v>0</v>
      </c>
      <c r="E415">
        <v>2.12241694060595E-2</v>
      </c>
      <c r="F415">
        <v>4.3984464070529701E-8</v>
      </c>
      <c r="G415">
        <v>6.2529265138104496E-7</v>
      </c>
      <c r="H415">
        <v>0.73107332820857096</v>
      </c>
      <c r="I415">
        <v>6.3592425738323202E-6</v>
      </c>
      <c r="J415">
        <v>6.6899231876716E-5</v>
      </c>
    </row>
    <row r="416" spans="1:10" x14ac:dyDescent="0.2">
      <c r="A416" t="s">
        <v>838</v>
      </c>
      <c r="B416" t="s">
        <v>839</v>
      </c>
      <c r="C416">
        <v>0</v>
      </c>
      <c r="D416">
        <v>0</v>
      </c>
      <c r="E416">
        <v>-6.8383941811820097E-3</v>
      </c>
      <c r="F416">
        <v>0.40195249887039802</v>
      </c>
      <c r="G416">
        <v>0.52398268749895804</v>
      </c>
      <c r="H416">
        <v>-8.5138665602775901E-2</v>
      </c>
      <c r="I416">
        <v>0.80003207134326004</v>
      </c>
      <c r="J416">
        <v>0.86855907023024703</v>
      </c>
    </row>
    <row r="417" spans="1:10" x14ac:dyDescent="0.2">
      <c r="A417" t="s">
        <v>840</v>
      </c>
      <c r="B417" t="s">
        <v>841</v>
      </c>
      <c r="C417">
        <v>0</v>
      </c>
      <c r="D417">
        <v>0</v>
      </c>
      <c r="E417">
        <v>5.7117639928518701E-3</v>
      </c>
      <c r="F417">
        <v>0.47824750103435498</v>
      </c>
      <c r="G417">
        <v>0.59455211441355105</v>
      </c>
      <c r="H417">
        <v>0.29400682030929198</v>
      </c>
      <c r="I417">
        <v>0.37105333965845799</v>
      </c>
      <c r="J417">
        <v>0.51504578348179098</v>
      </c>
    </row>
    <row r="418" spans="1:10" x14ac:dyDescent="0.2">
      <c r="A418" t="s">
        <v>842</v>
      </c>
      <c r="B418" t="s">
        <v>843</v>
      </c>
      <c r="C418">
        <v>0</v>
      </c>
      <c r="D418">
        <v>0</v>
      </c>
      <c r="E418">
        <v>-8.9715060286255192E-3</v>
      </c>
      <c r="F418">
        <v>8.8403055395543703E-2</v>
      </c>
      <c r="G418">
        <v>0.162365669274533</v>
      </c>
      <c r="H418">
        <v>-0.31900924744451198</v>
      </c>
      <c r="I418">
        <v>0.13947541427371901</v>
      </c>
      <c r="J418">
        <v>0.24229114041158101</v>
      </c>
    </row>
    <row r="419" spans="1:10" x14ac:dyDescent="0.2">
      <c r="A419" t="s">
        <v>844</v>
      </c>
      <c r="B419" t="s">
        <v>845</v>
      </c>
      <c r="C419">
        <v>0</v>
      </c>
      <c r="D419">
        <v>0</v>
      </c>
      <c r="E419">
        <v>1.6589042586217399E-2</v>
      </c>
      <c r="F419">
        <v>2.45251752622789E-2</v>
      </c>
      <c r="G419">
        <v>5.7462103287121098E-2</v>
      </c>
      <c r="H419">
        <v>0.41164044618465001</v>
      </c>
      <c r="I419">
        <v>0.180337466958544</v>
      </c>
      <c r="J419">
        <v>0.29829404912010699</v>
      </c>
    </row>
    <row r="420" spans="1:10" x14ac:dyDescent="0.2">
      <c r="A420" t="s">
        <v>846</v>
      </c>
      <c r="B420" t="s">
        <v>847</v>
      </c>
      <c r="C420">
        <v>0</v>
      </c>
      <c r="D420">
        <v>0</v>
      </c>
      <c r="E420">
        <v>1.2577809075805401E-2</v>
      </c>
      <c r="F420">
        <v>4.6418564136754802E-5</v>
      </c>
      <c r="G420">
        <v>2.8724899689333002E-4</v>
      </c>
      <c r="H420">
        <v>0.472811148997482</v>
      </c>
      <c r="I420">
        <v>1.9505321968754701E-4</v>
      </c>
      <c r="J420">
        <v>1.0914680165494701E-3</v>
      </c>
    </row>
    <row r="421" spans="1:10" x14ac:dyDescent="0.2">
      <c r="A421" t="s">
        <v>848</v>
      </c>
      <c r="B421" t="s">
        <v>849</v>
      </c>
      <c r="C421">
        <v>0</v>
      </c>
      <c r="D421">
        <v>0</v>
      </c>
      <c r="E421">
        <v>3.1378315119442397E-2</v>
      </c>
      <c r="F421">
        <v>1.2122819856584899E-7</v>
      </c>
      <c r="G421">
        <v>1.4829309871078299E-6</v>
      </c>
      <c r="H421">
        <v>1.25422862373774</v>
      </c>
      <c r="I421">
        <v>1.10207790478245E-7</v>
      </c>
      <c r="J421">
        <v>2.4667786294279601E-6</v>
      </c>
    </row>
    <row r="422" spans="1:10" x14ac:dyDescent="0.2">
      <c r="A422" t="s">
        <v>850</v>
      </c>
      <c r="B422" t="s">
        <v>851</v>
      </c>
      <c r="C422">
        <v>0</v>
      </c>
      <c r="D422">
        <v>0</v>
      </c>
      <c r="E422">
        <v>3.3634696790552698E-2</v>
      </c>
      <c r="F422">
        <v>7.1019558989182501E-8</v>
      </c>
      <c r="G422">
        <v>9.5785353918743599E-7</v>
      </c>
      <c r="H422">
        <v>1.2576367713527901</v>
      </c>
      <c r="I422">
        <v>1.2500139207465901E-6</v>
      </c>
      <c r="J422">
        <v>1.5843549935246E-5</v>
      </c>
    </row>
    <row r="423" spans="1:10" x14ac:dyDescent="0.2">
      <c r="A423" t="s">
        <v>852</v>
      </c>
      <c r="B423" t="s">
        <v>853</v>
      </c>
      <c r="C423">
        <v>0</v>
      </c>
      <c r="D423">
        <v>0</v>
      </c>
      <c r="E423">
        <v>3.2245089406936502E-3</v>
      </c>
      <c r="F423">
        <v>0.46197656399932802</v>
      </c>
      <c r="G423">
        <v>0.58060421548264696</v>
      </c>
      <c r="H423">
        <v>0.28178596583264898</v>
      </c>
      <c r="I423">
        <v>0.116244876835105</v>
      </c>
      <c r="J423">
        <v>0.20655702701122799</v>
      </c>
    </row>
    <row r="424" spans="1:10" x14ac:dyDescent="0.2">
      <c r="A424" t="s">
        <v>854</v>
      </c>
      <c r="B424" t="s">
        <v>855</v>
      </c>
      <c r="C424">
        <v>0</v>
      </c>
      <c r="D424">
        <v>0</v>
      </c>
      <c r="E424">
        <v>1.0836124231609E-2</v>
      </c>
      <c r="F424">
        <v>1.89913781180392E-2</v>
      </c>
      <c r="G424">
        <v>4.6354825476049299E-2</v>
      </c>
      <c r="H424">
        <v>0.61970464817521498</v>
      </c>
      <c r="I424">
        <v>1.1437393700899699E-3</v>
      </c>
      <c r="J424">
        <v>4.7557858392673798E-3</v>
      </c>
    </row>
    <row r="425" spans="1:10" x14ac:dyDescent="0.2">
      <c r="A425" t="s">
        <v>856</v>
      </c>
      <c r="B425" t="s">
        <v>857</v>
      </c>
      <c r="C425">
        <v>0</v>
      </c>
      <c r="D425">
        <v>0</v>
      </c>
      <c r="E425">
        <v>1.9269914511618299E-2</v>
      </c>
      <c r="F425">
        <v>1.8505305992719999E-4</v>
      </c>
      <c r="G425">
        <v>9.0970008898791604E-4</v>
      </c>
      <c r="H425">
        <v>0.79191186691645199</v>
      </c>
      <c r="I425">
        <v>1.9031160828866599E-4</v>
      </c>
      <c r="J425">
        <v>1.08220438875501E-3</v>
      </c>
    </row>
    <row r="426" spans="1:10" x14ac:dyDescent="0.2">
      <c r="A426" t="s">
        <v>858</v>
      </c>
      <c r="B426" t="s">
        <v>859</v>
      </c>
      <c r="C426">
        <v>0</v>
      </c>
      <c r="D426">
        <v>0</v>
      </c>
      <c r="E426">
        <v>1.1878155217128299E-2</v>
      </c>
      <c r="F426">
        <v>5.4250718625167501E-4</v>
      </c>
      <c r="G426">
        <v>2.25580063216112E-3</v>
      </c>
      <c r="H426">
        <v>0.52594803406139201</v>
      </c>
      <c r="I426">
        <v>1.9324348622739901E-4</v>
      </c>
      <c r="J426">
        <v>1.08712378348248E-3</v>
      </c>
    </row>
    <row r="427" spans="1:10" x14ac:dyDescent="0.2">
      <c r="A427" t="s">
        <v>860</v>
      </c>
      <c r="B427" t="s">
        <v>861</v>
      </c>
      <c r="C427">
        <v>0</v>
      </c>
      <c r="D427">
        <v>0</v>
      </c>
      <c r="E427">
        <v>3.21257336843611E-3</v>
      </c>
      <c r="F427">
        <v>0.27351219825187101</v>
      </c>
      <c r="G427">
        <v>0.390157583590515</v>
      </c>
      <c r="H427">
        <v>0.227134376409314</v>
      </c>
      <c r="I427">
        <v>6.2344990569814997E-2</v>
      </c>
      <c r="J427">
        <v>0.125886622033485</v>
      </c>
    </row>
    <row r="428" spans="1:10" x14ac:dyDescent="0.2">
      <c r="A428" t="s">
        <v>862</v>
      </c>
      <c r="B428" t="s">
        <v>863</v>
      </c>
      <c r="C428">
        <v>0</v>
      </c>
      <c r="D428">
        <v>0</v>
      </c>
      <c r="E428">
        <v>-2.0596403752985101E-2</v>
      </c>
      <c r="F428">
        <v>6.3824542913429999E-4</v>
      </c>
      <c r="G428">
        <v>2.5824391978818599E-3</v>
      </c>
      <c r="H428">
        <v>-0.79269964304753604</v>
      </c>
      <c r="I428">
        <v>1.5865845979368201E-3</v>
      </c>
      <c r="J428">
        <v>6.1431266107234298E-3</v>
      </c>
    </row>
    <row r="429" spans="1:10" x14ac:dyDescent="0.2">
      <c r="A429" t="s">
        <v>864</v>
      </c>
      <c r="B429" t="s">
        <v>865</v>
      </c>
      <c r="C429">
        <v>0</v>
      </c>
      <c r="D429">
        <v>0</v>
      </c>
      <c r="E429">
        <v>-3.93380429658004E-3</v>
      </c>
      <c r="F429">
        <v>0.31905575238224598</v>
      </c>
      <c r="G429">
        <v>0.439794526438886</v>
      </c>
      <c r="H429">
        <v>-0.13710038839616601</v>
      </c>
      <c r="I429">
        <v>0.40140324744072198</v>
      </c>
      <c r="J429">
        <v>0.54277148625660598</v>
      </c>
    </row>
    <row r="430" spans="1:10" x14ac:dyDescent="0.2">
      <c r="A430" t="s">
        <v>866</v>
      </c>
      <c r="B430" t="s">
        <v>867</v>
      </c>
      <c r="C430">
        <v>0</v>
      </c>
      <c r="D430">
        <v>0</v>
      </c>
      <c r="E430">
        <v>-8.4911232963201296E-3</v>
      </c>
      <c r="F430">
        <v>5.8460775750330499E-2</v>
      </c>
      <c r="G430">
        <v>0.116616207994761</v>
      </c>
      <c r="H430">
        <v>-0.22671440093317</v>
      </c>
      <c r="I430">
        <v>0.22120603850566001</v>
      </c>
      <c r="J430">
        <v>0.34784566892070901</v>
      </c>
    </row>
    <row r="431" spans="1:10" x14ac:dyDescent="0.2">
      <c r="A431" t="s">
        <v>868</v>
      </c>
      <c r="B431" t="s">
        <v>869</v>
      </c>
      <c r="C431">
        <v>0</v>
      </c>
      <c r="D431">
        <v>0</v>
      </c>
      <c r="E431">
        <v>-1.5604169687513001E-2</v>
      </c>
      <c r="F431">
        <v>2.9026636447701998E-4</v>
      </c>
      <c r="G431">
        <v>1.32765311056446E-3</v>
      </c>
      <c r="H431">
        <v>-0.61491433680808705</v>
      </c>
      <c r="I431">
        <v>6.0372099026401497E-4</v>
      </c>
      <c r="J431">
        <v>2.8136419287870099E-3</v>
      </c>
    </row>
    <row r="432" spans="1:10" x14ac:dyDescent="0.2">
      <c r="A432" t="s">
        <v>870</v>
      </c>
      <c r="B432" t="s">
        <v>871</v>
      </c>
      <c r="C432">
        <v>0</v>
      </c>
      <c r="D432">
        <v>0</v>
      </c>
      <c r="E432">
        <v>-1.8582416322103099E-2</v>
      </c>
      <c r="F432">
        <v>2.66103408550546E-3</v>
      </c>
      <c r="G432">
        <v>8.9153116495278503E-3</v>
      </c>
      <c r="H432">
        <v>-0.76764116394428505</v>
      </c>
      <c r="I432">
        <v>2.6466647171053698E-3</v>
      </c>
      <c r="J432">
        <v>9.4063894675501802E-3</v>
      </c>
    </row>
    <row r="433" spans="1:10" x14ac:dyDescent="0.2">
      <c r="A433" t="s">
        <v>872</v>
      </c>
      <c r="B433" t="s">
        <v>873</v>
      </c>
      <c r="C433">
        <v>0</v>
      </c>
      <c r="D433">
        <v>0</v>
      </c>
      <c r="E433">
        <v>2.6442987092058501E-2</v>
      </c>
      <c r="F433">
        <v>4.0171613500155403E-14</v>
      </c>
      <c r="G433">
        <v>3.8418670365603103E-12</v>
      </c>
      <c r="H433">
        <v>0.92018150342270799</v>
      </c>
      <c r="I433">
        <v>6.8240737510096899E-10</v>
      </c>
      <c r="J433">
        <v>3.7002383561872902E-8</v>
      </c>
    </row>
    <row r="434" spans="1:10" x14ac:dyDescent="0.2">
      <c r="A434" t="s">
        <v>874</v>
      </c>
      <c r="B434" t="s">
        <v>875</v>
      </c>
      <c r="C434">
        <v>0</v>
      </c>
      <c r="D434">
        <v>0</v>
      </c>
      <c r="E434">
        <v>2.55448107110583E-2</v>
      </c>
      <c r="F434">
        <v>7.7510922505993002E-7</v>
      </c>
      <c r="G434">
        <v>7.8405279304139095E-6</v>
      </c>
      <c r="H434">
        <v>1.1459178032462201</v>
      </c>
      <c r="I434">
        <v>5.6020410845589398E-8</v>
      </c>
      <c r="J434">
        <v>1.3393970956718199E-6</v>
      </c>
    </row>
    <row r="435" spans="1:10" x14ac:dyDescent="0.2">
      <c r="A435" t="s">
        <v>876</v>
      </c>
      <c r="B435" t="s">
        <v>877</v>
      </c>
      <c r="C435">
        <v>0</v>
      </c>
      <c r="D435">
        <v>0</v>
      </c>
      <c r="E435">
        <v>2.3239231308000301E-2</v>
      </c>
      <c r="F435">
        <v>1.0666964607102199E-5</v>
      </c>
      <c r="G435">
        <v>7.8473054312387899E-5</v>
      </c>
      <c r="H435">
        <v>0.90679467968509198</v>
      </c>
      <c r="I435">
        <v>3.3042430499324997E-5</v>
      </c>
      <c r="J435">
        <v>2.6135817206984898E-4</v>
      </c>
    </row>
    <row r="436" spans="1:10" x14ac:dyDescent="0.2">
      <c r="A436" t="s">
        <v>878</v>
      </c>
      <c r="B436" t="s">
        <v>879</v>
      </c>
      <c r="C436">
        <v>0</v>
      </c>
      <c r="D436">
        <v>0</v>
      </c>
      <c r="E436">
        <v>3.2020629361683402E-3</v>
      </c>
      <c r="F436">
        <v>0.65536150537061799</v>
      </c>
      <c r="G436">
        <v>0.75832210096200503</v>
      </c>
      <c r="H436">
        <v>-5.2269800868101797E-2</v>
      </c>
      <c r="I436">
        <v>0.85972024857484297</v>
      </c>
      <c r="J436">
        <v>0.91360174632159497</v>
      </c>
    </row>
    <row r="437" spans="1:10" x14ac:dyDescent="0.2">
      <c r="A437" t="s">
        <v>880</v>
      </c>
      <c r="B437" t="s">
        <v>881</v>
      </c>
      <c r="C437">
        <v>0</v>
      </c>
      <c r="D437">
        <v>0</v>
      </c>
      <c r="E437">
        <v>-2.5400193643857202E-2</v>
      </c>
      <c r="F437">
        <v>1.36630335696911E-4</v>
      </c>
      <c r="G437">
        <v>7.0458388800563999E-4</v>
      </c>
      <c r="H437">
        <v>-1.1297286559889601</v>
      </c>
      <c r="I437">
        <v>4.0487092015633801E-5</v>
      </c>
      <c r="J437">
        <v>2.95780700003103E-4</v>
      </c>
    </row>
    <row r="438" spans="1:10" x14ac:dyDescent="0.2">
      <c r="A438" t="s">
        <v>882</v>
      </c>
      <c r="B438" t="s">
        <v>883</v>
      </c>
      <c r="C438">
        <v>0</v>
      </c>
      <c r="D438">
        <v>0</v>
      </c>
      <c r="E438">
        <v>-1.2087950698657601E-2</v>
      </c>
      <c r="F438">
        <v>2.11778210310915E-2</v>
      </c>
      <c r="G438">
        <v>5.0865451426274598E-2</v>
      </c>
      <c r="H438">
        <v>-0.52997358584968302</v>
      </c>
      <c r="I438">
        <v>1.43879770325465E-2</v>
      </c>
      <c r="J438">
        <v>3.8910416036604001E-2</v>
      </c>
    </row>
    <row r="439" spans="1:10" x14ac:dyDescent="0.2">
      <c r="A439" t="s">
        <v>884</v>
      </c>
      <c r="B439" t="s">
        <v>885</v>
      </c>
      <c r="C439">
        <v>0</v>
      </c>
      <c r="D439">
        <v>0</v>
      </c>
      <c r="E439">
        <v>-8.5531831317999397E-3</v>
      </c>
      <c r="F439">
        <v>4.1476577424486197E-2</v>
      </c>
      <c r="G439">
        <v>8.7970482763224694E-2</v>
      </c>
      <c r="H439">
        <v>-0.347447975984428</v>
      </c>
      <c r="I439">
        <v>4.6880191523613703E-2</v>
      </c>
      <c r="J439">
        <v>9.9231310830667094E-2</v>
      </c>
    </row>
    <row r="440" spans="1:10" x14ac:dyDescent="0.2">
      <c r="A440" t="s">
        <v>886</v>
      </c>
      <c r="B440" t="s">
        <v>887</v>
      </c>
      <c r="C440">
        <v>0</v>
      </c>
      <c r="D440">
        <v>0</v>
      </c>
      <c r="E440">
        <v>1.3390339979874301E-2</v>
      </c>
      <c r="F440">
        <v>2.62927599205345E-4</v>
      </c>
      <c r="G440">
        <v>1.2293325971734399E-3</v>
      </c>
      <c r="H440">
        <v>0.47037741092692598</v>
      </c>
      <c r="I440">
        <v>2.11608983560687E-3</v>
      </c>
      <c r="J440">
        <v>7.8109702002050196E-3</v>
      </c>
    </row>
    <row r="441" spans="1:10" x14ac:dyDescent="0.2">
      <c r="A441" t="s">
        <v>888</v>
      </c>
      <c r="B441" t="s">
        <v>889</v>
      </c>
      <c r="C441">
        <v>0</v>
      </c>
      <c r="D441">
        <v>0</v>
      </c>
      <c r="E441">
        <v>2.6398971016103199E-2</v>
      </c>
      <c r="F441">
        <v>1.26652300258993E-10</v>
      </c>
      <c r="G441">
        <v>3.4163646121143701E-9</v>
      </c>
      <c r="H441">
        <v>0.94127345463798995</v>
      </c>
      <c r="I441">
        <v>3.8071589097776901E-8</v>
      </c>
      <c r="J441">
        <v>9.3142585420607705E-7</v>
      </c>
    </row>
    <row r="442" spans="1:10" x14ac:dyDescent="0.2">
      <c r="A442" t="s">
        <v>890</v>
      </c>
      <c r="B442" t="s">
        <v>891</v>
      </c>
      <c r="C442">
        <v>0</v>
      </c>
      <c r="D442">
        <v>0</v>
      </c>
      <c r="E442">
        <v>-2.4864330725833999E-3</v>
      </c>
      <c r="F442">
        <v>0.127021504298757</v>
      </c>
      <c r="G442">
        <v>0.21380259603566801</v>
      </c>
      <c r="H442">
        <v>-6.5380812248964804E-2</v>
      </c>
      <c r="I442">
        <v>0.333883817766784</v>
      </c>
      <c r="J442">
        <v>0.47210453802507601</v>
      </c>
    </row>
    <row r="443" spans="1:10" x14ac:dyDescent="0.2">
      <c r="A443" t="s">
        <v>892</v>
      </c>
      <c r="B443" t="s">
        <v>893</v>
      </c>
      <c r="C443">
        <v>0</v>
      </c>
      <c r="D443">
        <v>0</v>
      </c>
      <c r="E443">
        <v>7.5612733574814597E-3</v>
      </c>
      <c r="F443">
        <v>3.7959008246372099E-2</v>
      </c>
      <c r="G443">
        <v>8.1997693378200107E-2</v>
      </c>
      <c r="H443">
        <v>0.17123184986527901</v>
      </c>
      <c r="I443">
        <v>0.26355309396027199</v>
      </c>
      <c r="J443">
        <v>0.39664929162547402</v>
      </c>
    </row>
    <row r="444" spans="1:10" x14ac:dyDescent="0.2">
      <c r="A444" t="s">
        <v>894</v>
      </c>
      <c r="B444" t="s">
        <v>895</v>
      </c>
      <c r="C444">
        <v>0</v>
      </c>
      <c r="D444">
        <v>0</v>
      </c>
      <c r="E444">
        <v>-3.1222284492554399E-2</v>
      </c>
      <c r="F444">
        <v>5.0879755262444098E-3</v>
      </c>
      <c r="G444">
        <v>1.53368202109144E-2</v>
      </c>
      <c r="H444">
        <v>-0.77861308532936702</v>
      </c>
      <c r="I444">
        <v>8.5331963436297301E-2</v>
      </c>
      <c r="J444">
        <v>0.16287630589073299</v>
      </c>
    </row>
    <row r="445" spans="1:10" x14ac:dyDescent="0.2">
      <c r="A445" t="s">
        <v>896</v>
      </c>
      <c r="B445" t="s">
        <v>897</v>
      </c>
      <c r="C445">
        <v>0</v>
      </c>
      <c r="D445">
        <v>0</v>
      </c>
      <c r="E445">
        <v>4.6813500776960301E-3</v>
      </c>
      <c r="F445">
        <v>0.22410012157162801</v>
      </c>
      <c r="G445">
        <v>0.33251527206396703</v>
      </c>
      <c r="H445">
        <v>0.14104129542413099</v>
      </c>
      <c r="I445">
        <v>0.37919590191056102</v>
      </c>
      <c r="J445">
        <v>0.522138859698835</v>
      </c>
    </row>
    <row r="446" spans="1:10" x14ac:dyDescent="0.2">
      <c r="A446" t="s">
        <v>898</v>
      </c>
      <c r="B446" t="s">
        <v>899</v>
      </c>
      <c r="C446">
        <v>0</v>
      </c>
      <c r="D446">
        <v>0</v>
      </c>
      <c r="E446">
        <v>-3.47757321988389E-3</v>
      </c>
      <c r="F446">
        <v>8.5127157059318198E-2</v>
      </c>
      <c r="G446">
        <v>0.15738799512548801</v>
      </c>
      <c r="H446">
        <v>-6.9237309568458499E-2</v>
      </c>
      <c r="I446">
        <v>0.40509954013412602</v>
      </c>
      <c r="J446">
        <v>0.54532529938138896</v>
      </c>
    </row>
    <row r="447" spans="1:10" x14ac:dyDescent="0.2">
      <c r="A447" t="s">
        <v>900</v>
      </c>
      <c r="B447" t="s">
        <v>901</v>
      </c>
      <c r="C447">
        <v>0</v>
      </c>
      <c r="D447">
        <v>0</v>
      </c>
      <c r="E447">
        <v>1.7705495532525799E-2</v>
      </c>
      <c r="F447">
        <v>8.1938853305760302E-11</v>
      </c>
      <c r="G447">
        <v>2.5352845199311701E-9</v>
      </c>
      <c r="H447">
        <v>0.59490638617661995</v>
      </c>
      <c r="I447">
        <v>1.8647442176573801E-7</v>
      </c>
      <c r="J447">
        <v>3.5147963790465799E-6</v>
      </c>
    </row>
    <row r="448" spans="1:10" x14ac:dyDescent="0.2">
      <c r="A448" t="s">
        <v>902</v>
      </c>
      <c r="B448" t="s">
        <v>903</v>
      </c>
      <c r="C448">
        <v>0</v>
      </c>
      <c r="D448">
        <v>0</v>
      </c>
      <c r="E448">
        <v>2.2188199153333799E-2</v>
      </c>
      <c r="F448">
        <v>9.6035276478624498E-9</v>
      </c>
      <c r="G448">
        <v>1.6036366802462399E-7</v>
      </c>
      <c r="H448">
        <v>0.76319009162238705</v>
      </c>
      <c r="I448">
        <v>2.5283084414118999E-6</v>
      </c>
      <c r="J448">
        <v>3.0572189429486499E-5</v>
      </c>
    </row>
    <row r="449" spans="1:10" x14ac:dyDescent="0.2">
      <c r="A449" t="s">
        <v>904</v>
      </c>
      <c r="B449" t="s">
        <v>905</v>
      </c>
      <c r="C449">
        <v>0</v>
      </c>
      <c r="D449">
        <v>0</v>
      </c>
      <c r="E449">
        <v>-1.46186142303568E-2</v>
      </c>
      <c r="F449">
        <v>8.4242467010986199E-3</v>
      </c>
      <c r="G449">
        <v>2.36328200788153E-2</v>
      </c>
      <c r="H449">
        <v>-0.50287225678471004</v>
      </c>
      <c r="I449">
        <v>2.8599436763669099E-2</v>
      </c>
      <c r="J449">
        <v>6.8069247681854905E-2</v>
      </c>
    </row>
    <row r="450" spans="1:10" x14ac:dyDescent="0.2">
      <c r="A450" t="s">
        <v>906</v>
      </c>
      <c r="B450" t="s">
        <v>907</v>
      </c>
      <c r="C450">
        <v>0</v>
      </c>
      <c r="D450">
        <v>0</v>
      </c>
      <c r="E450">
        <v>-1.6492588987805399E-2</v>
      </c>
      <c r="F450">
        <v>6.9822833015412804E-3</v>
      </c>
      <c r="G450">
        <v>2.0069295172736101E-2</v>
      </c>
      <c r="H450">
        <v>-0.74841052315025303</v>
      </c>
      <c r="I450">
        <v>3.1189305502411098E-3</v>
      </c>
      <c r="J450">
        <v>1.07931412462291E-2</v>
      </c>
    </row>
    <row r="451" spans="1:10" x14ac:dyDescent="0.2">
      <c r="A451" t="s">
        <v>908</v>
      </c>
      <c r="B451" t="s">
        <v>909</v>
      </c>
      <c r="C451">
        <v>0</v>
      </c>
      <c r="D451">
        <v>0</v>
      </c>
      <c r="E451">
        <v>-5.8468379161970702E-2</v>
      </c>
      <c r="F451">
        <v>1.87954826114305E-12</v>
      </c>
      <c r="G451">
        <v>8.8195345295526996E-11</v>
      </c>
      <c r="H451">
        <v>-1.8995571681893899</v>
      </c>
      <c r="I451">
        <v>7.7321188048063298E-8</v>
      </c>
      <c r="J451">
        <v>1.7683019527513599E-6</v>
      </c>
    </row>
    <row r="452" spans="1:10" x14ac:dyDescent="0.2">
      <c r="A452" t="s">
        <v>910</v>
      </c>
      <c r="B452" t="s">
        <v>911</v>
      </c>
      <c r="C452">
        <v>0</v>
      </c>
      <c r="D452">
        <v>0</v>
      </c>
      <c r="E452">
        <v>2.62462892012734E-4</v>
      </c>
      <c r="F452">
        <v>0.92763466576724796</v>
      </c>
      <c r="G452">
        <v>0.95486464617137501</v>
      </c>
      <c r="H452">
        <v>9.3338718388536093E-2</v>
      </c>
      <c r="I452">
        <v>0.43734315380875599</v>
      </c>
      <c r="J452">
        <v>0.57727101355936195</v>
      </c>
    </row>
    <row r="453" spans="1:10" x14ac:dyDescent="0.2">
      <c r="A453" t="s">
        <v>912</v>
      </c>
      <c r="B453" t="s">
        <v>913</v>
      </c>
      <c r="C453">
        <v>0</v>
      </c>
      <c r="D453">
        <v>0</v>
      </c>
      <c r="E453">
        <v>-8.4612648611572395E-4</v>
      </c>
      <c r="F453">
        <v>0.76400704688911503</v>
      </c>
      <c r="G453">
        <v>0.83911261680590199</v>
      </c>
      <c r="H453">
        <v>-1.9125281549613599E-2</v>
      </c>
      <c r="I453">
        <v>0.86975979778336499</v>
      </c>
      <c r="J453">
        <v>0.91825311877108895</v>
      </c>
    </row>
    <row r="454" spans="1:10" x14ac:dyDescent="0.2">
      <c r="A454" t="s">
        <v>914</v>
      </c>
      <c r="B454" t="s">
        <v>915</v>
      </c>
      <c r="C454">
        <v>0</v>
      </c>
      <c r="D454">
        <v>0</v>
      </c>
      <c r="E454">
        <v>3.6517827976024798E-2</v>
      </c>
      <c r="F454">
        <v>3.2921123027491199E-3</v>
      </c>
      <c r="G454">
        <v>1.05911380504345E-2</v>
      </c>
      <c r="H454">
        <v>1.07837052150399</v>
      </c>
      <c r="I454">
        <v>3.7309652983473898E-2</v>
      </c>
      <c r="J454">
        <v>8.3332813033152001E-2</v>
      </c>
    </row>
    <row r="455" spans="1:10" x14ac:dyDescent="0.2">
      <c r="A455" t="s">
        <v>916</v>
      </c>
      <c r="B455" t="s">
        <v>917</v>
      </c>
      <c r="C455">
        <v>0</v>
      </c>
      <c r="D455">
        <v>0</v>
      </c>
      <c r="E455">
        <v>-7.2543778530389296E-3</v>
      </c>
      <c r="F455">
        <v>9.2183465044876095E-2</v>
      </c>
      <c r="G455">
        <v>0.167780285860224</v>
      </c>
      <c r="H455">
        <v>-0.290958608016401</v>
      </c>
      <c r="I455">
        <v>0.102991605360538</v>
      </c>
      <c r="J455">
        <v>0.18777672242510601</v>
      </c>
    </row>
    <row r="456" spans="1:10" x14ac:dyDescent="0.2">
      <c r="A456" t="s">
        <v>918</v>
      </c>
      <c r="B456" t="s">
        <v>919</v>
      </c>
      <c r="C456">
        <v>0</v>
      </c>
      <c r="D456">
        <v>0</v>
      </c>
      <c r="E456">
        <v>-2.2541000685645102E-3</v>
      </c>
      <c r="F456">
        <v>0.518424975371371</v>
      </c>
      <c r="G456">
        <v>0.63269498154371595</v>
      </c>
      <c r="H456">
        <v>-1.73056886960253E-3</v>
      </c>
      <c r="I456">
        <v>0.99049475405816101</v>
      </c>
      <c r="J456">
        <v>0.99238141073255803</v>
      </c>
    </row>
    <row r="457" spans="1:10" x14ac:dyDescent="0.2">
      <c r="A457" t="s">
        <v>920</v>
      </c>
      <c r="B457" t="s">
        <v>921</v>
      </c>
      <c r="C457">
        <v>0</v>
      </c>
      <c r="D457">
        <v>0</v>
      </c>
      <c r="E457">
        <v>1.94205878117048E-2</v>
      </c>
      <c r="F457">
        <v>5.96473170892715E-5</v>
      </c>
      <c r="G457">
        <v>3.5979335830284601E-4</v>
      </c>
      <c r="H457">
        <v>0.923336967213646</v>
      </c>
      <c r="I457">
        <v>3.7299314623504599E-6</v>
      </c>
      <c r="J457">
        <v>4.1743488280773199E-5</v>
      </c>
    </row>
    <row r="458" spans="1:10" x14ac:dyDescent="0.2">
      <c r="A458" t="s">
        <v>922</v>
      </c>
      <c r="B458" t="s">
        <v>923</v>
      </c>
      <c r="C458">
        <v>0</v>
      </c>
      <c r="D458">
        <v>0</v>
      </c>
      <c r="E458">
        <v>-1.12054189154929E-2</v>
      </c>
      <c r="F458">
        <v>1.94239503752421E-2</v>
      </c>
      <c r="G458">
        <v>4.7082939619250502E-2</v>
      </c>
      <c r="H458">
        <v>-0.39759470909830502</v>
      </c>
      <c r="I458">
        <v>4.4675941769651499E-2</v>
      </c>
      <c r="J458">
        <v>9.5721162406666796E-2</v>
      </c>
    </row>
    <row r="459" spans="1:10" x14ac:dyDescent="0.2">
      <c r="A459" t="s">
        <v>924</v>
      </c>
      <c r="B459" t="s">
        <v>925</v>
      </c>
      <c r="C459">
        <v>0</v>
      </c>
      <c r="D459">
        <v>0</v>
      </c>
      <c r="E459">
        <v>-1.72251752080597E-2</v>
      </c>
      <c r="F459">
        <v>7.7635229606675604E-3</v>
      </c>
      <c r="G459">
        <v>2.19549090178018E-2</v>
      </c>
      <c r="H459">
        <v>-0.66569957898749299</v>
      </c>
      <c r="I459">
        <v>1.3164005452629701E-2</v>
      </c>
      <c r="J459">
        <v>3.6040712273559698E-2</v>
      </c>
    </row>
    <row r="460" spans="1:10" x14ac:dyDescent="0.2">
      <c r="A460" t="s">
        <v>926</v>
      </c>
      <c r="B460" t="s">
        <v>927</v>
      </c>
      <c r="C460">
        <v>0</v>
      </c>
      <c r="D460">
        <v>0</v>
      </c>
      <c r="E460">
        <v>1.9173881926476899E-2</v>
      </c>
      <c r="F460">
        <v>2.3486843300542001E-2</v>
      </c>
      <c r="G460">
        <v>5.55239531509443E-2</v>
      </c>
      <c r="H460">
        <v>0.434022745054715</v>
      </c>
      <c r="I460">
        <v>0.21911494642910301</v>
      </c>
      <c r="J460">
        <v>0.34559059017003901</v>
      </c>
    </row>
    <row r="461" spans="1:10" x14ac:dyDescent="0.2">
      <c r="A461" t="s">
        <v>928</v>
      </c>
      <c r="B461" t="s">
        <v>929</v>
      </c>
      <c r="C461">
        <v>0</v>
      </c>
      <c r="D461">
        <v>0</v>
      </c>
      <c r="E461">
        <v>4.8991691479579897E-3</v>
      </c>
      <c r="F461">
        <v>0.136173201751835</v>
      </c>
      <c r="G461">
        <v>0.22666805101729501</v>
      </c>
      <c r="H461">
        <v>0.15107179509447699</v>
      </c>
      <c r="I461">
        <v>0.26979250459801901</v>
      </c>
      <c r="J461">
        <v>0.40201376039251502</v>
      </c>
    </row>
    <row r="462" spans="1:10" x14ac:dyDescent="0.2">
      <c r="A462" t="s">
        <v>930</v>
      </c>
      <c r="B462" t="s">
        <v>931</v>
      </c>
      <c r="C462">
        <v>0</v>
      </c>
      <c r="D462">
        <v>0</v>
      </c>
      <c r="E462">
        <v>-8.4167836747290597E-3</v>
      </c>
      <c r="F462">
        <v>3.1355648728606897E-2</v>
      </c>
      <c r="G462">
        <v>6.9738144741003205E-2</v>
      </c>
      <c r="H462">
        <v>-0.27683059351186501</v>
      </c>
      <c r="I462">
        <v>8.8783344502253905E-2</v>
      </c>
      <c r="J462">
        <v>0.167383653075934</v>
      </c>
    </row>
    <row r="463" spans="1:10" x14ac:dyDescent="0.2">
      <c r="A463" t="s">
        <v>932</v>
      </c>
      <c r="B463" t="s">
        <v>933</v>
      </c>
      <c r="C463">
        <v>0</v>
      </c>
      <c r="D463">
        <v>0</v>
      </c>
      <c r="E463">
        <v>-3.55962610700693E-3</v>
      </c>
      <c r="F463">
        <v>0.343128284369422</v>
      </c>
      <c r="G463">
        <v>0.46576897439565401</v>
      </c>
      <c r="H463">
        <v>-2.9534989770281399E-2</v>
      </c>
      <c r="I463">
        <v>0.84999113774382296</v>
      </c>
      <c r="J463">
        <v>0.90688709625405906</v>
      </c>
    </row>
    <row r="464" spans="1:10" x14ac:dyDescent="0.2">
      <c r="A464" t="s">
        <v>934</v>
      </c>
      <c r="B464" t="s">
        <v>935</v>
      </c>
      <c r="C464">
        <v>0</v>
      </c>
      <c r="D464">
        <v>0</v>
      </c>
      <c r="E464">
        <v>2.5977149584169401E-3</v>
      </c>
      <c r="F464">
        <v>0.73021717999054703</v>
      </c>
      <c r="G464">
        <v>0.81428701239813595</v>
      </c>
      <c r="H464">
        <v>-9.3804979264697094E-2</v>
      </c>
      <c r="I464">
        <v>0.75864753497752901</v>
      </c>
      <c r="J464">
        <v>0.840172115906342</v>
      </c>
    </row>
    <row r="465" spans="1:10" x14ac:dyDescent="0.2">
      <c r="A465" t="s">
        <v>936</v>
      </c>
      <c r="B465" t="s">
        <v>937</v>
      </c>
      <c r="C465">
        <v>0</v>
      </c>
      <c r="D465">
        <v>0</v>
      </c>
      <c r="E465">
        <v>-9.8686741495819501E-3</v>
      </c>
      <c r="F465">
        <v>0.28513928008987799</v>
      </c>
      <c r="G465">
        <v>0.40156160997932</v>
      </c>
      <c r="H465">
        <v>-0.50344571414622297</v>
      </c>
      <c r="I465">
        <v>0.19007864062551999</v>
      </c>
      <c r="J465">
        <v>0.31001973633805802</v>
      </c>
    </row>
    <row r="466" spans="1:10" x14ac:dyDescent="0.2">
      <c r="A466" t="s">
        <v>938</v>
      </c>
      <c r="B466" t="s">
        <v>939</v>
      </c>
      <c r="C466">
        <v>0</v>
      </c>
      <c r="D466">
        <v>0</v>
      </c>
      <c r="E466">
        <v>-5.71176206375585E-3</v>
      </c>
      <c r="F466">
        <v>0.62342939401594</v>
      </c>
      <c r="G466">
        <v>0.73034267539506603</v>
      </c>
      <c r="H466">
        <v>-0.48506626916234202</v>
      </c>
      <c r="I466">
        <v>0.31300777977803002</v>
      </c>
      <c r="J466">
        <v>0.44922808230080202</v>
      </c>
    </row>
    <row r="467" spans="1:10" x14ac:dyDescent="0.2">
      <c r="A467" t="s">
        <v>940</v>
      </c>
      <c r="B467" t="s">
        <v>941</v>
      </c>
      <c r="C467">
        <v>0</v>
      </c>
      <c r="D467">
        <v>0</v>
      </c>
      <c r="E467">
        <v>-2.0286427775173502E-3</v>
      </c>
      <c r="F467">
        <v>0.82506451733256403</v>
      </c>
      <c r="G467">
        <v>0.88931134450190297</v>
      </c>
      <c r="H467">
        <v>-0.20795169525931001</v>
      </c>
      <c r="I467">
        <v>0.58694540252716498</v>
      </c>
      <c r="J467">
        <v>0.70809664149470797</v>
      </c>
    </row>
    <row r="468" spans="1:10" x14ac:dyDescent="0.2">
      <c r="A468" t="s">
        <v>942</v>
      </c>
      <c r="B468" t="s">
        <v>943</v>
      </c>
      <c r="C468">
        <v>0</v>
      </c>
      <c r="D468">
        <v>0</v>
      </c>
      <c r="E468">
        <v>1.6435351477664801E-2</v>
      </c>
      <c r="F468">
        <v>1.7763775749538201E-2</v>
      </c>
      <c r="G468">
        <v>4.4074273793665499E-2</v>
      </c>
      <c r="H468">
        <v>0.56758930135708396</v>
      </c>
      <c r="I468">
        <v>4.1194670795810601E-2</v>
      </c>
      <c r="J468">
        <v>8.9538829911555207E-2</v>
      </c>
    </row>
    <row r="469" spans="1:10" x14ac:dyDescent="0.2">
      <c r="A469" t="s">
        <v>944</v>
      </c>
      <c r="B469" t="s">
        <v>945</v>
      </c>
      <c r="C469">
        <v>0</v>
      </c>
      <c r="D469">
        <v>0</v>
      </c>
      <c r="E469">
        <v>1.50603776268313E-2</v>
      </c>
      <c r="F469">
        <v>8.3047914482825005E-4</v>
      </c>
      <c r="G469">
        <v>3.2721500387989499E-3</v>
      </c>
      <c r="H469">
        <v>0.42568427689369498</v>
      </c>
      <c r="I469">
        <v>2.1270489088818598E-2</v>
      </c>
      <c r="J469">
        <v>5.3277510765326497E-2</v>
      </c>
    </row>
    <row r="470" spans="1:10" x14ac:dyDescent="0.2">
      <c r="A470" t="s">
        <v>946</v>
      </c>
      <c r="B470" t="s">
        <v>947</v>
      </c>
      <c r="C470">
        <v>0</v>
      </c>
      <c r="D470">
        <v>0</v>
      </c>
      <c r="E470">
        <v>1.7229027036412201E-2</v>
      </c>
      <c r="F470">
        <v>4.4949807926698398E-11</v>
      </c>
      <c r="G470">
        <v>1.47772493559021E-9</v>
      </c>
      <c r="H470">
        <v>0.62575370098688898</v>
      </c>
      <c r="I470">
        <v>1.05867770254828E-8</v>
      </c>
      <c r="J470">
        <v>3.2756733620023402E-7</v>
      </c>
    </row>
    <row r="471" spans="1:10" x14ac:dyDescent="0.2">
      <c r="A471" t="s">
        <v>948</v>
      </c>
      <c r="B471" t="s">
        <v>949</v>
      </c>
      <c r="C471">
        <v>0</v>
      </c>
      <c r="D471">
        <v>0</v>
      </c>
      <c r="E471">
        <v>1.8180936928946401E-2</v>
      </c>
      <c r="F471">
        <v>1.3346579602725399E-6</v>
      </c>
      <c r="G471">
        <v>1.2649190758618999E-5</v>
      </c>
      <c r="H471">
        <v>0.65312942678917196</v>
      </c>
      <c r="I471">
        <v>3.4857211621887103E-5</v>
      </c>
      <c r="J471">
        <v>2.7162804908314997E-4</v>
      </c>
    </row>
    <row r="472" spans="1:10" x14ac:dyDescent="0.2">
      <c r="A472" t="s">
        <v>950</v>
      </c>
      <c r="B472" t="s">
        <v>951</v>
      </c>
      <c r="C472">
        <v>0</v>
      </c>
      <c r="D472">
        <v>0</v>
      </c>
      <c r="E472">
        <v>2.6398802048965799E-2</v>
      </c>
      <c r="F472">
        <v>1.8025593907002301E-9</v>
      </c>
      <c r="G472">
        <v>3.5779103377672399E-8</v>
      </c>
      <c r="H472">
        <v>1.0422389355635</v>
      </c>
      <c r="I472">
        <v>1.0294607934553101E-8</v>
      </c>
      <c r="J472">
        <v>3.2756733620023402E-7</v>
      </c>
    </row>
    <row r="473" spans="1:10" x14ac:dyDescent="0.2">
      <c r="A473" t="s">
        <v>952</v>
      </c>
      <c r="B473" t="s">
        <v>953</v>
      </c>
      <c r="C473">
        <v>0</v>
      </c>
      <c r="D473">
        <v>0</v>
      </c>
      <c r="E473">
        <v>4.2936082733909697E-2</v>
      </c>
      <c r="F473">
        <v>1.15333880419252E-10</v>
      </c>
      <c r="G473">
        <v>3.3703122833625801E-9</v>
      </c>
      <c r="H473">
        <v>1.47144426875942</v>
      </c>
      <c r="I473">
        <v>1.1450907437169199E-7</v>
      </c>
      <c r="J473">
        <v>2.5096572133129198E-6</v>
      </c>
    </row>
    <row r="474" spans="1:10" x14ac:dyDescent="0.2">
      <c r="A474" t="s">
        <v>954</v>
      </c>
      <c r="B474" t="s">
        <v>955</v>
      </c>
      <c r="C474">
        <v>0</v>
      </c>
      <c r="D474">
        <v>0</v>
      </c>
      <c r="E474">
        <v>1.6968861707229301E-2</v>
      </c>
      <c r="F474">
        <v>4.9676783996552397E-13</v>
      </c>
      <c r="G474">
        <v>3.0741162802572397E-11</v>
      </c>
      <c r="H474">
        <v>0.58815229282817205</v>
      </c>
      <c r="I474">
        <v>2.6738750098413498E-9</v>
      </c>
      <c r="J474">
        <v>1.12516660414124E-7</v>
      </c>
    </row>
    <row r="475" spans="1:10" x14ac:dyDescent="0.2">
      <c r="A475" t="s">
        <v>956</v>
      </c>
      <c r="B475" t="s">
        <v>957</v>
      </c>
      <c r="C475">
        <v>0</v>
      </c>
      <c r="D475">
        <v>0</v>
      </c>
      <c r="E475">
        <v>5.1913363326041E-4</v>
      </c>
      <c r="F475">
        <v>0.91506161185531198</v>
      </c>
      <c r="G475">
        <v>0.95229176652877701</v>
      </c>
      <c r="H475">
        <v>-9.3272384162208899E-2</v>
      </c>
      <c r="I475">
        <v>0.63510943562219802</v>
      </c>
      <c r="J475">
        <v>0.74072630407378204</v>
      </c>
    </row>
    <row r="476" spans="1:10" x14ac:dyDescent="0.2">
      <c r="A476" t="s">
        <v>958</v>
      </c>
      <c r="B476" t="s">
        <v>959</v>
      </c>
      <c r="C476">
        <v>0</v>
      </c>
      <c r="D476">
        <v>0</v>
      </c>
      <c r="E476">
        <v>-9.04516294395241E-3</v>
      </c>
      <c r="F476">
        <v>0.131498868339296</v>
      </c>
      <c r="G476">
        <v>0.22028154377856601</v>
      </c>
      <c r="H476">
        <v>-0.58210256838713903</v>
      </c>
      <c r="I476">
        <v>1.90802452097142E-2</v>
      </c>
      <c r="J476">
        <v>4.9561525828689799E-2</v>
      </c>
    </row>
    <row r="477" spans="1:10" x14ac:dyDescent="0.2">
      <c r="A477" t="s">
        <v>960</v>
      </c>
      <c r="B477" t="s">
        <v>961</v>
      </c>
      <c r="C477">
        <v>0</v>
      </c>
      <c r="D477">
        <v>0</v>
      </c>
      <c r="E477">
        <v>7.6847926821182796E-3</v>
      </c>
      <c r="F477">
        <v>0.15104481464490699</v>
      </c>
      <c r="G477">
        <v>0.24396545652529</v>
      </c>
      <c r="H477">
        <v>0.121126010760297</v>
      </c>
      <c r="I477">
        <v>0.58750084791586998</v>
      </c>
      <c r="J477">
        <v>0.70809664149470797</v>
      </c>
    </row>
    <row r="478" spans="1:10" x14ac:dyDescent="0.2">
      <c r="A478" t="s">
        <v>962</v>
      </c>
      <c r="B478" t="s">
        <v>963</v>
      </c>
      <c r="C478">
        <v>0</v>
      </c>
      <c r="D478">
        <v>0</v>
      </c>
      <c r="E478">
        <v>-3.9648830407825004E-3</v>
      </c>
      <c r="F478">
        <v>6.7025964220794501E-2</v>
      </c>
      <c r="G478">
        <v>0.13057650807458501</v>
      </c>
      <c r="H478">
        <v>-0.106125483918177</v>
      </c>
      <c r="I478">
        <v>0.23964679448183701</v>
      </c>
      <c r="J478">
        <v>0.37129370809262602</v>
      </c>
    </row>
    <row r="479" spans="1:10" x14ac:dyDescent="0.2">
      <c r="A479" t="s">
        <v>964</v>
      </c>
      <c r="B479" t="s">
        <v>965</v>
      </c>
      <c r="C479">
        <v>0</v>
      </c>
      <c r="D479">
        <v>0</v>
      </c>
      <c r="E479">
        <v>1.6372881984359398E-2</v>
      </c>
      <c r="F479">
        <v>8.1985153890471103E-4</v>
      </c>
      <c r="G479">
        <v>3.2546559204820998E-3</v>
      </c>
      <c r="H479">
        <v>0.72361462216275296</v>
      </c>
      <c r="I479">
        <v>3.55881012157867E-4</v>
      </c>
      <c r="J479">
        <v>1.84427007285752E-3</v>
      </c>
    </row>
    <row r="480" spans="1:10" x14ac:dyDescent="0.2">
      <c r="A480" t="s">
        <v>966</v>
      </c>
      <c r="B480" t="s">
        <v>967</v>
      </c>
      <c r="C480">
        <v>0</v>
      </c>
      <c r="D480">
        <v>0</v>
      </c>
      <c r="E480">
        <v>1.9150050140264701E-2</v>
      </c>
      <c r="F480">
        <v>3.2632916964442401E-3</v>
      </c>
      <c r="G480">
        <v>1.05306222842311E-2</v>
      </c>
      <c r="H480">
        <v>0.86251678374024698</v>
      </c>
      <c r="I480">
        <v>1.4665420960095401E-3</v>
      </c>
      <c r="J480">
        <v>5.8439480492501403E-3</v>
      </c>
    </row>
    <row r="481" spans="1:10" x14ac:dyDescent="0.2">
      <c r="A481" t="s">
        <v>968</v>
      </c>
      <c r="B481" t="s">
        <v>969</v>
      </c>
      <c r="C481">
        <v>0</v>
      </c>
      <c r="D481">
        <v>0</v>
      </c>
      <c r="E481">
        <v>2.3339870509098198E-3</v>
      </c>
      <c r="F481">
        <v>0.37391376778784002</v>
      </c>
      <c r="G481">
        <v>0.49666323701112097</v>
      </c>
      <c r="H481">
        <v>0.133535030306871</v>
      </c>
      <c r="I481">
        <v>0.220364882274206</v>
      </c>
      <c r="J481">
        <v>0.347041700827043</v>
      </c>
    </row>
    <row r="482" spans="1:10" x14ac:dyDescent="0.2">
      <c r="A482" t="s">
        <v>970</v>
      </c>
      <c r="B482" t="s">
        <v>971</v>
      </c>
      <c r="C482">
        <v>0</v>
      </c>
      <c r="D482">
        <v>0</v>
      </c>
      <c r="E482">
        <v>9.0263067418292397E-4</v>
      </c>
      <c r="F482">
        <v>0.83858459436426103</v>
      </c>
      <c r="G482">
        <v>0.90019489109306405</v>
      </c>
      <c r="H482">
        <v>4.8043109383937702E-2</v>
      </c>
      <c r="I482">
        <v>0.791824450736626</v>
      </c>
      <c r="J482">
        <v>0.86410718067938797</v>
      </c>
    </row>
    <row r="483" spans="1:10" x14ac:dyDescent="0.2">
      <c r="A483" t="s">
        <v>972</v>
      </c>
      <c r="B483" t="s">
        <v>973</v>
      </c>
      <c r="C483">
        <v>0</v>
      </c>
      <c r="D483">
        <v>0</v>
      </c>
      <c r="E483">
        <v>1.3436169778377799E-2</v>
      </c>
      <c r="F483">
        <v>4.6142066131194199E-3</v>
      </c>
      <c r="G483">
        <v>1.4235030372438799E-2</v>
      </c>
      <c r="H483">
        <v>0.23190149424444001</v>
      </c>
      <c r="I483">
        <v>0.24567294579321799</v>
      </c>
      <c r="J483">
        <v>0.37895592224994901</v>
      </c>
    </row>
    <row r="484" spans="1:10" x14ac:dyDescent="0.2">
      <c r="A484" t="s">
        <v>974</v>
      </c>
      <c r="B484" t="s">
        <v>975</v>
      </c>
      <c r="C484">
        <v>0</v>
      </c>
      <c r="D484">
        <v>0</v>
      </c>
      <c r="E484">
        <v>1.5506806655753901E-2</v>
      </c>
      <c r="F484">
        <v>6.3855927887997198E-3</v>
      </c>
      <c r="G484">
        <v>1.87643676363612E-2</v>
      </c>
      <c r="H484">
        <v>0.25813291049042802</v>
      </c>
      <c r="I484">
        <v>0.28103763508052898</v>
      </c>
      <c r="J484">
        <v>0.413498730216387</v>
      </c>
    </row>
    <row r="485" spans="1:10" x14ac:dyDescent="0.2">
      <c r="A485" t="s">
        <v>976</v>
      </c>
      <c r="B485" t="s">
        <v>977</v>
      </c>
      <c r="C485">
        <v>0</v>
      </c>
      <c r="D485">
        <v>0</v>
      </c>
      <c r="E485">
        <v>8.8243101120777205E-3</v>
      </c>
      <c r="F485">
        <v>4.9555835255466803E-3</v>
      </c>
      <c r="G485">
        <v>1.5023844002521901E-2</v>
      </c>
      <c r="H485">
        <v>0.330745872008051</v>
      </c>
      <c r="I485">
        <v>1.15129629836726E-2</v>
      </c>
      <c r="J485">
        <v>3.2211800688360499E-2</v>
      </c>
    </row>
    <row r="486" spans="1:10" x14ac:dyDescent="0.2">
      <c r="A486" t="s">
        <v>978</v>
      </c>
      <c r="B486" t="s">
        <v>979</v>
      </c>
      <c r="C486">
        <v>0</v>
      </c>
      <c r="D486">
        <v>0</v>
      </c>
      <c r="E486">
        <v>4.8440144834036797E-3</v>
      </c>
      <c r="F486">
        <v>0.174451150688514</v>
      </c>
      <c r="G486">
        <v>0.27028366792977498</v>
      </c>
      <c r="H486">
        <v>9.22104236827294E-2</v>
      </c>
      <c r="I486">
        <v>0.53495445446804302</v>
      </c>
      <c r="J486">
        <v>0.66521523179714104</v>
      </c>
    </row>
    <row r="487" spans="1:10" x14ac:dyDescent="0.2">
      <c r="A487" t="s">
        <v>980</v>
      </c>
      <c r="B487" t="s">
        <v>981</v>
      </c>
      <c r="C487">
        <v>0</v>
      </c>
      <c r="D487">
        <v>0</v>
      </c>
      <c r="E487">
        <v>7.4967101967843902E-3</v>
      </c>
      <c r="F487">
        <v>2.63401467717965E-2</v>
      </c>
      <c r="G487">
        <v>6.1169612370706297E-2</v>
      </c>
      <c r="H487">
        <v>0.32620733327258</v>
      </c>
      <c r="I487">
        <v>1.7152929422632902E-2</v>
      </c>
      <c r="J487">
        <v>4.51122043815246E-2</v>
      </c>
    </row>
    <row r="488" spans="1:10" x14ac:dyDescent="0.2">
      <c r="A488" t="s">
        <v>982</v>
      </c>
      <c r="B488" t="s">
        <v>983</v>
      </c>
      <c r="C488">
        <v>0</v>
      </c>
      <c r="D488">
        <v>0</v>
      </c>
      <c r="E488">
        <v>2.4054719894514701E-2</v>
      </c>
      <c r="F488">
        <v>8.7710310043488703E-4</v>
      </c>
      <c r="G488">
        <v>3.4174535616944501E-3</v>
      </c>
      <c r="H488">
        <v>0.85636902429129302</v>
      </c>
      <c r="I488">
        <v>4.5457774992717801E-3</v>
      </c>
      <c r="J488">
        <v>1.4944243528856E-2</v>
      </c>
    </row>
    <row r="489" spans="1:10" x14ac:dyDescent="0.2">
      <c r="A489" t="s">
        <v>984</v>
      </c>
      <c r="B489" t="s">
        <v>985</v>
      </c>
      <c r="C489">
        <v>0</v>
      </c>
      <c r="D489">
        <v>0</v>
      </c>
      <c r="E489">
        <v>-1.99978951807228E-3</v>
      </c>
      <c r="F489">
        <v>0.456701558072516</v>
      </c>
      <c r="G489">
        <v>0.57677075521283006</v>
      </c>
      <c r="H489">
        <v>-5.8979719141874297E-2</v>
      </c>
      <c r="I489">
        <v>0.59785568410225498</v>
      </c>
      <c r="J489">
        <v>0.71389804730484896</v>
      </c>
    </row>
    <row r="490" spans="1:10" x14ac:dyDescent="0.2">
      <c r="A490" t="s">
        <v>986</v>
      </c>
      <c r="B490" t="s">
        <v>987</v>
      </c>
      <c r="C490">
        <v>0</v>
      </c>
      <c r="D490">
        <v>0</v>
      </c>
      <c r="E490">
        <v>5.3038673336839202E-3</v>
      </c>
      <c r="F490">
        <v>0.366968833728678</v>
      </c>
      <c r="G490">
        <v>0.49121802498047701</v>
      </c>
      <c r="H490">
        <v>0.245779020788231</v>
      </c>
      <c r="I490">
        <v>0.31284332511833002</v>
      </c>
      <c r="J490">
        <v>0.44922808230080202</v>
      </c>
    </row>
    <row r="491" spans="1:10" x14ac:dyDescent="0.2">
      <c r="A491" t="s">
        <v>988</v>
      </c>
      <c r="B491" t="s">
        <v>989</v>
      </c>
      <c r="C491">
        <v>0</v>
      </c>
      <c r="D491">
        <v>0</v>
      </c>
      <c r="E491">
        <v>1.6821858318862098E-2</v>
      </c>
      <c r="F491">
        <v>8.6085058135466105E-4</v>
      </c>
      <c r="G491">
        <v>3.3665978125840298E-3</v>
      </c>
      <c r="H491">
        <v>0.48033438540762402</v>
      </c>
      <c r="I491">
        <v>2.3728560974409899E-2</v>
      </c>
      <c r="J491">
        <v>5.8597291420373801E-2</v>
      </c>
    </row>
    <row r="492" spans="1:10" x14ac:dyDescent="0.2">
      <c r="A492" t="s">
        <v>990</v>
      </c>
      <c r="B492" t="s">
        <v>991</v>
      </c>
      <c r="C492">
        <v>0</v>
      </c>
      <c r="D492">
        <v>0</v>
      </c>
      <c r="E492">
        <v>1.30105271385095E-2</v>
      </c>
      <c r="F492">
        <v>1.34213962271036E-2</v>
      </c>
      <c r="G492">
        <v>3.52102464611296E-2</v>
      </c>
      <c r="H492">
        <v>0.62199065172742496</v>
      </c>
      <c r="I492">
        <v>4.1529214289337899E-3</v>
      </c>
      <c r="J492">
        <v>1.39136093733705E-2</v>
      </c>
    </row>
    <row r="493" spans="1:10" x14ac:dyDescent="0.2">
      <c r="A493" t="s">
        <v>992</v>
      </c>
      <c r="B493" t="s">
        <v>993</v>
      </c>
      <c r="C493">
        <v>0</v>
      </c>
      <c r="D493">
        <v>0</v>
      </c>
      <c r="E493">
        <v>-3.38446761987988E-3</v>
      </c>
      <c r="F493">
        <v>0.28144219047754099</v>
      </c>
      <c r="G493">
        <v>0.39848880805164599</v>
      </c>
      <c r="H493">
        <v>-3.3227250254842702E-2</v>
      </c>
      <c r="I493">
        <v>0.79902173895767803</v>
      </c>
      <c r="J493">
        <v>0.86835833613995606</v>
      </c>
    </row>
    <row r="494" spans="1:10" x14ac:dyDescent="0.2">
      <c r="A494" t="s">
        <v>994</v>
      </c>
      <c r="B494" t="s">
        <v>995</v>
      </c>
      <c r="C494">
        <v>0</v>
      </c>
      <c r="D494">
        <v>0</v>
      </c>
      <c r="E494">
        <v>3.1823362643563298E-3</v>
      </c>
      <c r="F494">
        <v>0.21319598285642</v>
      </c>
      <c r="G494">
        <v>0.31813074321270102</v>
      </c>
      <c r="H494">
        <v>0.118215236771768</v>
      </c>
      <c r="I494">
        <v>0.26552462410550598</v>
      </c>
      <c r="J494">
        <v>0.39904557794141698</v>
      </c>
    </row>
    <row r="495" spans="1:10" x14ac:dyDescent="0.2">
      <c r="A495" t="s">
        <v>996</v>
      </c>
      <c r="B495" t="s">
        <v>997</v>
      </c>
      <c r="C495">
        <v>0</v>
      </c>
      <c r="D495">
        <v>0</v>
      </c>
      <c r="E495">
        <v>3.2651688123492601E-3</v>
      </c>
      <c r="F495">
        <v>0.234333257274325</v>
      </c>
      <c r="G495">
        <v>0.345264126964411</v>
      </c>
      <c r="H495">
        <v>0.146213829207373</v>
      </c>
      <c r="I495">
        <v>0.20135091761906301</v>
      </c>
      <c r="J495">
        <v>0.32191666464324298</v>
      </c>
    </row>
    <row r="496" spans="1:10" x14ac:dyDescent="0.2">
      <c r="A496" t="s">
        <v>998</v>
      </c>
      <c r="B496" t="s">
        <v>999</v>
      </c>
      <c r="C496">
        <v>0</v>
      </c>
      <c r="D496">
        <v>0</v>
      </c>
      <c r="E496">
        <v>9.3422864281963005E-4</v>
      </c>
      <c r="F496">
        <v>0.79002591245823095</v>
      </c>
      <c r="G496">
        <v>0.85858188006824299</v>
      </c>
      <c r="H496">
        <v>0.122714755207243</v>
      </c>
      <c r="I496">
        <v>0.40004838281386501</v>
      </c>
      <c r="J496">
        <v>0.542333632371374</v>
      </c>
    </row>
    <row r="497" spans="1:10" x14ac:dyDescent="0.2">
      <c r="A497" t="s">
        <v>1000</v>
      </c>
      <c r="B497" t="s">
        <v>1001</v>
      </c>
      <c r="C497">
        <v>0</v>
      </c>
      <c r="D497">
        <v>0</v>
      </c>
      <c r="E497">
        <v>-1.2763178379369101E-3</v>
      </c>
      <c r="F497">
        <v>0.59108410481537499</v>
      </c>
      <c r="G497">
        <v>0.70024828633533098</v>
      </c>
      <c r="H497">
        <v>6.6178928946417801E-3</v>
      </c>
      <c r="I497">
        <v>0.94666117669602501</v>
      </c>
      <c r="J497">
        <v>0.96594331511563403</v>
      </c>
    </row>
    <row r="498" spans="1:10" x14ac:dyDescent="0.2">
      <c r="A498" t="s">
        <v>1002</v>
      </c>
      <c r="B498" t="s">
        <v>1003</v>
      </c>
      <c r="C498">
        <v>0</v>
      </c>
      <c r="D498">
        <v>0</v>
      </c>
      <c r="E498">
        <v>-5.7492511625883E-3</v>
      </c>
      <c r="F498">
        <v>7.4055784751516904E-2</v>
      </c>
      <c r="G498">
        <v>0.140880082384441</v>
      </c>
      <c r="H498">
        <v>-0.14334153689426099</v>
      </c>
      <c r="I498">
        <v>0.28556714981308801</v>
      </c>
      <c r="J498">
        <v>0.41899113194333099</v>
      </c>
    </row>
    <row r="499" spans="1:10" x14ac:dyDescent="0.2">
      <c r="A499" t="s">
        <v>1004</v>
      </c>
      <c r="B499" t="s">
        <v>1005</v>
      </c>
      <c r="C499">
        <v>0</v>
      </c>
      <c r="D499">
        <v>0</v>
      </c>
      <c r="E499">
        <v>-8.4527730254422995E-3</v>
      </c>
      <c r="F499">
        <v>8.6134801978097905E-2</v>
      </c>
      <c r="G499">
        <v>0.158971599440279</v>
      </c>
      <c r="H499">
        <v>-0.21141491400923801</v>
      </c>
      <c r="I499">
        <v>0.30507055795771298</v>
      </c>
      <c r="J499">
        <v>0.44211472602456098</v>
      </c>
    </row>
    <row r="500" spans="1:10" x14ac:dyDescent="0.2">
      <c r="A500" t="s">
        <v>1006</v>
      </c>
      <c r="B500" t="s">
        <v>1007</v>
      </c>
      <c r="C500">
        <v>0</v>
      </c>
      <c r="D500">
        <v>0</v>
      </c>
      <c r="E500">
        <v>1.9934942717252799E-2</v>
      </c>
      <c r="F500">
        <v>3.2422461929782298E-6</v>
      </c>
      <c r="G500">
        <v>2.72867439601048E-5</v>
      </c>
      <c r="H500">
        <v>0.87744945893969195</v>
      </c>
      <c r="I500">
        <v>7.0107872683584297E-7</v>
      </c>
      <c r="J500">
        <v>1.01032167209768E-5</v>
      </c>
    </row>
    <row r="501" spans="1:10" x14ac:dyDescent="0.2">
      <c r="A501" t="s">
        <v>1008</v>
      </c>
      <c r="B501" t="s">
        <v>1009</v>
      </c>
      <c r="C501">
        <v>0</v>
      </c>
      <c r="D501">
        <v>0</v>
      </c>
      <c r="E501">
        <v>6.7613229388606699E-3</v>
      </c>
      <c r="F501">
        <v>7.7810049338800397E-2</v>
      </c>
      <c r="G501">
        <v>0.14669564857422601</v>
      </c>
      <c r="H501">
        <v>0.103135957312658</v>
      </c>
      <c r="I501">
        <v>0.51646770646722495</v>
      </c>
      <c r="J501">
        <v>0.64913264898867395</v>
      </c>
    </row>
    <row r="502" spans="1:10" x14ac:dyDescent="0.2">
      <c r="A502" t="s">
        <v>1010</v>
      </c>
      <c r="B502" t="s">
        <v>1011</v>
      </c>
      <c r="C502">
        <v>0</v>
      </c>
      <c r="D502">
        <v>0</v>
      </c>
      <c r="E502">
        <v>-2.91849433164819E-3</v>
      </c>
      <c r="F502">
        <v>0.36746066782053399</v>
      </c>
      <c r="G502">
        <v>0.49121802498047701</v>
      </c>
      <c r="H502">
        <v>-4.4580779535018399E-2</v>
      </c>
      <c r="I502">
        <v>0.74114179642760403</v>
      </c>
      <c r="J502">
        <v>0.83020098755206295</v>
      </c>
    </row>
    <row r="503" spans="1:10" x14ac:dyDescent="0.2">
      <c r="A503" t="s">
        <v>1012</v>
      </c>
      <c r="B503" t="s">
        <v>1013</v>
      </c>
      <c r="C503">
        <v>0</v>
      </c>
      <c r="D503">
        <v>0</v>
      </c>
      <c r="E503">
        <v>-3.0628031101509901E-3</v>
      </c>
      <c r="F503">
        <v>0.41290386207030999</v>
      </c>
      <c r="G503">
        <v>0.53428642422874095</v>
      </c>
      <c r="H503">
        <v>5.5605090142887698E-2</v>
      </c>
      <c r="I503">
        <v>0.72114381567279495</v>
      </c>
      <c r="J503">
        <v>0.81138320223292004</v>
      </c>
    </row>
    <row r="504" spans="1:10" x14ac:dyDescent="0.2">
      <c r="A504" t="s">
        <v>1014</v>
      </c>
      <c r="B504" t="s">
        <v>1015</v>
      </c>
      <c r="C504">
        <v>0</v>
      </c>
      <c r="D504">
        <v>0</v>
      </c>
      <c r="E504">
        <v>1.4004285236516501E-2</v>
      </c>
      <c r="F504">
        <v>1.9894866037492701E-2</v>
      </c>
      <c r="G504">
        <v>4.8003208879455E-2</v>
      </c>
      <c r="H504">
        <v>0.64532107218352996</v>
      </c>
      <c r="I504">
        <v>9.2342068785172104E-3</v>
      </c>
      <c r="J504">
        <v>2.69096555019393E-2</v>
      </c>
    </row>
    <row r="505" spans="1:10" x14ac:dyDescent="0.2">
      <c r="A505" t="s">
        <v>1016</v>
      </c>
      <c r="B505" t="s">
        <v>1017</v>
      </c>
      <c r="C505">
        <v>0</v>
      </c>
      <c r="D505">
        <v>0</v>
      </c>
      <c r="E505">
        <v>6.1855928739406804E-3</v>
      </c>
      <c r="F505">
        <v>0.210768858038343</v>
      </c>
      <c r="G505">
        <v>0.315976534298679</v>
      </c>
      <c r="H505">
        <v>0.38951620830496297</v>
      </c>
      <c r="I505">
        <v>5.7732951043342098E-2</v>
      </c>
      <c r="J505">
        <v>0.11862317284686701</v>
      </c>
    </row>
    <row r="506" spans="1:10" x14ac:dyDescent="0.2">
      <c r="A506" t="s">
        <v>1018</v>
      </c>
      <c r="B506" t="s">
        <v>1019</v>
      </c>
      <c r="C506">
        <v>0</v>
      </c>
      <c r="D506">
        <v>0</v>
      </c>
      <c r="E506">
        <v>9.9450176603457802E-3</v>
      </c>
      <c r="F506">
        <v>2.8455268618075499E-2</v>
      </c>
      <c r="G506">
        <v>6.4376220615517094E-2</v>
      </c>
      <c r="H506">
        <v>0.536507125051778</v>
      </c>
      <c r="I506">
        <v>4.2405051916749696E-3</v>
      </c>
      <c r="J506">
        <v>1.41171248786142E-2</v>
      </c>
    </row>
    <row r="507" spans="1:10" x14ac:dyDescent="0.2">
      <c r="A507" t="s">
        <v>1020</v>
      </c>
      <c r="B507" t="s">
        <v>1021</v>
      </c>
      <c r="C507">
        <v>0</v>
      </c>
      <c r="D507">
        <v>0</v>
      </c>
      <c r="E507">
        <v>-1.7499990716347E-3</v>
      </c>
      <c r="F507">
        <v>0.67243445353334197</v>
      </c>
      <c r="G507">
        <v>0.76975086519812397</v>
      </c>
      <c r="H507">
        <v>0.107526253159738</v>
      </c>
      <c r="I507">
        <v>0.53060825691445301</v>
      </c>
      <c r="J507">
        <v>0.66232197207072696</v>
      </c>
    </row>
    <row r="508" spans="1:10" x14ac:dyDescent="0.2">
      <c r="A508" t="s">
        <v>1022</v>
      </c>
      <c r="B508" t="s">
        <v>1023</v>
      </c>
      <c r="C508">
        <v>0</v>
      </c>
      <c r="D508">
        <v>0</v>
      </c>
      <c r="E508">
        <v>1.53533320479446E-2</v>
      </c>
      <c r="F508">
        <v>4.3175191808666097E-5</v>
      </c>
      <c r="G508">
        <v>2.70358939182838E-4</v>
      </c>
      <c r="H508">
        <v>0.61159942850729898</v>
      </c>
      <c r="I508">
        <v>6.5025480863054502E-5</v>
      </c>
      <c r="J508">
        <v>4.4710330632636203E-4</v>
      </c>
    </row>
    <row r="509" spans="1:10" x14ac:dyDescent="0.2">
      <c r="A509" t="s">
        <v>1024</v>
      </c>
      <c r="B509" t="s">
        <v>1025</v>
      </c>
      <c r="C509">
        <v>0</v>
      </c>
      <c r="D509">
        <v>0</v>
      </c>
      <c r="E509">
        <v>8.1885379154757101E-4</v>
      </c>
      <c r="F509">
        <v>0.89252067185379902</v>
      </c>
      <c r="G509">
        <v>0.93893174679019598</v>
      </c>
      <c r="H509">
        <v>-0.187086339582334</v>
      </c>
      <c r="I509">
        <v>0.45391676995582603</v>
      </c>
      <c r="J509">
        <v>0.58880449074417895</v>
      </c>
    </row>
    <row r="510" spans="1:10" x14ac:dyDescent="0.2">
      <c r="A510" t="s">
        <v>1026</v>
      </c>
      <c r="B510" t="s">
        <v>1027</v>
      </c>
      <c r="C510">
        <v>0</v>
      </c>
      <c r="D510">
        <v>0</v>
      </c>
      <c r="E510">
        <v>-1.1938442373049701E-3</v>
      </c>
      <c r="F510">
        <v>0.54185762383594904</v>
      </c>
      <c r="G510">
        <v>0.65692765685154797</v>
      </c>
      <c r="H510">
        <v>0.12216147916844899</v>
      </c>
      <c r="I510">
        <v>0.12730913115969</v>
      </c>
      <c r="J510">
        <v>0.22247376408636799</v>
      </c>
    </row>
    <row r="511" spans="1:10" x14ac:dyDescent="0.2">
      <c r="A511" t="s">
        <v>1028</v>
      </c>
      <c r="B511" t="s">
        <v>1029</v>
      </c>
      <c r="C511">
        <v>0</v>
      </c>
      <c r="D511">
        <v>0</v>
      </c>
      <c r="E511">
        <v>-9.1253486479626403E-3</v>
      </c>
      <c r="F511">
        <v>0.142995134089273</v>
      </c>
      <c r="G511">
        <v>0.23395160351775199</v>
      </c>
      <c r="H511">
        <v>-0.33154450566400001</v>
      </c>
      <c r="I511">
        <v>0.19996831752189001</v>
      </c>
      <c r="J511">
        <v>0.32110793001648802</v>
      </c>
    </row>
    <row r="512" spans="1:10" x14ac:dyDescent="0.2">
      <c r="A512" t="s">
        <v>1030</v>
      </c>
      <c r="B512" t="s">
        <v>1031</v>
      </c>
      <c r="C512">
        <v>0</v>
      </c>
      <c r="D512">
        <v>0</v>
      </c>
      <c r="E512">
        <v>8.64192779894073E-4</v>
      </c>
      <c r="F512">
        <v>0.91504738902587501</v>
      </c>
      <c r="G512">
        <v>0.95229176652877701</v>
      </c>
      <c r="H512">
        <v>0.21992830498997701</v>
      </c>
      <c r="I512">
        <v>0.51402207503126895</v>
      </c>
      <c r="J512">
        <v>0.64838276131042505</v>
      </c>
    </row>
    <row r="513" spans="1:10" x14ac:dyDescent="0.2">
      <c r="A513" t="s">
        <v>1032</v>
      </c>
      <c r="B513" t="s">
        <v>1033</v>
      </c>
      <c r="C513">
        <v>0</v>
      </c>
      <c r="D513">
        <v>0</v>
      </c>
      <c r="E513">
        <v>2.5252712931801802E-3</v>
      </c>
      <c r="F513">
        <v>0.24317243486992801</v>
      </c>
      <c r="G513">
        <v>0.35555843619782601</v>
      </c>
      <c r="H513">
        <v>0.15468678465132801</v>
      </c>
      <c r="I513">
        <v>8.5455379670422493E-2</v>
      </c>
      <c r="J513">
        <v>0.16287630589073299</v>
      </c>
    </row>
    <row r="514" spans="1:10" x14ac:dyDescent="0.2">
      <c r="A514" t="s">
        <v>1034</v>
      </c>
      <c r="B514" t="s">
        <v>1035</v>
      </c>
      <c r="C514">
        <v>0</v>
      </c>
      <c r="D514">
        <v>0</v>
      </c>
      <c r="E514">
        <v>2.0742472195544401E-2</v>
      </c>
      <c r="F514">
        <v>1.47503827816385E-10</v>
      </c>
      <c r="G514">
        <v>3.8793506715709402E-9</v>
      </c>
      <c r="H514">
        <v>0.78800876049151103</v>
      </c>
      <c r="I514">
        <v>5.9551657690187601E-9</v>
      </c>
      <c r="J514">
        <v>2.02091431903475E-7</v>
      </c>
    </row>
    <row r="515" spans="1:10" x14ac:dyDescent="0.2">
      <c r="A515" t="s">
        <v>1036</v>
      </c>
      <c r="B515" t="s">
        <v>1037</v>
      </c>
      <c r="C515">
        <v>0</v>
      </c>
      <c r="D515">
        <v>0</v>
      </c>
      <c r="E515">
        <v>9.4086948751151301E-3</v>
      </c>
      <c r="F515">
        <v>6.7262138386749007E-2</v>
      </c>
      <c r="G515">
        <v>0.130794398489575</v>
      </c>
      <c r="H515">
        <v>0.31285501229420398</v>
      </c>
      <c r="I515">
        <v>0.14354138998452201</v>
      </c>
      <c r="J515">
        <v>0.24795655544124301</v>
      </c>
    </row>
    <row r="516" spans="1:10" x14ac:dyDescent="0.2">
      <c r="A516" t="s">
        <v>1038</v>
      </c>
      <c r="B516" t="s">
        <v>1039</v>
      </c>
      <c r="C516">
        <v>0</v>
      </c>
      <c r="D516">
        <v>0</v>
      </c>
      <c r="E516">
        <v>2.1104750036131398E-2</v>
      </c>
      <c r="F516">
        <v>3.3803967509297098E-11</v>
      </c>
      <c r="G516">
        <v>1.18539246065935E-9</v>
      </c>
      <c r="H516">
        <v>0.77743488512012304</v>
      </c>
      <c r="I516">
        <v>5.3596633886528802E-9</v>
      </c>
      <c r="J516">
        <v>1.9315184563256701E-7</v>
      </c>
    </row>
    <row r="517" spans="1:10" x14ac:dyDescent="0.2">
      <c r="A517" t="s">
        <v>1040</v>
      </c>
      <c r="B517" t="s">
        <v>1041</v>
      </c>
      <c r="C517">
        <v>0</v>
      </c>
      <c r="D517">
        <v>0</v>
      </c>
      <c r="E517">
        <v>3.8456995684064403E-2</v>
      </c>
      <c r="F517">
        <v>8.4970816772008904E-7</v>
      </c>
      <c r="G517">
        <v>8.4329527588824003E-6</v>
      </c>
      <c r="H517">
        <v>1.3207798150432399</v>
      </c>
      <c r="I517">
        <v>3.9034190499677799E-5</v>
      </c>
      <c r="J517">
        <v>2.95424233134252E-4</v>
      </c>
    </row>
    <row r="518" spans="1:10" x14ac:dyDescent="0.2">
      <c r="A518" t="s">
        <v>1042</v>
      </c>
      <c r="B518" t="s">
        <v>1043</v>
      </c>
      <c r="C518">
        <v>0</v>
      </c>
      <c r="D518">
        <v>0</v>
      </c>
      <c r="E518">
        <v>2.3801161933527101E-2</v>
      </c>
      <c r="F518">
        <v>9.4760237573040905E-5</v>
      </c>
      <c r="G518">
        <v>5.1499244253451005E-4</v>
      </c>
      <c r="H518">
        <v>0.88133405715645696</v>
      </c>
      <c r="I518">
        <v>5.50873531854657E-4</v>
      </c>
      <c r="J518">
        <v>2.6462052763063901E-3</v>
      </c>
    </row>
    <row r="519" spans="1:10" x14ac:dyDescent="0.2">
      <c r="A519" t="s">
        <v>1044</v>
      </c>
      <c r="B519" t="s">
        <v>1045</v>
      </c>
      <c r="C519">
        <v>0</v>
      </c>
      <c r="D519">
        <v>0</v>
      </c>
      <c r="E519">
        <v>1.24112934574918E-2</v>
      </c>
      <c r="F519">
        <v>4.3355039337635096E-6</v>
      </c>
      <c r="G519">
        <v>3.5356202622629597E-5</v>
      </c>
      <c r="H519">
        <v>0.46987647277948802</v>
      </c>
      <c r="I519">
        <v>2.9027479349899301E-5</v>
      </c>
      <c r="J519">
        <v>2.34899294431493E-4</v>
      </c>
    </row>
    <row r="520" spans="1:10" x14ac:dyDescent="0.2">
      <c r="A520" t="s">
        <v>1046</v>
      </c>
      <c r="B520" t="s">
        <v>1047</v>
      </c>
      <c r="C520">
        <v>0</v>
      </c>
      <c r="D520">
        <v>0</v>
      </c>
      <c r="E520">
        <v>-1.1910259608330699E-2</v>
      </c>
      <c r="F520">
        <v>1.7038068218429301E-3</v>
      </c>
      <c r="G520">
        <v>6.0147811294589404E-3</v>
      </c>
      <c r="H520">
        <v>-0.42150880176210398</v>
      </c>
      <c r="I520">
        <v>7.4565906789269302E-3</v>
      </c>
      <c r="J520">
        <v>2.2737198244148198E-2</v>
      </c>
    </row>
    <row r="521" spans="1:10" x14ac:dyDescent="0.2">
      <c r="A521" t="s">
        <v>1048</v>
      </c>
      <c r="B521" t="s">
        <v>1049</v>
      </c>
      <c r="C521">
        <v>0</v>
      </c>
      <c r="D521">
        <v>0</v>
      </c>
      <c r="E521">
        <v>2.5943472491926599E-2</v>
      </c>
      <c r="F521">
        <v>2.1248272593781702E-5</v>
      </c>
      <c r="G521">
        <v>1.45150537458821E-4</v>
      </c>
      <c r="H521">
        <v>1.02593051160608</v>
      </c>
      <c r="I521">
        <v>3.9545519467152299E-5</v>
      </c>
      <c r="J521">
        <v>2.95780700003103E-4</v>
      </c>
    </row>
    <row r="522" spans="1:10" x14ac:dyDescent="0.2">
      <c r="A522" t="s">
        <v>1050</v>
      </c>
      <c r="B522" t="s">
        <v>1051</v>
      </c>
      <c r="C522">
        <v>0</v>
      </c>
      <c r="D522">
        <v>0</v>
      </c>
      <c r="E522">
        <v>-1.86756529383648E-2</v>
      </c>
      <c r="F522">
        <v>4.3385286388265901E-2</v>
      </c>
      <c r="G522">
        <v>9.1282642560911398E-2</v>
      </c>
      <c r="H522">
        <v>-0.74108585088085599</v>
      </c>
      <c r="I522">
        <v>5.3244296902161599E-2</v>
      </c>
      <c r="J522">
        <v>0.110697629132557</v>
      </c>
    </row>
    <row r="523" spans="1:10" x14ac:dyDescent="0.2">
      <c r="A523" t="s">
        <v>1052</v>
      </c>
      <c r="B523" t="s">
        <v>1053</v>
      </c>
      <c r="C523">
        <v>0</v>
      </c>
      <c r="D523">
        <v>0</v>
      </c>
      <c r="E523">
        <v>9.3734044020576197E-4</v>
      </c>
      <c r="F523">
        <v>0.922610666275818</v>
      </c>
      <c r="G523">
        <v>0.95248912749966697</v>
      </c>
      <c r="H523">
        <v>0.105257413507012</v>
      </c>
      <c r="I523">
        <v>0.79309231269839697</v>
      </c>
      <c r="J523">
        <v>0.86459389943908205</v>
      </c>
    </row>
    <row r="524" spans="1:10" x14ac:dyDescent="0.2">
      <c r="A524" t="s">
        <v>1054</v>
      </c>
      <c r="B524" t="s">
        <v>1055</v>
      </c>
      <c r="C524">
        <v>0</v>
      </c>
      <c r="D524">
        <v>0</v>
      </c>
      <c r="E524">
        <v>-1.7349358675958101E-2</v>
      </c>
      <c r="F524">
        <v>0.27183272347214299</v>
      </c>
      <c r="G524">
        <v>0.39008866459546498</v>
      </c>
      <c r="H524">
        <v>-0.41864371244422799</v>
      </c>
      <c r="I524">
        <v>0.52397423079704397</v>
      </c>
      <c r="J524">
        <v>0.65778149259963004</v>
      </c>
    </row>
    <row r="525" spans="1:10" x14ac:dyDescent="0.2">
      <c r="A525" t="s">
        <v>1056</v>
      </c>
      <c r="B525" t="s">
        <v>1057</v>
      </c>
      <c r="C525">
        <v>0</v>
      </c>
      <c r="D525">
        <v>0</v>
      </c>
      <c r="E525">
        <v>-9.7035064079023497E-3</v>
      </c>
      <c r="F525">
        <v>3.34542212816758E-2</v>
      </c>
      <c r="G525">
        <v>7.3627281983939197E-2</v>
      </c>
      <c r="H525">
        <v>-0.21057849998808501</v>
      </c>
      <c r="I525">
        <v>0.26917546978477902</v>
      </c>
      <c r="J525">
        <v>0.40166325420366999</v>
      </c>
    </row>
    <row r="526" spans="1:10" x14ac:dyDescent="0.2">
      <c r="A526" t="s">
        <v>1058</v>
      </c>
      <c r="B526" t="s">
        <v>1059</v>
      </c>
      <c r="C526">
        <v>0</v>
      </c>
      <c r="D526">
        <v>0</v>
      </c>
      <c r="E526">
        <v>1.1517794100482299E-2</v>
      </c>
      <c r="F526">
        <v>0.1436296444914</v>
      </c>
      <c r="G526">
        <v>0.23462482298905599</v>
      </c>
      <c r="H526">
        <v>0.36518609065114499</v>
      </c>
      <c r="I526">
        <v>0.25874282880504101</v>
      </c>
      <c r="J526">
        <v>0.39221535432694898</v>
      </c>
    </row>
    <row r="527" spans="1:10" x14ac:dyDescent="0.2">
      <c r="A527" t="s">
        <v>1060</v>
      </c>
      <c r="B527" t="s">
        <v>1061</v>
      </c>
      <c r="C527">
        <v>0</v>
      </c>
      <c r="D527">
        <v>0</v>
      </c>
      <c r="E527">
        <v>7.1658384243375598E-3</v>
      </c>
      <c r="F527">
        <v>2.34477737110305E-4</v>
      </c>
      <c r="G527">
        <v>1.11615646805448E-3</v>
      </c>
      <c r="H527">
        <v>0.276512531593259</v>
      </c>
      <c r="I527">
        <v>6.5100210787310197E-4</v>
      </c>
      <c r="J527">
        <v>2.9906297706659502E-3</v>
      </c>
    </row>
    <row r="528" spans="1:10" x14ac:dyDescent="0.2">
      <c r="A528" t="s">
        <v>1062</v>
      </c>
      <c r="B528" t="s">
        <v>1063</v>
      </c>
      <c r="C528">
        <v>0</v>
      </c>
      <c r="D528">
        <v>0</v>
      </c>
      <c r="E528">
        <v>1.68569117696965E-2</v>
      </c>
      <c r="F528">
        <v>1.25233656190626E-10</v>
      </c>
      <c r="G528">
        <v>3.4163646121143701E-9</v>
      </c>
      <c r="H528">
        <v>0.63364471021956503</v>
      </c>
      <c r="I528">
        <v>7.5919198002240207E-9</v>
      </c>
      <c r="J528">
        <v>2.4958436343236499E-7</v>
      </c>
    </row>
    <row r="529" spans="1:10" x14ac:dyDescent="0.2">
      <c r="A529" t="s">
        <v>1064</v>
      </c>
      <c r="B529" t="s">
        <v>1065</v>
      </c>
      <c r="C529">
        <v>0</v>
      </c>
      <c r="D529">
        <v>0</v>
      </c>
      <c r="E529">
        <v>4.8051127726396799E-3</v>
      </c>
      <c r="F529">
        <v>0.554470036233224</v>
      </c>
      <c r="G529">
        <v>0.66510868167273396</v>
      </c>
      <c r="H529">
        <v>1.3247188412310301E-2</v>
      </c>
      <c r="I529">
        <v>0.96876557353009296</v>
      </c>
      <c r="J529">
        <v>0.97900000109249097</v>
      </c>
    </row>
    <row r="530" spans="1:10" x14ac:dyDescent="0.2">
      <c r="A530" t="s">
        <v>1066</v>
      </c>
      <c r="B530" t="s">
        <v>1067</v>
      </c>
      <c r="C530">
        <v>0</v>
      </c>
      <c r="D530">
        <v>0</v>
      </c>
      <c r="E530">
        <v>-1.8375882892873001E-3</v>
      </c>
      <c r="F530">
        <v>0.21128733755220799</v>
      </c>
      <c r="G530">
        <v>0.31617962888324802</v>
      </c>
      <c r="H530">
        <v>-4.0821196635578497E-2</v>
      </c>
      <c r="I530">
        <v>0.50370320818962699</v>
      </c>
      <c r="J530">
        <v>0.63919876358924899</v>
      </c>
    </row>
    <row r="531" spans="1:10" x14ac:dyDescent="0.2">
      <c r="A531" t="s">
        <v>1068</v>
      </c>
      <c r="B531" t="s">
        <v>1069</v>
      </c>
      <c r="C531">
        <v>0</v>
      </c>
      <c r="D531">
        <v>0</v>
      </c>
      <c r="E531">
        <v>1.3853621106193001E-2</v>
      </c>
      <c r="F531">
        <v>5.5177953423195605E-4</v>
      </c>
      <c r="G531">
        <v>2.2853231102835298E-3</v>
      </c>
      <c r="H531">
        <v>0.52868998923417898</v>
      </c>
      <c r="I531">
        <v>1.5385207065260499E-3</v>
      </c>
      <c r="J531">
        <v>6.06188682870939E-3</v>
      </c>
    </row>
    <row r="532" spans="1:10" x14ac:dyDescent="0.2">
      <c r="A532" t="s">
        <v>1070</v>
      </c>
      <c r="B532" t="s">
        <v>1071</v>
      </c>
      <c r="C532">
        <v>0</v>
      </c>
      <c r="D532">
        <v>0</v>
      </c>
      <c r="E532">
        <v>1.86722207153231E-3</v>
      </c>
      <c r="F532">
        <v>0.71449461867455699</v>
      </c>
      <c r="G532">
        <v>0.80304309705730104</v>
      </c>
      <c r="H532">
        <v>0.126832929329217</v>
      </c>
      <c r="I532">
        <v>0.54262538963432805</v>
      </c>
      <c r="J532">
        <v>0.67236974074830702</v>
      </c>
    </row>
    <row r="533" spans="1:10" x14ac:dyDescent="0.2">
      <c r="A533" t="s">
        <v>1072</v>
      </c>
      <c r="B533" t="s">
        <v>1073</v>
      </c>
      <c r="C533">
        <v>0</v>
      </c>
      <c r="D533">
        <v>0</v>
      </c>
      <c r="E533">
        <v>-2.7710841271333202E-4</v>
      </c>
      <c r="F533">
        <v>0.92861504499113401</v>
      </c>
      <c r="G533">
        <v>0.95493942065559401</v>
      </c>
      <c r="H533">
        <v>0.105340172935628</v>
      </c>
      <c r="I533">
        <v>0.41088451087046501</v>
      </c>
      <c r="J533">
        <v>0.55063758654233097</v>
      </c>
    </row>
    <row r="534" spans="1:10" x14ac:dyDescent="0.2">
      <c r="A534" t="s">
        <v>1074</v>
      </c>
      <c r="B534" t="s">
        <v>1075</v>
      </c>
      <c r="C534">
        <v>0</v>
      </c>
      <c r="D534">
        <v>0</v>
      </c>
      <c r="E534">
        <v>6.7104295966038396E-3</v>
      </c>
      <c r="F534">
        <v>1.2679541143598601E-2</v>
      </c>
      <c r="G534">
        <v>3.3769309577381501E-2</v>
      </c>
      <c r="H534">
        <v>0.24924123667204601</v>
      </c>
      <c r="I534">
        <v>2.6262190268061002E-2</v>
      </c>
      <c r="J534">
        <v>6.3958435787019097E-2</v>
      </c>
    </row>
    <row r="535" spans="1:10" x14ac:dyDescent="0.2">
      <c r="A535" t="s">
        <v>1076</v>
      </c>
      <c r="B535" t="s">
        <v>1077</v>
      </c>
      <c r="C535">
        <v>0</v>
      </c>
      <c r="D535">
        <v>0</v>
      </c>
      <c r="E535">
        <v>1.16733765868132E-2</v>
      </c>
      <c r="F535">
        <v>7.4256277907398701E-5</v>
      </c>
      <c r="G535">
        <v>4.3398669088101898E-4</v>
      </c>
      <c r="H535">
        <v>0.25642485381847302</v>
      </c>
      <c r="I535">
        <v>3.6584913092971301E-2</v>
      </c>
      <c r="J535">
        <v>8.1887933135757096E-2</v>
      </c>
    </row>
    <row r="536" spans="1:10" x14ac:dyDescent="0.2">
      <c r="A536" t="s">
        <v>1078</v>
      </c>
      <c r="B536" t="s">
        <v>1079</v>
      </c>
      <c r="C536">
        <v>0</v>
      </c>
      <c r="D536">
        <v>0</v>
      </c>
      <c r="E536">
        <v>-1.7965948108491999E-2</v>
      </c>
      <c r="F536">
        <v>1.9469898267350299E-4</v>
      </c>
      <c r="G536">
        <v>9.4388631231578403E-4</v>
      </c>
      <c r="H536">
        <v>-0.77680795700740402</v>
      </c>
      <c r="I536">
        <v>1.0255394667399501E-4</v>
      </c>
      <c r="J536">
        <v>6.7010404907479797E-4</v>
      </c>
    </row>
    <row r="537" spans="1:10" x14ac:dyDescent="0.2">
      <c r="A537" t="s">
        <v>1080</v>
      </c>
      <c r="B537" t="s">
        <v>1081</v>
      </c>
      <c r="C537">
        <v>0</v>
      </c>
      <c r="D537">
        <v>0</v>
      </c>
      <c r="E537">
        <v>-6.2903791855394601E-3</v>
      </c>
      <c r="F537">
        <v>8.2875787898316802E-2</v>
      </c>
      <c r="G537">
        <v>0.15376601211468999</v>
      </c>
      <c r="H537">
        <v>-0.24164114211534701</v>
      </c>
      <c r="I537">
        <v>0.10846979495673199</v>
      </c>
      <c r="J537">
        <v>0.19674176602497001</v>
      </c>
    </row>
    <row r="538" spans="1:10" x14ac:dyDescent="0.2">
      <c r="A538" t="s">
        <v>1082</v>
      </c>
      <c r="B538" t="s">
        <v>1083</v>
      </c>
      <c r="C538">
        <v>0</v>
      </c>
      <c r="D538">
        <v>0</v>
      </c>
      <c r="E538">
        <v>-4.9192070153931497E-2</v>
      </c>
      <c r="F538">
        <v>6.5206694026908395E-7</v>
      </c>
      <c r="G538">
        <v>6.6599458365347203E-6</v>
      </c>
      <c r="H538">
        <v>-1.8356869913731</v>
      </c>
      <c r="I538">
        <v>1.04685592985254E-5</v>
      </c>
      <c r="J538">
        <v>9.83296819825779E-5</v>
      </c>
    </row>
    <row r="539" spans="1:10" x14ac:dyDescent="0.2">
      <c r="A539" t="s">
        <v>1084</v>
      </c>
      <c r="B539" t="s">
        <v>1085</v>
      </c>
      <c r="C539">
        <v>0</v>
      </c>
      <c r="D539">
        <v>0</v>
      </c>
      <c r="E539">
        <v>-1.1049195018858001E-3</v>
      </c>
      <c r="F539">
        <v>0.88832146624681596</v>
      </c>
      <c r="G539">
        <v>0.93544963212377397</v>
      </c>
      <c r="H539">
        <v>0.13478004894163201</v>
      </c>
      <c r="I539">
        <v>0.67519198914520695</v>
      </c>
      <c r="J539">
        <v>0.772067361500823</v>
      </c>
    </row>
    <row r="540" spans="1:10" x14ac:dyDescent="0.2">
      <c r="A540" t="s">
        <v>1086</v>
      </c>
      <c r="B540" t="s">
        <v>1087</v>
      </c>
      <c r="C540">
        <v>0</v>
      </c>
      <c r="D540">
        <v>0</v>
      </c>
      <c r="E540">
        <v>5.9370458105171197E-3</v>
      </c>
      <c r="F540">
        <v>0.25037422657831898</v>
      </c>
      <c r="G540">
        <v>0.36471902139975398</v>
      </c>
      <c r="H540">
        <v>0.55390222704816405</v>
      </c>
      <c r="I540">
        <v>9.8194015511226494E-3</v>
      </c>
      <c r="J540">
        <v>2.8457329013170898E-2</v>
      </c>
    </row>
    <row r="541" spans="1:10" x14ac:dyDescent="0.2">
      <c r="A541" t="s">
        <v>1088</v>
      </c>
      <c r="B541" t="s">
        <v>1089</v>
      </c>
      <c r="C541">
        <v>0</v>
      </c>
      <c r="D541">
        <v>0</v>
      </c>
      <c r="E541">
        <v>-2.1058545111469298E-3</v>
      </c>
      <c r="F541">
        <v>0.73662558022193203</v>
      </c>
      <c r="G541">
        <v>0.81830001097515503</v>
      </c>
      <c r="H541">
        <v>-2.05407758320298E-2</v>
      </c>
      <c r="I541">
        <v>0.93714073040298196</v>
      </c>
      <c r="J541">
        <v>0.96025450880597396</v>
      </c>
    </row>
    <row r="542" spans="1:10" x14ac:dyDescent="0.2">
      <c r="A542" t="s">
        <v>1090</v>
      </c>
      <c r="B542" t="s">
        <v>1091</v>
      </c>
      <c r="C542">
        <v>0</v>
      </c>
      <c r="D542">
        <v>0</v>
      </c>
      <c r="E542">
        <v>-1.1497919025550399E-2</v>
      </c>
      <c r="F542">
        <v>7.9932312225309401E-2</v>
      </c>
      <c r="G542">
        <v>0.14962418587371101</v>
      </c>
      <c r="H542">
        <v>-0.32359195543908098</v>
      </c>
      <c r="I542">
        <v>0.23625844564357201</v>
      </c>
      <c r="J542">
        <v>0.36875947302231099</v>
      </c>
    </row>
    <row r="543" spans="1:10" x14ac:dyDescent="0.2">
      <c r="A543" t="s">
        <v>1092</v>
      </c>
      <c r="B543" t="s">
        <v>1093</v>
      </c>
      <c r="C543">
        <v>0</v>
      </c>
      <c r="D543">
        <v>0</v>
      </c>
      <c r="E543">
        <v>-1.00485154691964E-2</v>
      </c>
      <c r="F543">
        <v>0.104165700755914</v>
      </c>
      <c r="G543">
        <v>0.184500324661834</v>
      </c>
      <c r="H543">
        <v>-0.20909793655765399</v>
      </c>
      <c r="I543">
        <v>0.42044789809626598</v>
      </c>
      <c r="J543">
        <v>0.55988758075604095</v>
      </c>
    </row>
    <row r="544" spans="1:10" x14ac:dyDescent="0.2">
      <c r="A544" t="s">
        <v>1094</v>
      </c>
      <c r="B544" t="s">
        <v>1095</v>
      </c>
      <c r="C544">
        <v>0</v>
      </c>
      <c r="D544">
        <v>0</v>
      </c>
      <c r="E544">
        <v>-1.33970377144771E-2</v>
      </c>
      <c r="F544">
        <v>4.0518943991090302E-2</v>
      </c>
      <c r="G544">
        <v>8.6112988037630303E-2</v>
      </c>
      <c r="H544">
        <v>-0.28825300408503501</v>
      </c>
      <c r="I544">
        <v>0.29027510830324599</v>
      </c>
      <c r="J544">
        <v>0.425305590438739</v>
      </c>
    </row>
    <row r="545" spans="1:10" x14ac:dyDescent="0.2">
      <c r="A545" t="s">
        <v>1096</v>
      </c>
      <c r="B545" t="s">
        <v>1097</v>
      </c>
      <c r="C545">
        <v>0</v>
      </c>
      <c r="D545">
        <v>0</v>
      </c>
      <c r="E545">
        <v>-3.3515096561985397E-2</v>
      </c>
      <c r="F545">
        <v>2.2157750600284202E-8</v>
      </c>
      <c r="G545">
        <v>3.4279343575733902E-7</v>
      </c>
      <c r="H545">
        <v>-1.0870842214223699</v>
      </c>
      <c r="I545">
        <v>2.4792702736083401E-5</v>
      </c>
      <c r="J545">
        <v>2.0376502561218499E-4</v>
      </c>
    </row>
    <row r="546" spans="1:10" x14ac:dyDescent="0.2">
      <c r="A546" t="s">
        <v>1098</v>
      </c>
      <c r="B546" t="s">
        <v>1099</v>
      </c>
      <c r="C546">
        <v>0</v>
      </c>
      <c r="D546">
        <v>0</v>
      </c>
      <c r="E546">
        <v>-3.0840007309922601E-2</v>
      </c>
      <c r="F546">
        <v>5.7192764296564401E-7</v>
      </c>
      <c r="G546">
        <v>5.95710772673126E-6</v>
      </c>
      <c r="H546">
        <v>-0.99420164451949999</v>
      </c>
      <c r="I546">
        <v>1.27874870592937E-4</v>
      </c>
      <c r="J546">
        <v>7.7312852795270097E-4</v>
      </c>
    </row>
    <row r="547" spans="1:10" x14ac:dyDescent="0.2">
      <c r="A547" t="s">
        <v>1100</v>
      </c>
      <c r="B547" t="s">
        <v>1101</v>
      </c>
      <c r="C547">
        <v>0</v>
      </c>
      <c r="D547">
        <v>0</v>
      </c>
      <c r="E547">
        <v>-5.5460281675743101E-2</v>
      </c>
      <c r="F547">
        <v>4.46072707601188E-14</v>
      </c>
      <c r="G547">
        <v>3.9105707366370903E-12</v>
      </c>
      <c r="H547">
        <v>-1.6389323317168301</v>
      </c>
      <c r="I547">
        <v>1.94866018669698E-7</v>
      </c>
      <c r="J547">
        <v>3.5147963790465799E-6</v>
      </c>
    </row>
    <row r="548" spans="1:10" x14ac:dyDescent="0.2">
      <c r="A548" t="s">
        <v>1102</v>
      </c>
      <c r="B548" t="s">
        <v>1103</v>
      </c>
      <c r="C548">
        <v>0</v>
      </c>
      <c r="D548">
        <v>0</v>
      </c>
      <c r="E548">
        <v>3.1992475621779801E-3</v>
      </c>
      <c r="F548">
        <v>0.68444164736163604</v>
      </c>
      <c r="G548">
        <v>0.77919084353796297</v>
      </c>
      <c r="H548">
        <v>0.21945455698192701</v>
      </c>
      <c r="I548">
        <v>0.50681919107418005</v>
      </c>
      <c r="J548">
        <v>0.64237805904823697</v>
      </c>
    </row>
    <row r="549" spans="1:10" x14ac:dyDescent="0.2">
      <c r="A549" t="s">
        <v>1104</v>
      </c>
      <c r="B549" t="s">
        <v>1105</v>
      </c>
      <c r="C549">
        <v>0</v>
      </c>
      <c r="D549">
        <v>0</v>
      </c>
      <c r="E549">
        <v>-2.85630358238156E-2</v>
      </c>
      <c r="F549">
        <v>1.3379296182982099E-8</v>
      </c>
      <c r="G549">
        <v>2.1653876283841901E-7</v>
      </c>
      <c r="H549">
        <v>-0.88891683204556204</v>
      </c>
      <c r="I549">
        <v>2.9335496998408499E-5</v>
      </c>
      <c r="J549">
        <v>2.3557971635363199E-4</v>
      </c>
    </row>
    <row r="550" spans="1:10" x14ac:dyDescent="0.2">
      <c r="A550" t="s">
        <v>1106</v>
      </c>
      <c r="B550" t="s">
        <v>1107</v>
      </c>
      <c r="C550">
        <v>0</v>
      </c>
      <c r="D550">
        <v>0</v>
      </c>
      <c r="E550">
        <v>7.4438049387747897E-3</v>
      </c>
      <c r="F550">
        <v>0.21064299764483199</v>
      </c>
      <c r="G550">
        <v>0.315976534298679</v>
      </c>
      <c r="H550">
        <v>0.13562457046632601</v>
      </c>
      <c r="I550">
        <v>0.58425040416276197</v>
      </c>
      <c r="J550">
        <v>0.70809664149470797</v>
      </c>
    </row>
    <row r="551" spans="1:10" x14ac:dyDescent="0.2">
      <c r="A551" t="s">
        <v>1108</v>
      </c>
      <c r="B551" t="s">
        <v>1109</v>
      </c>
      <c r="C551">
        <v>0</v>
      </c>
      <c r="D551">
        <v>0</v>
      </c>
      <c r="E551">
        <v>1.40758208678058E-2</v>
      </c>
      <c r="F551">
        <v>8.7813387742518301E-8</v>
      </c>
      <c r="G551">
        <v>1.1404899247546801E-6</v>
      </c>
      <c r="H551">
        <v>0.56624260271980997</v>
      </c>
      <c r="I551">
        <v>2.17050739661971E-7</v>
      </c>
      <c r="J551">
        <v>3.7707512486693798E-6</v>
      </c>
    </row>
    <row r="552" spans="1:10" x14ac:dyDescent="0.2">
      <c r="A552" t="s">
        <v>1110</v>
      </c>
      <c r="B552" t="s">
        <v>1111</v>
      </c>
      <c r="C552">
        <v>0</v>
      </c>
      <c r="D552">
        <v>0</v>
      </c>
      <c r="E552">
        <v>3.4177109603714499E-3</v>
      </c>
      <c r="F552">
        <v>6.5100695904888498E-2</v>
      </c>
      <c r="G552">
        <v>0.127534324193562</v>
      </c>
      <c r="H552">
        <v>0.10883148155246899</v>
      </c>
      <c r="I552">
        <v>0.15865805261056801</v>
      </c>
      <c r="J552">
        <v>0.26748120408063603</v>
      </c>
    </row>
    <row r="553" spans="1:10" x14ac:dyDescent="0.2">
      <c r="A553" t="s">
        <v>1112</v>
      </c>
      <c r="B553" t="s">
        <v>1113</v>
      </c>
      <c r="C553">
        <v>0</v>
      </c>
      <c r="D553">
        <v>0</v>
      </c>
      <c r="E553">
        <v>-4.9701280869122897E-3</v>
      </c>
      <c r="F553">
        <v>0.190308565023798</v>
      </c>
      <c r="G553">
        <v>0.29015160928266098</v>
      </c>
      <c r="H553">
        <v>-0.21781795006296301</v>
      </c>
      <c r="I553">
        <v>0.1674629329323</v>
      </c>
      <c r="J553">
        <v>0.28030272670385598</v>
      </c>
    </row>
    <row r="554" spans="1:10" x14ac:dyDescent="0.2">
      <c r="A554" t="s">
        <v>1114</v>
      </c>
      <c r="B554" t="s">
        <v>1115</v>
      </c>
      <c r="C554">
        <v>0</v>
      </c>
      <c r="D554">
        <v>0</v>
      </c>
      <c r="E554">
        <v>1.1236821336805701E-2</v>
      </c>
      <c r="F554">
        <v>0.28663510375171403</v>
      </c>
      <c r="G554">
        <v>0.40312851490214402</v>
      </c>
      <c r="H554">
        <v>-8.4041032371086594E-2</v>
      </c>
      <c r="I554">
        <v>0.84857763882510895</v>
      </c>
      <c r="J554">
        <v>0.90664249627770999</v>
      </c>
    </row>
    <row r="555" spans="1:10" x14ac:dyDescent="0.2">
      <c r="A555" t="s">
        <v>1116</v>
      </c>
      <c r="B555" t="s">
        <v>1117</v>
      </c>
      <c r="C555">
        <v>0</v>
      </c>
      <c r="D555">
        <v>0</v>
      </c>
      <c r="E555">
        <v>-1.4387275690048201E-2</v>
      </c>
      <c r="F555">
        <v>5.9919606292727502E-2</v>
      </c>
      <c r="G555">
        <v>0.118934765698018</v>
      </c>
      <c r="H555">
        <v>-0.168229843826427</v>
      </c>
      <c r="I555">
        <v>0.59762045430785804</v>
      </c>
      <c r="J555">
        <v>0.71389804730484896</v>
      </c>
    </row>
    <row r="556" spans="1:10" x14ac:dyDescent="0.2">
      <c r="A556" t="s">
        <v>1118</v>
      </c>
      <c r="B556" t="s">
        <v>1119</v>
      </c>
      <c r="C556">
        <v>0</v>
      </c>
      <c r="D556">
        <v>0</v>
      </c>
      <c r="E556">
        <v>-2.0704407649472598E-2</v>
      </c>
      <c r="F556">
        <v>2.9925825033905201E-4</v>
      </c>
      <c r="G556">
        <v>1.3628557547908299E-3</v>
      </c>
      <c r="H556">
        <v>-0.65897900402043097</v>
      </c>
      <c r="I556">
        <v>5.9113207943430803E-3</v>
      </c>
      <c r="J556">
        <v>1.8787641920389501E-2</v>
      </c>
    </row>
    <row r="557" spans="1:10" x14ac:dyDescent="0.2">
      <c r="A557" t="s">
        <v>1120</v>
      </c>
      <c r="B557" t="s">
        <v>1121</v>
      </c>
      <c r="C557">
        <v>0</v>
      </c>
      <c r="D557">
        <v>0</v>
      </c>
      <c r="E557">
        <v>-1.0325122896876201E-2</v>
      </c>
      <c r="F557">
        <v>0.1268039821991</v>
      </c>
      <c r="G557">
        <v>0.21377850845104701</v>
      </c>
      <c r="H557">
        <v>-0.54648939713760103</v>
      </c>
      <c r="I557">
        <v>5.1741417857118499E-2</v>
      </c>
      <c r="J557">
        <v>0.10778608234789799</v>
      </c>
    </row>
    <row r="558" spans="1:10" x14ac:dyDescent="0.2">
      <c r="A558" t="s">
        <v>1122</v>
      </c>
      <c r="B558" t="s">
        <v>1123</v>
      </c>
      <c r="C558">
        <v>0</v>
      </c>
      <c r="D558">
        <v>0</v>
      </c>
      <c r="E558">
        <v>-4.5676012787963403E-3</v>
      </c>
      <c r="F558">
        <v>0.43558949400229302</v>
      </c>
      <c r="G558">
        <v>0.55612933080989702</v>
      </c>
      <c r="H558">
        <v>-0.215412709754943</v>
      </c>
      <c r="I558">
        <v>0.37579737077942998</v>
      </c>
      <c r="J558">
        <v>0.51813739719523</v>
      </c>
    </row>
    <row r="559" spans="1:10" x14ac:dyDescent="0.2">
      <c r="A559" t="s">
        <v>1124</v>
      </c>
      <c r="B559" t="s">
        <v>1125</v>
      </c>
      <c r="C559">
        <v>0</v>
      </c>
      <c r="D559">
        <v>0</v>
      </c>
      <c r="E559">
        <v>-9.5448588604878492E-3</v>
      </c>
      <c r="F559">
        <v>0.205855377756304</v>
      </c>
      <c r="G559">
        <v>0.31011467336472598</v>
      </c>
      <c r="H559">
        <v>-0.16643620736268999</v>
      </c>
      <c r="I559">
        <v>0.59770910680835199</v>
      </c>
      <c r="J559">
        <v>0.71389804730484896</v>
      </c>
    </row>
    <row r="560" spans="1:10" x14ac:dyDescent="0.2">
      <c r="A560" t="s">
        <v>1126</v>
      </c>
      <c r="B560" t="s">
        <v>1127</v>
      </c>
      <c r="C560">
        <v>0</v>
      </c>
      <c r="D560">
        <v>0</v>
      </c>
      <c r="E560">
        <v>-2.05376623357473E-2</v>
      </c>
      <c r="F560">
        <v>1.24479299452025E-3</v>
      </c>
      <c r="G560">
        <v>4.6109937684341599E-3</v>
      </c>
      <c r="H560">
        <v>-0.63658263283207595</v>
      </c>
      <c r="I560">
        <v>1.6430462273786701E-2</v>
      </c>
      <c r="J560">
        <v>4.3818168943580399E-2</v>
      </c>
    </row>
    <row r="561" spans="1:10" x14ac:dyDescent="0.2">
      <c r="A561" t="s">
        <v>1128</v>
      </c>
      <c r="B561" t="s">
        <v>1129</v>
      </c>
      <c r="C561">
        <v>0</v>
      </c>
      <c r="D561">
        <v>0</v>
      </c>
      <c r="E561">
        <v>-1.0348525460101499E-2</v>
      </c>
      <c r="F561">
        <v>6.39186344312868E-2</v>
      </c>
      <c r="G561">
        <v>0.12568673536768901</v>
      </c>
      <c r="H561">
        <v>-0.1161989616429</v>
      </c>
      <c r="I561">
        <v>0.60994454000307197</v>
      </c>
      <c r="J561">
        <v>0.72517729720758595</v>
      </c>
    </row>
    <row r="562" spans="1:10" x14ac:dyDescent="0.2">
      <c r="A562" t="s">
        <v>1130</v>
      </c>
      <c r="B562" t="s">
        <v>1131</v>
      </c>
      <c r="C562">
        <v>0</v>
      </c>
      <c r="D562">
        <v>0</v>
      </c>
      <c r="E562">
        <v>4.8700958006414304E-3</v>
      </c>
      <c r="F562">
        <v>0.55133896058012299</v>
      </c>
      <c r="G562">
        <v>0.66469991346675406</v>
      </c>
      <c r="H562">
        <v>8.9942510947220805E-2</v>
      </c>
      <c r="I562">
        <v>0.78763613297189905</v>
      </c>
      <c r="J562">
        <v>0.86160312163823705</v>
      </c>
    </row>
    <row r="563" spans="1:10" x14ac:dyDescent="0.2">
      <c r="A563" t="s">
        <v>1132</v>
      </c>
      <c r="B563" t="s">
        <v>1133</v>
      </c>
      <c r="C563">
        <v>0</v>
      </c>
      <c r="D563">
        <v>0</v>
      </c>
      <c r="E563">
        <v>8.0244072311186805E-3</v>
      </c>
      <c r="F563">
        <v>3.5396351550754102E-3</v>
      </c>
      <c r="G563">
        <v>1.12839278276949E-2</v>
      </c>
      <c r="H563">
        <v>0.41213522024833699</v>
      </c>
      <c r="I563">
        <v>3.0314200727924498E-4</v>
      </c>
      <c r="J563">
        <v>1.59452695828883E-3</v>
      </c>
    </row>
    <row r="564" spans="1:10" x14ac:dyDescent="0.2">
      <c r="A564" t="s">
        <v>1134</v>
      </c>
      <c r="B564" t="s">
        <v>1135</v>
      </c>
      <c r="C564">
        <v>0</v>
      </c>
      <c r="D564">
        <v>0</v>
      </c>
      <c r="E564">
        <v>1.8704200645653E-3</v>
      </c>
      <c r="F564">
        <v>0.66315184805407401</v>
      </c>
      <c r="G564">
        <v>0.76251235006262397</v>
      </c>
      <c r="H564">
        <v>0.25031778856124898</v>
      </c>
      <c r="I564">
        <v>0.16050623730598301</v>
      </c>
      <c r="J564">
        <v>0.27016409863342999</v>
      </c>
    </row>
    <row r="565" spans="1:10" x14ac:dyDescent="0.2">
      <c r="A565" t="s">
        <v>1136</v>
      </c>
      <c r="B565" t="s">
        <v>1137</v>
      </c>
      <c r="C565">
        <v>0</v>
      </c>
      <c r="D565">
        <v>0</v>
      </c>
      <c r="E565">
        <v>3.7148867706588398E-3</v>
      </c>
      <c r="F565">
        <v>0.44940092895445799</v>
      </c>
      <c r="G565">
        <v>0.570289236743172</v>
      </c>
      <c r="H565">
        <v>0.154396031999079</v>
      </c>
      <c r="I565">
        <v>0.45276754823402798</v>
      </c>
      <c r="J565">
        <v>0.58880449074417895</v>
      </c>
    </row>
    <row r="566" spans="1:10" x14ac:dyDescent="0.2">
      <c r="A566" t="s">
        <v>1138</v>
      </c>
      <c r="B566" t="s">
        <v>1139</v>
      </c>
      <c r="C566">
        <v>0</v>
      </c>
      <c r="D566">
        <v>0</v>
      </c>
      <c r="E566">
        <v>8.0346487939811297E-4</v>
      </c>
      <c r="F566">
        <v>0.74636455155133596</v>
      </c>
      <c r="G566">
        <v>0.82563144924501097</v>
      </c>
      <c r="H566">
        <v>-4.3837518092489501E-2</v>
      </c>
      <c r="I566">
        <v>0.67147811110066702</v>
      </c>
      <c r="J566">
        <v>0.76991030290656204</v>
      </c>
    </row>
    <row r="567" spans="1:10" x14ac:dyDescent="0.2">
      <c r="A567" t="s">
        <v>1140</v>
      </c>
      <c r="B567" t="s">
        <v>1141</v>
      </c>
      <c r="C567">
        <v>0</v>
      </c>
      <c r="D567">
        <v>0</v>
      </c>
      <c r="E567">
        <v>-4.2869580850683304E-3</v>
      </c>
      <c r="F567">
        <v>0.667736527476538</v>
      </c>
      <c r="G567">
        <v>0.76687644858659199</v>
      </c>
      <c r="H567">
        <v>6.7874487138335299E-2</v>
      </c>
      <c r="I567">
        <v>0.87024558879731595</v>
      </c>
      <c r="J567">
        <v>0.91825311877108895</v>
      </c>
    </row>
    <row r="568" spans="1:10" x14ac:dyDescent="0.2">
      <c r="A568" t="s">
        <v>1142</v>
      </c>
      <c r="B568" t="s">
        <v>1143</v>
      </c>
      <c r="C568">
        <v>0</v>
      </c>
      <c r="D568">
        <v>0</v>
      </c>
      <c r="E568">
        <v>-3.4853771456429101E-3</v>
      </c>
      <c r="F568">
        <v>0.346985288859259</v>
      </c>
      <c r="G568">
        <v>0.46979218002566298</v>
      </c>
      <c r="H568">
        <v>-0.22570399301583399</v>
      </c>
      <c r="I568">
        <v>0.142595892756502</v>
      </c>
      <c r="J568">
        <v>0.247134891564811</v>
      </c>
    </row>
    <row r="569" spans="1:10" x14ac:dyDescent="0.2">
      <c r="A569" t="s">
        <v>1144</v>
      </c>
      <c r="B569" t="s">
        <v>1145</v>
      </c>
      <c r="C569">
        <v>0</v>
      </c>
      <c r="D569">
        <v>0</v>
      </c>
      <c r="E569">
        <v>1.90488054976049E-3</v>
      </c>
      <c r="F569">
        <v>0.65637173053318798</v>
      </c>
      <c r="G569">
        <v>0.75832210096200503</v>
      </c>
      <c r="H569">
        <v>0.24688388717106299</v>
      </c>
      <c r="I569">
        <v>0.16467106365220999</v>
      </c>
      <c r="J569">
        <v>0.27629020568121998</v>
      </c>
    </row>
    <row r="570" spans="1:10" x14ac:dyDescent="0.2">
      <c r="A570" t="s">
        <v>1146</v>
      </c>
      <c r="B570" t="s">
        <v>1147</v>
      </c>
      <c r="C570">
        <v>0</v>
      </c>
      <c r="D570">
        <v>0</v>
      </c>
      <c r="E570">
        <v>-3.3023834059672701E-3</v>
      </c>
      <c r="F570">
        <v>0.41820302875797499</v>
      </c>
      <c r="G570">
        <v>0.53915390472229197</v>
      </c>
      <c r="H570">
        <v>-0.101482090747429</v>
      </c>
      <c r="I570">
        <v>0.549942869492697</v>
      </c>
      <c r="J570">
        <v>0.67744718818069904</v>
      </c>
    </row>
    <row r="571" spans="1:10" x14ac:dyDescent="0.2">
      <c r="A571" t="s">
        <v>1148</v>
      </c>
      <c r="B571" t="s">
        <v>1149</v>
      </c>
      <c r="C571">
        <v>0</v>
      </c>
      <c r="D571">
        <v>0</v>
      </c>
      <c r="E571">
        <v>9.7282339622450694E-3</v>
      </c>
      <c r="F571">
        <v>4.6583465579367097E-3</v>
      </c>
      <c r="G571">
        <v>1.42874069357126E-2</v>
      </c>
      <c r="H571">
        <v>0.16166756578802199</v>
      </c>
      <c r="I571">
        <v>0.261805984542477</v>
      </c>
      <c r="J571">
        <v>0.39596082986971798</v>
      </c>
    </row>
    <row r="572" spans="1:10" x14ac:dyDescent="0.2">
      <c r="A572" t="s">
        <v>1150</v>
      </c>
      <c r="B572" t="s">
        <v>1151</v>
      </c>
      <c r="C572">
        <v>0</v>
      </c>
      <c r="D572">
        <v>0</v>
      </c>
      <c r="E572">
        <v>2.21742165731512E-2</v>
      </c>
      <c r="F572">
        <v>4.6384446338512503E-6</v>
      </c>
      <c r="G572">
        <v>3.7535721190857798E-5</v>
      </c>
      <c r="H572">
        <v>0.862423378741078</v>
      </c>
      <c r="I572">
        <v>1.97490745566623E-5</v>
      </c>
      <c r="J572">
        <v>1.7170269779841901E-4</v>
      </c>
    </row>
    <row r="573" spans="1:10" x14ac:dyDescent="0.2">
      <c r="A573" t="s">
        <v>1152</v>
      </c>
      <c r="B573" t="s">
        <v>1153</v>
      </c>
      <c r="C573">
        <v>0</v>
      </c>
      <c r="D573">
        <v>0</v>
      </c>
      <c r="E573">
        <v>1.15750326933444E-2</v>
      </c>
      <c r="F573">
        <v>0.25347978120562698</v>
      </c>
      <c r="G573">
        <v>0.36730128075526097</v>
      </c>
      <c r="H573">
        <v>0.41323051906664698</v>
      </c>
      <c r="I573">
        <v>0.32581188910153802</v>
      </c>
      <c r="J573">
        <v>0.46506663139052701</v>
      </c>
    </row>
    <row r="574" spans="1:10" x14ac:dyDescent="0.2">
      <c r="A574" t="s">
        <v>1154</v>
      </c>
      <c r="B574" t="s">
        <v>1155</v>
      </c>
      <c r="C574">
        <v>0</v>
      </c>
      <c r="D574">
        <v>0</v>
      </c>
      <c r="E574">
        <v>1.16983082493351E-2</v>
      </c>
      <c r="F574">
        <v>1.2388903561813399E-2</v>
      </c>
      <c r="G574">
        <v>3.3131408975907002E-2</v>
      </c>
      <c r="H574">
        <v>0.60766012189484298</v>
      </c>
      <c r="I574">
        <v>1.6189100665474599E-3</v>
      </c>
      <c r="J574">
        <v>6.2156693065982902E-3</v>
      </c>
    </row>
    <row r="575" spans="1:10" x14ac:dyDescent="0.2">
      <c r="A575" t="s">
        <v>1156</v>
      </c>
      <c r="B575" t="s">
        <v>1157</v>
      </c>
      <c r="C575">
        <v>0</v>
      </c>
      <c r="D575">
        <v>0</v>
      </c>
      <c r="E575">
        <v>2.6608358893036401E-3</v>
      </c>
      <c r="F575">
        <v>0.42665772407699398</v>
      </c>
      <c r="G575">
        <v>0.54803898135408702</v>
      </c>
      <c r="H575">
        <v>6.1335132503348003E-2</v>
      </c>
      <c r="I575">
        <v>0.65850910201819801</v>
      </c>
      <c r="J575">
        <v>0.76126546738807099</v>
      </c>
    </row>
    <row r="576" spans="1:10" x14ac:dyDescent="0.2">
      <c r="A576" t="s">
        <v>1158</v>
      </c>
      <c r="B576" t="s">
        <v>1159</v>
      </c>
      <c r="C576">
        <v>0</v>
      </c>
      <c r="D576">
        <v>0</v>
      </c>
      <c r="E576">
        <v>9.5784298295583103E-3</v>
      </c>
      <c r="F576">
        <v>0.28125786919950702</v>
      </c>
      <c r="G576">
        <v>0.39848880805164599</v>
      </c>
      <c r="H576">
        <v>0.27861359903654598</v>
      </c>
      <c r="I576">
        <v>0.45251342467849598</v>
      </c>
      <c r="J576">
        <v>0.58880449074417895</v>
      </c>
    </row>
    <row r="577" spans="1:10" x14ac:dyDescent="0.2">
      <c r="A577" t="s">
        <v>1160</v>
      </c>
      <c r="B577" t="s">
        <v>1161</v>
      </c>
      <c r="C577">
        <v>0</v>
      </c>
      <c r="D577">
        <v>0</v>
      </c>
      <c r="E577">
        <v>1.3014277674731701E-2</v>
      </c>
      <c r="F577">
        <v>2.89433403151087E-3</v>
      </c>
      <c r="G577">
        <v>9.5749666702812496E-3</v>
      </c>
      <c r="H577">
        <v>0.44150184543322002</v>
      </c>
      <c r="I577">
        <v>1.57002502845386E-2</v>
      </c>
      <c r="J577">
        <v>4.2134345151363703E-2</v>
      </c>
    </row>
    <row r="578" spans="1:10" x14ac:dyDescent="0.2">
      <c r="A578" t="s">
        <v>1162</v>
      </c>
      <c r="B578" t="s">
        <v>1163</v>
      </c>
      <c r="C578">
        <v>0</v>
      </c>
      <c r="D578">
        <v>0</v>
      </c>
      <c r="E578">
        <v>3.4204970161182603E-2</v>
      </c>
      <c r="F578">
        <v>1.2482760212263399E-10</v>
      </c>
      <c r="G578">
        <v>3.4163646121143701E-9</v>
      </c>
      <c r="H578">
        <v>1.3599094398343501</v>
      </c>
      <c r="I578">
        <v>7.7899611333858402E-10</v>
      </c>
      <c r="J578">
        <v>3.9023995772961499E-8</v>
      </c>
    </row>
    <row r="579" spans="1:10" x14ac:dyDescent="0.2">
      <c r="A579" t="s">
        <v>1164</v>
      </c>
      <c r="B579" t="s">
        <v>1165</v>
      </c>
      <c r="C579">
        <v>0</v>
      </c>
      <c r="D579">
        <v>0</v>
      </c>
      <c r="E579">
        <v>6.0847050231442401E-3</v>
      </c>
      <c r="F579">
        <v>0.15456669535060699</v>
      </c>
      <c r="G579">
        <v>0.247494921626848</v>
      </c>
      <c r="H579">
        <v>-2.6041714948127501E-2</v>
      </c>
      <c r="I579">
        <v>0.88345692548142096</v>
      </c>
      <c r="J579">
        <v>0.926616835101151</v>
      </c>
    </row>
    <row r="580" spans="1:10" x14ac:dyDescent="0.2">
      <c r="A580" t="s">
        <v>1166</v>
      </c>
      <c r="B580" t="s">
        <v>1167</v>
      </c>
      <c r="C580">
        <v>0</v>
      </c>
      <c r="D580">
        <v>0</v>
      </c>
      <c r="E580">
        <v>2.5332407167454E-2</v>
      </c>
      <c r="F580">
        <v>2.3073322295701999E-5</v>
      </c>
      <c r="G580">
        <v>1.5383395772237401E-4</v>
      </c>
      <c r="H580">
        <v>0.95719501800748596</v>
      </c>
      <c r="I580">
        <v>1.1884298294130401E-4</v>
      </c>
      <c r="J580">
        <v>7.2687684915262701E-4</v>
      </c>
    </row>
    <row r="581" spans="1:10" x14ac:dyDescent="0.2">
      <c r="A581" t="s">
        <v>1168</v>
      </c>
      <c r="B581" t="s">
        <v>1169</v>
      </c>
      <c r="C581">
        <v>0</v>
      </c>
      <c r="D581">
        <v>0</v>
      </c>
      <c r="E581">
        <v>-4.8815439323963298E-3</v>
      </c>
      <c r="F581">
        <v>0.39304851613132702</v>
      </c>
      <c r="G581">
        <v>0.515569874027626</v>
      </c>
      <c r="H581">
        <v>-0.22472938883531901</v>
      </c>
      <c r="I581">
        <v>0.34965290334469501</v>
      </c>
      <c r="J581">
        <v>0.49241613697271602</v>
      </c>
    </row>
    <row r="582" spans="1:10" x14ac:dyDescent="0.2">
      <c r="A582" t="s">
        <v>1170</v>
      </c>
      <c r="B582" t="s">
        <v>1171</v>
      </c>
      <c r="C582">
        <v>0</v>
      </c>
      <c r="D582">
        <v>0</v>
      </c>
      <c r="E582">
        <v>-9.0793426594482202E-5</v>
      </c>
      <c r="F582">
        <v>0.97873604507938305</v>
      </c>
      <c r="G582">
        <v>0.98566624941619996</v>
      </c>
      <c r="H582">
        <v>0.115413499204487</v>
      </c>
      <c r="I582">
        <v>0.41619239721782297</v>
      </c>
      <c r="J582">
        <v>0.55633342042331702</v>
      </c>
    </row>
    <row r="583" spans="1:10" x14ac:dyDescent="0.2">
      <c r="A583" t="s">
        <v>1172</v>
      </c>
      <c r="B583" t="s">
        <v>1173</v>
      </c>
      <c r="C583">
        <v>0</v>
      </c>
      <c r="D583">
        <v>0</v>
      </c>
      <c r="E583">
        <v>-3.2811572703584597E-2</v>
      </c>
      <c r="F583">
        <v>1.3501685516538101E-6</v>
      </c>
      <c r="G583">
        <v>1.26819403244625E-5</v>
      </c>
      <c r="H583">
        <v>-0.93576428118126698</v>
      </c>
      <c r="I583">
        <v>1.0683125442232399E-3</v>
      </c>
      <c r="J583">
        <v>4.49545918609139E-3</v>
      </c>
    </row>
    <row r="584" spans="1:10" x14ac:dyDescent="0.2">
      <c r="A584" t="s">
        <v>1174</v>
      </c>
      <c r="B584" t="s">
        <v>1175</v>
      </c>
      <c r="C584">
        <v>0</v>
      </c>
      <c r="D584">
        <v>0</v>
      </c>
      <c r="E584">
        <v>1.2442296562254601E-2</v>
      </c>
      <c r="F584">
        <v>3.1533966585315701E-3</v>
      </c>
      <c r="G584">
        <v>1.0238806434491401E-2</v>
      </c>
      <c r="H584">
        <v>0.44911975677273502</v>
      </c>
      <c r="I584">
        <v>9.8131992432000104E-3</v>
      </c>
      <c r="J584">
        <v>2.8457329013170898E-2</v>
      </c>
    </row>
    <row r="585" spans="1:10" x14ac:dyDescent="0.2">
      <c r="A585" t="s">
        <v>1176</v>
      </c>
      <c r="B585" t="s">
        <v>1177</v>
      </c>
      <c r="C585">
        <v>0</v>
      </c>
      <c r="D585">
        <v>0</v>
      </c>
      <c r="E585">
        <v>1.3169776362528101E-2</v>
      </c>
      <c r="F585">
        <v>9.4662675580439899E-3</v>
      </c>
      <c r="G585">
        <v>2.60900984455576E-2</v>
      </c>
      <c r="H585">
        <v>0.57609121345359104</v>
      </c>
      <c r="I585">
        <v>6.10926963023865E-3</v>
      </c>
      <c r="J585">
        <v>1.9280294220109601E-2</v>
      </c>
    </row>
    <row r="586" spans="1:10" x14ac:dyDescent="0.2">
      <c r="A586" t="s">
        <v>1178</v>
      </c>
      <c r="B586" t="s">
        <v>1179</v>
      </c>
      <c r="C586">
        <v>0</v>
      </c>
      <c r="D586">
        <v>0</v>
      </c>
      <c r="E586">
        <v>-9.5970384380265495E-3</v>
      </c>
      <c r="F586">
        <v>2.7206246104945001E-2</v>
      </c>
      <c r="G586">
        <v>6.2508323975005595E-2</v>
      </c>
      <c r="H586">
        <v>-0.36879673230045301</v>
      </c>
      <c r="I586">
        <v>4.0446926368669603E-2</v>
      </c>
      <c r="J586">
        <v>8.8646180291334295E-2</v>
      </c>
    </row>
    <row r="587" spans="1:10" x14ac:dyDescent="0.2">
      <c r="A587" t="s">
        <v>1180</v>
      </c>
      <c r="B587" t="s">
        <v>1181</v>
      </c>
      <c r="C587">
        <v>0</v>
      </c>
      <c r="D587">
        <v>0</v>
      </c>
      <c r="E587">
        <v>-5.3740469251875598E-3</v>
      </c>
      <c r="F587">
        <v>6.4628836851656504E-2</v>
      </c>
      <c r="G587">
        <v>0.126846149940191</v>
      </c>
      <c r="H587">
        <v>-2.4419485693814701E-2</v>
      </c>
      <c r="I587">
        <v>0.840283327919636</v>
      </c>
      <c r="J587">
        <v>0.90018132481818403</v>
      </c>
    </row>
    <row r="588" spans="1:10" x14ac:dyDescent="0.2">
      <c r="A588" t="s">
        <v>1182</v>
      </c>
      <c r="B588" t="s">
        <v>1183</v>
      </c>
      <c r="C588">
        <v>0</v>
      </c>
      <c r="D588">
        <v>0</v>
      </c>
      <c r="E588">
        <v>1.28788993185978E-2</v>
      </c>
      <c r="F588">
        <v>0.15537746064421001</v>
      </c>
      <c r="G588">
        <v>0.248038070709726</v>
      </c>
      <c r="H588">
        <v>0.56796167796927</v>
      </c>
      <c r="I588">
        <v>0.120814505704207</v>
      </c>
      <c r="J588">
        <v>0.21240718039849299</v>
      </c>
    </row>
    <row r="589" spans="1:10" x14ac:dyDescent="0.2">
      <c r="A589" t="s">
        <v>1184</v>
      </c>
      <c r="B589" t="s">
        <v>1185</v>
      </c>
      <c r="C589">
        <v>0</v>
      </c>
      <c r="D589">
        <v>0</v>
      </c>
      <c r="E589">
        <v>2.6994540415409898E-2</v>
      </c>
      <c r="F589">
        <v>1.09293773091156E-2</v>
      </c>
      <c r="G589">
        <v>2.97098318583712E-2</v>
      </c>
      <c r="H589">
        <v>1.0451386943782901</v>
      </c>
      <c r="I589">
        <v>1.8601314104499101E-2</v>
      </c>
      <c r="J589">
        <v>4.8437085242408397E-2</v>
      </c>
    </row>
    <row r="590" spans="1:10" x14ac:dyDescent="0.2">
      <c r="A590" t="s">
        <v>1186</v>
      </c>
      <c r="B590" t="s">
        <v>1187</v>
      </c>
      <c r="C590">
        <v>0</v>
      </c>
      <c r="D590">
        <v>0</v>
      </c>
      <c r="E590">
        <v>-7.9595471979127495E-3</v>
      </c>
      <c r="F590">
        <v>9.3523454427574093E-2</v>
      </c>
      <c r="G590">
        <v>0.16963219665139301</v>
      </c>
      <c r="H590">
        <v>-0.309540208352933</v>
      </c>
      <c r="I590">
        <v>0.11701129459250401</v>
      </c>
      <c r="J590">
        <v>0.207232124429823</v>
      </c>
    </row>
    <row r="591" spans="1:10" x14ac:dyDescent="0.2">
      <c r="A591" t="s">
        <v>1188</v>
      </c>
      <c r="B591" t="s">
        <v>1189</v>
      </c>
      <c r="C591">
        <v>0</v>
      </c>
      <c r="D591">
        <v>0</v>
      </c>
      <c r="E591">
        <v>-1.5684016598208901E-2</v>
      </c>
      <c r="F591">
        <v>1.5505507239904501E-4</v>
      </c>
      <c r="G591">
        <v>7.8422084694132498E-4</v>
      </c>
      <c r="H591">
        <v>-0.45633358227578502</v>
      </c>
      <c r="I591">
        <v>7.4390035740149497E-3</v>
      </c>
      <c r="J591">
        <v>2.2737198244148198E-2</v>
      </c>
    </row>
    <row r="592" spans="1:10" x14ac:dyDescent="0.2">
      <c r="A592" t="s">
        <v>1190</v>
      </c>
      <c r="B592" t="s">
        <v>1191</v>
      </c>
      <c r="C592">
        <v>0</v>
      </c>
      <c r="D592">
        <v>0</v>
      </c>
      <c r="E592">
        <v>-1.74915019489487E-2</v>
      </c>
      <c r="F592">
        <v>1.91374010250508E-5</v>
      </c>
      <c r="G592">
        <v>1.3332811839969201E-4</v>
      </c>
      <c r="H592">
        <v>-0.60999420017094397</v>
      </c>
      <c r="I592">
        <v>3.2119212181105201E-4</v>
      </c>
      <c r="J592">
        <v>1.6727431294318201E-3</v>
      </c>
    </row>
    <row r="593" spans="1:10" x14ac:dyDescent="0.2">
      <c r="A593" t="s">
        <v>1192</v>
      </c>
      <c r="B593" t="s">
        <v>1193</v>
      </c>
      <c r="C593">
        <v>0</v>
      </c>
      <c r="D593">
        <v>0</v>
      </c>
      <c r="E593">
        <v>4.3423249932377497E-3</v>
      </c>
      <c r="F593">
        <v>0.27370370407775702</v>
      </c>
      <c r="G593">
        <v>0.390157583590515</v>
      </c>
      <c r="H593">
        <v>7.4922028643823399E-2</v>
      </c>
      <c r="I593">
        <v>0.65035081932305705</v>
      </c>
      <c r="J593">
        <v>0.75349015630821103</v>
      </c>
    </row>
    <row r="594" spans="1:10" x14ac:dyDescent="0.2">
      <c r="A594" t="s">
        <v>1194</v>
      </c>
      <c r="B594" t="s">
        <v>1195</v>
      </c>
      <c r="C594">
        <v>0</v>
      </c>
      <c r="D594">
        <v>0</v>
      </c>
      <c r="E594">
        <v>3.9139813979054503E-3</v>
      </c>
      <c r="F594">
        <v>0.30696623635502801</v>
      </c>
      <c r="G594">
        <v>0.42434754355517701</v>
      </c>
      <c r="H594">
        <v>5.8511645541636903E-2</v>
      </c>
      <c r="I594">
        <v>0.71324447058799501</v>
      </c>
      <c r="J594">
        <v>0.80680987425652695</v>
      </c>
    </row>
    <row r="595" spans="1:10" x14ac:dyDescent="0.2">
      <c r="A595" t="s">
        <v>1196</v>
      </c>
      <c r="B595" t="s">
        <v>1197</v>
      </c>
      <c r="C595">
        <v>0</v>
      </c>
      <c r="D595">
        <v>0</v>
      </c>
      <c r="E595">
        <v>-2.4206124174581999E-3</v>
      </c>
      <c r="F595">
        <v>0.36794658144925502</v>
      </c>
      <c r="G595">
        <v>0.49121802498047701</v>
      </c>
      <c r="H595">
        <v>3.6964177346206203E-2</v>
      </c>
      <c r="I595">
        <v>0.74105179764968898</v>
      </c>
      <c r="J595">
        <v>0.83020098755206295</v>
      </c>
    </row>
    <row r="596" spans="1:10" x14ac:dyDescent="0.2">
      <c r="A596" t="s">
        <v>1198</v>
      </c>
      <c r="B596" t="s">
        <v>1199</v>
      </c>
      <c r="C596">
        <v>0</v>
      </c>
      <c r="D596">
        <v>0</v>
      </c>
      <c r="E596">
        <v>-3.3483480676685699E-4</v>
      </c>
      <c r="F596">
        <v>0.909133157291105</v>
      </c>
      <c r="G596">
        <v>0.95164983230869904</v>
      </c>
      <c r="H596">
        <v>0.219240899406864</v>
      </c>
      <c r="I596">
        <v>6.7889547323752394E-2</v>
      </c>
      <c r="J596">
        <v>0.13500908087823699</v>
      </c>
    </row>
    <row r="597" spans="1:10" x14ac:dyDescent="0.2">
      <c r="A597" t="s">
        <v>1200</v>
      </c>
      <c r="B597" t="s">
        <v>1201</v>
      </c>
      <c r="C597">
        <v>0</v>
      </c>
      <c r="D597">
        <v>0</v>
      </c>
      <c r="E597">
        <v>-2.0004926413220801E-3</v>
      </c>
      <c r="F597">
        <v>0.69120985351514497</v>
      </c>
      <c r="G597">
        <v>0.78441506569356201</v>
      </c>
      <c r="H597">
        <v>-0.13561329382687701</v>
      </c>
      <c r="I597">
        <v>0.51557750406022895</v>
      </c>
      <c r="J597">
        <v>0.64912927867880299</v>
      </c>
    </row>
    <row r="598" spans="1:10" x14ac:dyDescent="0.2">
      <c r="A598" t="s">
        <v>1202</v>
      </c>
      <c r="B598" t="s">
        <v>1203</v>
      </c>
      <c r="C598">
        <v>0</v>
      </c>
      <c r="D598">
        <v>0</v>
      </c>
      <c r="E598">
        <v>7.1147139326967696E-3</v>
      </c>
      <c r="F598">
        <v>6.9845468251519299E-2</v>
      </c>
      <c r="G598">
        <v>0.134574052382048</v>
      </c>
      <c r="H598">
        <v>0.220392313205724</v>
      </c>
      <c r="I598">
        <v>0.17832283532592799</v>
      </c>
      <c r="J598">
        <v>0.29635959362223802</v>
      </c>
    </row>
    <row r="599" spans="1:10" x14ac:dyDescent="0.2">
      <c r="A599" t="s">
        <v>1204</v>
      </c>
      <c r="B599" t="s">
        <v>1205</v>
      </c>
      <c r="C599">
        <v>0</v>
      </c>
      <c r="D599">
        <v>0</v>
      </c>
      <c r="E599">
        <v>-7.9946562665924002E-3</v>
      </c>
      <c r="F599">
        <v>0.16294219863061599</v>
      </c>
      <c r="G599">
        <v>0.25690900675105899</v>
      </c>
      <c r="H599">
        <v>-0.54009591109613297</v>
      </c>
      <c r="I599">
        <v>2.2646720949591401E-2</v>
      </c>
      <c r="J599">
        <v>5.6189505752288198E-2</v>
      </c>
    </row>
    <row r="600" spans="1:10" x14ac:dyDescent="0.2">
      <c r="A600" t="s">
        <v>1206</v>
      </c>
      <c r="B600" t="s">
        <v>1207</v>
      </c>
      <c r="C600">
        <v>0</v>
      </c>
      <c r="D600">
        <v>0</v>
      </c>
      <c r="E600">
        <v>1.4411765007441501E-3</v>
      </c>
      <c r="F600">
        <v>0.71553810374527704</v>
      </c>
      <c r="G600">
        <v>0.80335761487730195</v>
      </c>
      <c r="H600">
        <v>0.14412328426294699</v>
      </c>
      <c r="I600">
        <v>0.380313274770191</v>
      </c>
      <c r="J600">
        <v>0.52299289550096895</v>
      </c>
    </row>
    <row r="601" spans="1:10" x14ac:dyDescent="0.2">
      <c r="A601" t="s">
        <v>1208</v>
      </c>
      <c r="B601" t="s">
        <v>1209</v>
      </c>
      <c r="C601">
        <v>0</v>
      </c>
      <c r="D601">
        <v>0</v>
      </c>
      <c r="E601">
        <v>3.4200944166354898E-3</v>
      </c>
      <c r="F601">
        <v>0.23521717128355499</v>
      </c>
      <c r="G601">
        <v>0.34608176809832197</v>
      </c>
      <c r="H601">
        <v>3.74296419946284E-2</v>
      </c>
      <c r="I601">
        <v>0.75444627802034303</v>
      </c>
      <c r="J601">
        <v>0.83946042498262197</v>
      </c>
    </row>
    <row r="602" spans="1:10" x14ac:dyDescent="0.2">
      <c r="A602" t="s">
        <v>1210</v>
      </c>
      <c r="B602" t="s">
        <v>1211</v>
      </c>
      <c r="C602">
        <v>0</v>
      </c>
      <c r="D602">
        <v>0</v>
      </c>
      <c r="E602">
        <v>9.1823377315799603E-3</v>
      </c>
      <c r="F602">
        <v>3.1677188735166298E-2</v>
      </c>
      <c r="G602">
        <v>7.01566369460946E-2</v>
      </c>
      <c r="H602">
        <v>0.526745129433842</v>
      </c>
      <c r="I602">
        <v>2.6142733196526302E-3</v>
      </c>
      <c r="J602">
        <v>9.3227645161849792E-3</v>
      </c>
    </row>
    <row r="603" spans="1:10" x14ac:dyDescent="0.2">
      <c r="A603" t="s">
        <v>1212</v>
      </c>
      <c r="B603" t="s">
        <v>1213</v>
      </c>
      <c r="C603">
        <v>0</v>
      </c>
      <c r="D603">
        <v>0</v>
      </c>
      <c r="E603">
        <v>2.1929497360132399E-2</v>
      </c>
      <c r="F603">
        <v>2.3774679534159899E-5</v>
      </c>
      <c r="G603">
        <v>1.5730165327003899E-4</v>
      </c>
      <c r="H603">
        <v>0.62875084999963804</v>
      </c>
      <c r="I603">
        <v>3.0112963827085598E-3</v>
      </c>
      <c r="J603">
        <v>1.0455062028413901E-2</v>
      </c>
    </row>
    <row r="604" spans="1:10" x14ac:dyDescent="0.2">
      <c r="A604" t="s">
        <v>1214</v>
      </c>
      <c r="B604" t="s">
        <v>1215</v>
      </c>
      <c r="C604">
        <v>0</v>
      </c>
      <c r="D604">
        <v>0</v>
      </c>
      <c r="E604">
        <v>-1.2895142063566E-2</v>
      </c>
      <c r="F604">
        <v>6.1943300603427003E-2</v>
      </c>
      <c r="G604">
        <v>0.12248938390001</v>
      </c>
      <c r="H604">
        <v>-0.72769688739823901</v>
      </c>
      <c r="I604">
        <v>1.1055052365120799E-2</v>
      </c>
      <c r="J604">
        <v>3.1179397019053898E-2</v>
      </c>
    </row>
    <row r="605" spans="1:10" x14ac:dyDescent="0.2">
      <c r="A605" t="s">
        <v>1216</v>
      </c>
      <c r="B605" t="s">
        <v>1217</v>
      </c>
      <c r="C605">
        <v>0</v>
      </c>
      <c r="D605">
        <v>0</v>
      </c>
      <c r="E605">
        <v>5.8003395063334802E-3</v>
      </c>
      <c r="F605">
        <v>0.20557622028512301</v>
      </c>
      <c r="G605">
        <v>0.31011467336472598</v>
      </c>
      <c r="H605">
        <v>0.16390461849082499</v>
      </c>
      <c r="I605">
        <v>0.39855260564820699</v>
      </c>
      <c r="J605">
        <v>0.541003020828276</v>
      </c>
    </row>
    <row r="606" spans="1:10" x14ac:dyDescent="0.2">
      <c r="A606" t="s">
        <v>1218</v>
      </c>
      <c r="B606" t="s">
        <v>1219</v>
      </c>
      <c r="C606">
        <v>0</v>
      </c>
      <c r="D606">
        <v>0</v>
      </c>
      <c r="E606">
        <v>3.2343437945799997E-2</v>
      </c>
      <c r="F606">
        <v>1.42791847257335E-6</v>
      </c>
      <c r="G606">
        <v>1.3293541886258001E-5</v>
      </c>
      <c r="H606">
        <v>1.04184903966047</v>
      </c>
      <c r="I606">
        <v>1.8206005949701501E-4</v>
      </c>
      <c r="J606">
        <v>1.05234715709264E-3</v>
      </c>
    </row>
    <row r="607" spans="1:10" x14ac:dyDescent="0.2">
      <c r="A607" t="s">
        <v>1220</v>
      </c>
      <c r="B607" t="s">
        <v>1221</v>
      </c>
      <c r="C607">
        <v>0</v>
      </c>
      <c r="D607">
        <v>0</v>
      </c>
      <c r="E607">
        <v>-6.0575768785568803E-3</v>
      </c>
      <c r="F607">
        <v>0.357076024564282</v>
      </c>
      <c r="G607">
        <v>0.47974965241586898</v>
      </c>
      <c r="H607">
        <v>8.8736016349316604E-2</v>
      </c>
      <c r="I607">
        <v>0.74336537630664001</v>
      </c>
      <c r="J607">
        <v>0.83020098755206295</v>
      </c>
    </row>
    <row r="608" spans="1:10" x14ac:dyDescent="0.2">
      <c r="A608" t="s">
        <v>1222</v>
      </c>
      <c r="B608" t="s">
        <v>1223</v>
      </c>
      <c r="C608">
        <v>0</v>
      </c>
      <c r="D608">
        <v>0</v>
      </c>
      <c r="E608">
        <v>1.54794855084333E-2</v>
      </c>
      <c r="F608">
        <v>9.0093616271218104E-4</v>
      </c>
      <c r="G608">
        <v>3.4845030999015201E-3</v>
      </c>
      <c r="H608">
        <v>0.604104654589808</v>
      </c>
      <c r="I608">
        <v>1.55783980368556E-3</v>
      </c>
      <c r="J608">
        <v>6.11510251297468E-3</v>
      </c>
    </row>
    <row r="609" spans="1:10" x14ac:dyDescent="0.2">
      <c r="A609" t="s">
        <v>1224</v>
      </c>
      <c r="B609" t="s">
        <v>1225</v>
      </c>
      <c r="C609">
        <v>0</v>
      </c>
      <c r="D609">
        <v>0</v>
      </c>
      <c r="E609">
        <v>-3.33098588659772E-3</v>
      </c>
      <c r="F609">
        <v>0.37679839538050303</v>
      </c>
      <c r="G609">
        <v>0.49923414602051602</v>
      </c>
      <c r="H609">
        <v>-0.16633030884425601</v>
      </c>
      <c r="I609">
        <v>0.29507548753233798</v>
      </c>
      <c r="J609">
        <v>0.43113807345002703</v>
      </c>
    </row>
    <row r="610" spans="1:10" x14ac:dyDescent="0.2">
      <c r="A610" t="s">
        <v>1226</v>
      </c>
      <c r="B610" t="s">
        <v>1227</v>
      </c>
      <c r="C610">
        <v>0</v>
      </c>
      <c r="D610">
        <v>0</v>
      </c>
      <c r="E610">
        <v>8.5967847388739808E-3</v>
      </c>
      <c r="F610">
        <v>0.13840518630594201</v>
      </c>
      <c r="G610">
        <v>0.22857497016303099</v>
      </c>
      <c r="H610">
        <v>0.57057822749734999</v>
      </c>
      <c r="I610">
        <v>1.6910687445714799E-2</v>
      </c>
      <c r="J610">
        <v>4.4811191921642103E-2</v>
      </c>
    </row>
    <row r="611" spans="1:10" x14ac:dyDescent="0.2">
      <c r="A611" t="s">
        <v>1228</v>
      </c>
      <c r="B611" t="s">
        <v>1229</v>
      </c>
      <c r="C611">
        <v>0</v>
      </c>
      <c r="D611">
        <v>0</v>
      </c>
      <c r="E611">
        <v>2.81525007874095E-3</v>
      </c>
      <c r="F611">
        <v>0.47869357500786802</v>
      </c>
      <c r="G611">
        <v>0.59455211441355105</v>
      </c>
      <c r="H611">
        <v>0.117030002608875</v>
      </c>
      <c r="I611">
        <v>0.48219568162194498</v>
      </c>
      <c r="J611">
        <v>0.61561875857559001</v>
      </c>
    </row>
    <row r="612" spans="1:10" x14ac:dyDescent="0.2">
      <c r="A612" t="s">
        <v>1230</v>
      </c>
      <c r="B612" t="s">
        <v>1231</v>
      </c>
      <c r="C612">
        <v>0</v>
      </c>
      <c r="D612">
        <v>0</v>
      </c>
      <c r="E612">
        <v>1.8316621902139001E-2</v>
      </c>
      <c r="F612">
        <v>1.58252105531755E-6</v>
      </c>
      <c r="G612">
        <v>1.46036153525795E-5</v>
      </c>
      <c r="H612">
        <v>0.66993733408287104</v>
      </c>
      <c r="I612">
        <v>2.7071500961965299E-5</v>
      </c>
      <c r="J612">
        <v>2.2076913962780999E-4</v>
      </c>
    </row>
    <row r="613" spans="1:10" x14ac:dyDescent="0.2">
      <c r="A613" t="s">
        <v>1232</v>
      </c>
      <c r="B613" t="s">
        <v>1233</v>
      </c>
      <c r="C613">
        <v>0</v>
      </c>
      <c r="D613">
        <v>0</v>
      </c>
      <c r="E613">
        <v>2.0791377253233202E-2</v>
      </c>
      <c r="F613">
        <v>1.1201619654136499E-5</v>
      </c>
      <c r="G613">
        <v>8.1269681904493806E-5</v>
      </c>
      <c r="H613">
        <v>0.70314774750116604</v>
      </c>
      <c r="I613">
        <v>3.97037188042458E-4</v>
      </c>
      <c r="J613">
        <v>2.02758797000323E-3</v>
      </c>
    </row>
    <row r="614" spans="1:10" x14ac:dyDescent="0.2">
      <c r="A614" t="s">
        <v>1234</v>
      </c>
      <c r="B614" t="s">
        <v>1235</v>
      </c>
      <c r="C614">
        <v>0</v>
      </c>
      <c r="D614">
        <v>0</v>
      </c>
      <c r="E614">
        <v>1.9689963512896699E-3</v>
      </c>
      <c r="F614">
        <v>0.68030378441511297</v>
      </c>
      <c r="G614">
        <v>0.77622514230444595</v>
      </c>
      <c r="H614">
        <v>9.8180233535905201E-2</v>
      </c>
      <c r="I614">
        <v>0.62053831981561502</v>
      </c>
      <c r="J614">
        <v>0.73266701733560902</v>
      </c>
    </row>
    <row r="615" spans="1:10" x14ac:dyDescent="0.2">
      <c r="A615" t="s">
        <v>1236</v>
      </c>
      <c r="B615" t="s">
        <v>1237</v>
      </c>
      <c r="C615">
        <v>0</v>
      </c>
      <c r="D615">
        <v>0</v>
      </c>
      <c r="E615">
        <v>6.1393929082348402E-3</v>
      </c>
      <c r="F615">
        <v>0.34020651341645097</v>
      </c>
      <c r="G615">
        <v>0.46239955053502202</v>
      </c>
      <c r="H615">
        <v>0.27392077984747099</v>
      </c>
      <c r="I615">
        <v>0.30911675144843498</v>
      </c>
      <c r="J615">
        <v>0.44607794584877097</v>
      </c>
    </row>
    <row r="616" spans="1:10" x14ac:dyDescent="0.2">
      <c r="A616" t="s">
        <v>1238</v>
      </c>
      <c r="B616" t="s">
        <v>1239</v>
      </c>
      <c r="C616">
        <v>0</v>
      </c>
      <c r="D616">
        <v>0</v>
      </c>
      <c r="E616">
        <v>5.1137713893553999E-3</v>
      </c>
      <c r="F616">
        <v>0.16101768234627101</v>
      </c>
      <c r="G616">
        <v>0.25481130120441398</v>
      </c>
      <c r="H616">
        <v>8.3566947013928694E-2</v>
      </c>
      <c r="I616">
        <v>0.58247828460052697</v>
      </c>
      <c r="J616">
        <v>0.70676719192589899</v>
      </c>
    </row>
    <row r="617" spans="1:10" x14ac:dyDescent="0.2">
      <c r="A617" t="s">
        <v>1240</v>
      </c>
      <c r="B617" t="s">
        <v>1241</v>
      </c>
      <c r="C617">
        <v>0</v>
      </c>
      <c r="D617">
        <v>0</v>
      </c>
      <c r="E617">
        <v>-1.6227823615393201E-2</v>
      </c>
      <c r="F617">
        <v>5.2081507523631197E-3</v>
      </c>
      <c r="G617">
        <v>1.5609614220757901E-2</v>
      </c>
      <c r="H617">
        <v>-0.648120356859059</v>
      </c>
      <c r="I617">
        <v>7.2790477522639797E-3</v>
      </c>
      <c r="J617">
        <v>2.2359097900344301E-2</v>
      </c>
    </row>
    <row r="618" spans="1:10" x14ac:dyDescent="0.2">
      <c r="A618" t="s">
        <v>1242</v>
      </c>
      <c r="B618" t="s">
        <v>1243</v>
      </c>
      <c r="C618">
        <v>0</v>
      </c>
      <c r="D618">
        <v>0</v>
      </c>
      <c r="E618">
        <v>2.1220251515639099E-3</v>
      </c>
      <c r="F618">
        <v>0.65812554959915404</v>
      </c>
      <c r="G618">
        <v>0.75832210096200503</v>
      </c>
      <c r="H618">
        <v>0.36328609511597598</v>
      </c>
      <c r="I618">
        <v>6.7275679098486404E-2</v>
      </c>
      <c r="J618">
        <v>0.13404169396137799</v>
      </c>
    </row>
    <row r="619" spans="1:10" x14ac:dyDescent="0.2">
      <c r="A619" t="s">
        <v>1244</v>
      </c>
      <c r="B619" t="s">
        <v>1245</v>
      </c>
      <c r="C619">
        <v>0</v>
      </c>
      <c r="D619">
        <v>0</v>
      </c>
      <c r="E619">
        <v>9.1668198550933604E-3</v>
      </c>
      <c r="F619">
        <v>0.10417603882997099</v>
      </c>
      <c r="G619">
        <v>0.184500324661834</v>
      </c>
      <c r="H619">
        <v>0.49629085751127699</v>
      </c>
      <c r="I619">
        <v>3.3864210058730498E-2</v>
      </c>
      <c r="J619">
        <v>7.8297030729196596E-2</v>
      </c>
    </row>
    <row r="620" spans="1:10" x14ac:dyDescent="0.2">
      <c r="A620" t="s">
        <v>1246</v>
      </c>
      <c r="B620" t="s">
        <v>1247</v>
      </c>
      <c r="C620">
        <v>0</v>
      </c>
      <c r="D620">
        <v>0</v>
      </c>
      <c r="E620">
        <v>7.5900213421782603E-3</v>
      </c>
      <c r="F620">
        <v>0.49038175692622998</v>
      </c>
      <c r="G620">
        <v>0.60549484540656595</v>
      </c>
      <c r="H620">
        <v>0.273526345514011</v>
      </c>
      <c r="I620">
        <v>0.54898554044911596</v>
      </c>
      <c r="J620">
        <v>0.67706071342610796</v>
      </c>
    </row>
    <row r="621" spans="1:10" x14ac:dyDescent="0.2">
      <c r="A621" t="s">
        <v>1248</v>
      </c>
      <c r="B621" t="s">
        <v>1249</v>
      </c>
      <c r="C621">
        <v>0</v>
      </c>
      <c r="D621">
        <v>0</v>
      </c>
      <c r="E621">
        <v>7.3796728838715804E-3</v>
      </c>
      <c r="F621">
        <v>0.15536458433348399</v>
      </c>
      <c r="G621">
        <v>0.248038070709726</v>
      </c>
      <c r="H621">
        <v>0.60953175892699296</v>
      </c>
      <c r="I621">
        <v>4.9813354260204697E-3</v>
      </c>
      <c r="J621">
        <v>1.6274425056439602E-2</v>
      </c>
    </row>
    <row r="622" spans="1:10" x14ac:dyDescent="0.2">
      <c r="A622" t="s">
        <v>1250</v>
      </c>
      <c r="B622" t="s">
        <v>1251</v>
      </c>
      <c r="C622">
        <v>0</v>
      </c>
      <c r="D622">
        <v>0</v>
      </c>
      <c r="E622">
        <v>2.4119694879444299E-2</v>
      </c>
      <c r="F622">
        <v>3.6132980871326798E-4</v>
      </c>
      <c r="G622">
        <v>1.5838289948598299E-3</v>
      </c>
      <c r="H622">
        <v>0.89931645843326702</v>
      </c>
      <c r="I622">
        <v>1.2683404413147E-3</v>
      </c>
      <c r="J622">
        <v>5.1517148427145196E-3</v>
      </c>
    </row>
    <row r="623" spans="1:10" x14ac:dyDescent="0.2">
      <c r="A623" t="s">
        <v>1252</v>
      </c>
      <c r="B623" t="s">
        <v>1253</v>
      </c>
      <c r="C623">
        <v>0</v>
      </c>
      <c r="D623">
        <v>0</v>
      </c>
      <c r="E623">
        <v>-1.3758780787592999E-2</v>
      </c>
      <c r="F623">
        <v>3.3728128923495001E-3</v>
      </c>
      <c r="G623">
        <v>1.08176803742429E-2</v>
      </c>
      <c r="H623">
        <v>-0.50625010327573805</v>
      </c>
      <c r="I623">
        <v>8.0646744533149992E-3</v>
      </c>
      <c r="J623">
        <v>2.41710470794512E-2</v>
      </c>
    </row>
    <row r="624" spans="1:10" x14ac:dyDescent="0.2">
      <c r="A624" t="s">
        <v>1254</v>
      </c>
      <c r="B624" t="s">
        <v>1255</v>
      </c>
      <c r="C624">
        <v>0</v>
      </c>
      <c r="D624">
        <v>0</v>
      </c>
      <c r="E624">
        <v>3.7077555396622698E-2</v>
      </c>
      <c r="F624">
        <v>1.36749862336887E-8</v>
      </c>
      <c r="G624">
        <v>2.17970992694554E-7</v>
      </c>
      <c r="H624">
        <v>1.1609679445818499</v>
      </c>
      <c r="I624">
        <v>2.1647625824924799E-5</v>
      </c>
      <c r="J624">
        <v>1.8514879973838101E-4</v>
      </c>
    </row>
    <row r="625" spans="1:10" x14ac:dyDescent="0.2">
      <c r="A625" t="s">
        <v>1256</v>
      </c>
      <c r="B625" t="s">
        <v>1257</v>
      </c>
      <c r="C625">
        <v>0</v>
      </c>
      <c r="D625">
        <v>0</v>
      </c>
      <c r="E625">
        <v>2.7294110472525501E-2</v>
      </c>
      <c r="F625">
        <v>8.6379681561680501E-5</v>
      </c>
      <c r="G625">
        <v>4.8164774320117002E-4</v>
      </c>
      <c r="H625">
        <v>0.90473075777313605</v>
      </c>
      <c r="I625">
        <v>1.10670326457843E-3</v>
      </c>
      <c r="J625">
        <v>4.6200469616528104E-3</v>
      </c>
    </row>
    <row r="626" spans="1:10" x14ac:dyDescent="0.2">
      <c r="A626" t="s">
        <v>1258</v>
      </c>
      <c r="B626" t="s">
        <v>1259</v>
      </c>
      <c r="C626">
        <v>0</v>
      </c>
      <c r="D626">
        <v>0</v>
      </c>
      <c r="E626">
        <v>1.09440977863502E-2</v>
      </c>
      <c r="F626">
        <v>1.72903072137125E-2</v>
      </c>
      <c r="G626">
        <v>4.3052287118360601E-2</v>
      </c>
      <c r="H626">
        <v>0.46622214732196399</v>
      </c>
      <c r="I626">
        <v>1.0464683063449E-2</v>
      </c>
      <c r="J626">
        <v>2.9996857173701201E-2</v>
      </c>
    </row>
    <row r="627" spans="1:10" x14ac:dyDescent="0.2">
      <c r="A627" t="s">
        <v>1260</v>
      </c>
      <c r="B627" t="s">
        <v>1261</v>
      </c>
      <c r="C627">
        <v>0</v>
      </c>
      <c r="D627">
        <v>0</v>
      </c>
      <c r="E627">
        <v>1.2815827096799201E-2</v>
      </c>
      <c r="F627">
        <v>0.16107368374613701</v>
      </c>
      <c r="G627">
        <v>0.25481130120441398</v>
      </c>
      <c r="H627">
        <v>0.760340532340953</v>
      </c>
      <c r="I627">
        <v>4.5522341337055801E-2</v>
      </c>
      <c r="J627">
        <v>9.6723151919803907E-2</v>
      </c>
    </row>
    <row r="628" spans="1:10" x14ac:dyDescent="0.2">
      <c r="A628" t="s">
        <v>1262</v>
      </c>
      <c r="B628" t="s">
        <v>1263</v>
      </c>
      <c r="C628">
        <v>0</v>
      </c>
      <c r="D628">
        <v>0</v>
      </c>
      <c r="E628">
        <v>-1.0325625423458699E-3</v>
      </c>
      <c r="F628">
        <v>0.78251319297295696</v>
      </c>
      <c r="G628">
        <v>0.85369883502456401</v>
      </c>
      <c r="H628">
        <v>0.17918298221736001</v>
      </c>
      <c r="I628">
        <v>0.248515008874516</v>
      </c>
      <c r="J628">
        <v>0.38047978226032497</v>
      </c>
    </row>
    <row r="629" spans="1:10" x14ac:dyDescent="0.2">
      <c r="A629" t="s">
        <v>1264</v>
      </c>
      <c r="B629" t="s">
        <v>1265</v>
      </c>
      <c r="C629">
        <v>0</v>
      </c>
      <c r="D629">
        <v>0</v>
      </c>
      <c r="E629">
        <v>1.3440956848688301E-3</v>
      </c>
      <c r="F629">
        <v>0.44605289091102401</v>
      </c>
      <c r="G629">
        <v>0.56672420439420002</v>
      </c>
      <c r="H629">
        <v>9.5489326771400998E-2</v>
      </c>
      <c r="I629">
        <v>0.191854655634424</v>
      </c>
      <c r="J629">
        <v>0.31194914641022298</v>
      </c>
    </row>
    <row r="630" spans="1:10" x14ac:dyDescent="0.2">
      <c r="A630" t="s">
        <v>1266</v>
      </c>
      <c r="B630" t="s">
        <v>1267</v>
      </c>
      <c r="C630">
        <v>0</v>
      </c>
      <c r="D630">
        <v>0</v>
      </c>
      <c r="E630">
        <v>2.79718655140256E-3</v>
      </c>
      <c r="F630">
        <v>9.6145740056699194E-2</v>
      </c>
      <c r="G630">
        <v>0.17289798040965401</v>
      </c>
      <c r="H630">
        <v>0.171878988592366</v>
      </c>
      <c r="I630">
        <v>1.31069644345004E-2</v>
      </c>
      <c r="J630">
        <v>3.6001374895807903E-2</v>
      </c>
    </row>
    <row r="631" spans="1:10" x14ac:dyDescent="0.2">
      <c r="A631" t="s">
        <v>1268</v>
      </c>
      <c r="B631" t="s">
        <v>1269</v>
      </c>
      <c r="C631">
        <v>0</v>
      </c>
      <c r="D631">
        <v>0</v>
      </c>
      <c r="E631">
        <v>2.96915459992485E-2</v>
      </c>
      <c r="F631">
        <v>4.7615763241097402E-8</v>
      </c>
      <c r="G631">
        <v>6.5910240696887399E-7</v>
      </c>
      <c r="H631">
        <v>1.2692513110980299</v>
      </c>
      <c r="I631">
        <v>1.5667637369215999E-8</v>
      </c>
      <c r="J631">
        <v>4.3374617137934901E-7</v>
      </c>
    </row>
    <row r="632" spans="1:10" x14ac:dyDescent="0.2">
      <c r="A632" t="s">
        <v>1270</v>
      </c>
      <c r="B632" t="s">
        <v>1271</v>
      </c>
      <c r="C632">
        <v>0</v>
      </c>
      <c r="D632">
        <v>0</v>
      </c>
      <c r="E632">
        <v>-1.0510614870992601E-2</v>
      </c>
      <c r="F632">
        <v>5.2602229461108001E-3</v>
      </c>
      <c r="G632">
        <v>1.5720893577581101E-2</v>
      </c>
      <c r="H632">
        <v>-0.38510919129362198</v>
      </c>
      <c r="I632">
        <v>1.3189804396692499E-2</v>
      </c>
      <c r="J632">
        <v>3.6040712273559698E-2</v>
      </c>
    </row>
    <row r="633" spans="1:10" x14ac:dyDescent="0.2">
      <c r="A633" t="s">
        <v>1272</v>
      </c>
      <c r="B633" t="s">
        <v>1273</v>
      </c>
      <c r="C633">
        <v>0</v>
      </c>
      <c r="D633">
        <v>0</v>
      </c>
      <c r="E633">
        <v>1.7667451089673301E-2</v>
      </c>
      <c r="F633">
        <v>2.0296492524107101E-6</v>
      </c>
      <c r="G633">
        <v>1.8094839097763301E-5</v>
      </c>
      <c r="H633">
        <v>0.76908137480583605</v>
      </c>
      <c r="I633">
        <v>6.4301279828089801E-7</v>
      </c>
      <c r="J633">
        <v>9.3951314415486792E-6</v>
      </c>
    </row>
    <row r="634" spans="1:10" x14ac:dyDescent="0.2">
      <c r="A634" t="s">
        <v>1274</v>
      </c>
      <c r="B634" t="s">
        <v>1275</v>
      </c>
      <c r="C634">
        <v>0</v>
      </c>
      <c r="D634">
        <v>0</v>
      </c>
      <c r="E634">
        <v>1.2060260312590601E-2</v>
      </c>
      <c r="F634">
        <v>1.40032864891797E-2</v>
      </c>
      <c r="G634">
        <v>3.6554484830315197E-2</v>
      </c>
      <c r="H634">
        <v>0.47100609992624198</v>
      </c>
      <c r="I634">
        <v>2.1202736121261001E-2</v>
      </c>
      <c r="J634">
        <v>5.3234554652903401E-2</v>
      </c>
    </row>
    <row r="635" spans="1:10" x14ac:dyDescent="0.2">
      <c r="A635" t="s">
        <v>1276</v>
      </c>
      <c r="B635" t="s">
        <v>1277</v>
      </c>
      <c r="C635">
        <v>0</v>
      </c>
      <c r="D635">
        <v>0</v>
      </c>
      <c r="E635">
        <v>1.7228374493275501E-2</v>
      </c>
      <c r="F635">
        <v>1.3897761739694301E-5</v>
      </c>
      <c r="G635">
        <v>9.8786792906475896E-5</v>
      </c>
      <c r="H635">
        <v>0.58708550097213996</v>
      </c>
      <c r="I635">
        <v>3.63772707845448E-4</v>
      </c>
      <c r="J635">
        <v>1.8667750666019999E-3</v>
      </c>
    </row>
    <row r="636" spans="1:10" x14ac:dyDescent="0.2">
      <c r="A636" t="s">
        <v>1278</v>
      </c>
      <c r="B636" t="s">
        <v>1279</v>
      </c>
      <c r="C636">
        <v>0</v>
      </c>
      <c r="D636">
        <v>0</v>
      </c>
      <c r="E636">
        <v>1.0290338858285699E-3</v>
      </c>
      <c r="F636">
        <v>0.78081763320550301</v>
      </c>
      <c r="G636">
        <v>0.85298042589012402</v>
      </c>
      <c r="H636">
        <v>-1.34886221801478E-2</v>
      </c>
      <c r="I636">
        <v>0.93003435632614195</v>
      </c>
      <c r="J636">
        <v>0.95546498325693496</v>
      </c>
    </row>
    <row r="637" spans="1:10" x14ac:dyDescent="0.2">
      <c r="A637" t="s">
        <v>1280</v>
      </c>
      <c r="B637" t="s">
        <v>1281</v>
      </c>
      <c r="C637">
        <v>0</v>
      </c>
      <c r="D637">
        <v>0</v>
      </c>
      <c r="E637">
        <v>1.16345500390737E-2</v>
      </c>
      <c r="F637">
        <v>2.68442324299814E-2</v>
      </c>
      <c r="G637">
        <v>6.1930115167413202E-2</v>
      </c>
      <c r="H637">
        <v>0.25584640865351299</v>
      </c>
      <c r="I637">
        <v>0.23143223689091999</v>
      </c>
      <c r="J637">
        <v>0.36230165656138102</v>
      </c>
    </row>
    <row r="638" spans="1:10" x14ac:dyDescent="0.2">
      <c r="A638" t="s">
        <v>1282</v>
      </c>
      <c r="B638" t="s">
        <v>1283</v>
      </c>
      <c r="C638">
        <v>0</v>
      </c>
      <c r="D638">
        <v>0</v>
      </c>
      <c r="E638">
        <v>1.0281814257305099E-2</v>
      </c>
      <c r="F638">
        <v>4.2819501099176501E-3</v>
      </c>
      <c r="G638">
        <v>1.3327253004832401E-2</v>
      </c>
      <c r="H638">
        <v>0.50171309057246405</v>
      </c>
      <c r="I638">
        <v>7.2642104957973896E-4</v>
      </c>
      <c r="J638">
        <v>3.2657903596490798E-3</v>
      </c>
    </row>
    <row r="639" spans="1:10" x14ac:dyDescent="0.2">
      <c r="A639" t="s">
        <v>1284</v>
      </c>
      <c r="B639" t="s">
        <v>1285</v>
      </c>
      <c r="C639">
        <v>0</v>
      </c>
      <c r="D639">
        <v>0</v>
      </c>
      <c r="E639">
        <v>3.1510666249669098E-2</v>
      </c>
      <c r="F639">
        <v>1.9586561557019499E-9</v>
      </c>
      <c r="G639">
        <v>3.8157523625897202E-8</v>
      </c>
      <c r="H639">
        <v>1.1458397558375799</v>
      </c>
      <c r="I639">
        <v>1.8831421061260601E-7</v>
      </c>
      <c r="J639">
        <v>3.5147963790465799E-6</v>
      </c>
    </row>
    <row r="640" spans="1:10" x14ac:dyDescent="0.2">
      <c r="A640" t="s">
        <v>1286</v>
      </c>
      <c r="B640" t="s">
        <v>1287</v>
      </c>
      <c r="C640">
        <v>0</v>
      </c>
      <c r="D640">
        <v>0</v>
      </c>
      <c r="E640">
        <v>7.5349948541626197E-3</v>
      </c>
      <c r="F640">
        <v>0.15216522718318801</v>
      </c>
      <c r="G640">
        <v>0.245142142414569</v>
      </c>
      <c r="H640">
        <v>0.44595849270661803</v>
      </c>
      <c r="I640">
        <v>3.7708561862989598E-2</v>
      </c>
      <c r="J640">
        <v>8.3714434257499207E-2</v>
      </c>
    </row>
    <row r="641" spans="1:10" x14ac:dyDescent="0.2">
      <c r="A641" t="s">
        <v>1288</v>
      </c>
      <c r="B641" t="s">
        <v>1289</v>
      </c>
      <c r="C641">
        <v>0</v>
      </c>
      <c r="D641">
        <v>0</v>
      </c>
      <c r="E641">
        <v>1.73007870336775E-2</v>
      </c>
      <c r="F641">
        <v>6.4615451144852803E-6</v>
      </c>
      <c r="G641">
        <v>5.1496556518473601E-5</v>
      </c>
      <c r="H641">
        <v>0.51895354063158405</v>
      </c>
      <c r="I641">
        <v>1.2079538128399101E-3</v>
      </c>
      <c r="J641">
        <v>4.94462027668322E-3</v>
      </c>
    </row>
    <row r="642" spans="1:10" x14ac:dyDescent="0.2">
      <c r="A642" t="s">
        <v>1290</v>
      </c>
      <c r="B642" t="s">
        <v>1291</v>
      </c>
      <c r="C642">
        <v>0</v>
      </c>
      <c r="D642">
        <v>0</v>
      </c>
      <c r="E642">
        <v>-7.1967717460378203E-3</v>
      </c>
      <c r="F642">
        <v>3.15369186751717E-2</v>
      </c>
      <c r="G642">
        <v>6.9993330055444294E-2</v>
      </c>
      <c r="H642">
        <v>-0.22601136357785401</v>
      </c>
      <c r="I642">
        <v>0.10545640717223199</v>
      </c>
      <c r="J642">
        <v>0.19193795907472</v>
      </c>
    </row>
    <row r="643" spans="1:10" x14ac:dyDescent="0.2">
      <c r="A643" t="s">
        <v>1292</v>
      </c>
      <c r="B643" t="s">
        <v>1293</v>
      </c>
      <c r="C643">
        <v>0</v>
      </c>
      <c r="D643">
        <v>0</v>
      </c>
      <c r="E643">
        <v>-7.0537226094895397E-4</v>
      </c>
      <c r="F643">
        <v>0.81271825571087297</v>
      </c>
      <c r="G643">
        <v>0.87960864712740605</v>
      </c>
      <c r="H643">
        <v>0.18491158707668501</v>
      </c>
      <c r="I643">
        <v>0.129572477593527</v>
      </c>
      <c r="J643">
        <v>0.226053476663998</v>
      </c>
    </row>
    <row r="644" spans="1:10" x14ac:dyDescent="0.2">
      <c r="A644" t="s">
        <v>1294</v>
      </c>
      <c r="B644" t="s">
        <v>1295</v>
      </c>
      <c r="C644">
        <v>0</v>
      </c>
      <c r="D644">
        <v>0</v>
      </c>
      <c r="E644">
        <v>5.7747759064551204E-3</v>
      </c>
      <c r="F644">
        <v>0.46491139885994798</v>
      </c>
      <c r="G644">
        <v>0.58224618047698196</v>
      </c>
      <c r="H644">
        <v>0.40793362551032197</v>
      </c>
      <c r="I644">
        <v>0.21260026160401399</v>
      </c>
      <c r="J644">
        <v>0.33733857497348801</v>
      </c>
    </row>
    <row r="645" spans="1:10" x14ac:dyDescent="0.2">
      <c r="A645" t="s">
        <v>1296</v>
      </c>
      <c r="B645" t="s">
        <v>1297</v>
      </c>
      <c r="C645">
        <v>0</v>
      </c>
      <c r="D645">
        <v>0</v>
      </c>
      <c r="E645">
        <v>9.7131320983900402E-3</v>
      </c>
      <c r="F645">
        <v>0.15379248290338501</v>
      </c>
      <c r="G645">
        <v>0.24723382749499601</v>
      </c>
      <c r="H645">
        <v>3.0172127385821701E-2</v>
      </c>
      <c r="I645">
        <v>0.915124244912628</v>
      </c>
      <c r="J645">
        <v>0.94848345384047705</v>
      </c>
    </row>
    <row r="646" spans="1:10" x14ac:dyDescent="0.2">
      <c r="A646" t="s">
        <v>1298</v>
      </c>
      <c r="B646" t="s">
        <v>1299</v>
      </c>
      <c r="C646">
        <v>0</v>
      </c>
      <c r="D646">
        <v>0</v>
      </c>
      <c r="E646">
        <v>1.0917767589928001E-2</v>
      </c>
      <c r="F646">
        <v>1.2885220244480199E-4</v>
      </c>
      <c r="G646">
        <v>6.6774638902429302E-4</v>
      </c>
      <c r="H646">
        <v>0.37201495092273501</v>
      </c>
      <c r="I646">
        <v>1.8663606226432901E-3</v>
      </c>
      <c r="J646">
        <v>7.0373167563467396E-3</v>
      </c>
    </row>
    <row r="647" spans="1:10" x14ac:dyDescent="0.2">
      <c r="A647" t="s">
        <v>1300</v>
      </c>
      <c r="B647" t="s">
        <v>1301</v>
      </c>
      <c r="C647">
        <v>0</v>
      </c>
      <c r="D647">
        <v>0</v>
      </c>
      <c r="E647">
        <v>2.6054620414793998E-2</v>
      </c>
      <c r="F647">
        <v>6.5348135266413401E-6</v>
      </c>
      <c r="G647">
        <v>5.1688900977644302E-5</v>
      </c>
      <c r="H647">
        <v>0.63247842780755803</v>
      </c>
      <c r="I647">
        <v>8.3179871843670102E-3</v>
      </c>
      <c r="J647">
        <v>2.46829973007541E-2</v>
      </c>
    </row>
    <row r="648" spans="1:10" x14ac:dyDescent="0.2">
      <c r="A648" t="s">
        <v>1302</v>
      </c>
      <c r="B648" t="s">
        <v>1303</v>
      </c>
      <c r="C648">
        <v>0</v>
      </c>
      <c r="D648">
        <v>0</v>
      </c>
      <c r="E648">
        <v>-1.60164838791635E-2</v>
      </c>
      <c r="F648">
        <v>9.23803438159875E-3</v>
      </c>
      <c r="G648">
        <v>2.5574768866952299E-2</v>
      </c>
      <c r="H648">
        <v>-0.34554007180866297</v>
      </c>
      <c r="I648">
        <v>0.17951096444173001</v>
      </c>
      <c r="J648">
        <v>0.29739454266567</v>
      </c>
    </row>
    <row r="649" spans="1:10" x14ac:dyDescent="0.2">
      <c r="A649" t="s">
        <v>1304</v>
      </c>
      <c r="B649" t="s">
        <v>1305</v>
      </c>
      <c r="C649">
        <v>0</v>
      </c>
      <c r="D649">
        <v>0</v>
      </c>
      <c r="E649">
        <v>-9.3535939572327205E-3</v>
      </c>
      <c r="F649">
        <v>9.9023518178058004E-2</v>
      </c>
      <c r="G649">
        <v>0.177164525719927</v>
      </c>
      <c r="H649">
        <v>-0.22748081087498001</v>
      </c>
      <c r="I649">
        <v>0.33047827468505597</v>
      </c>
      <c r="J649">
        <v>0.46791809551639102</v>
      </c>
    </row>
    <row r="650" spans="1:10" x14ac:dyDescent="0.2">
      <c r="A650" t="s">
        <v>1306</v>
      </c>
      <c r="B650" t="s">
        <v>1307</v>
      </c>
      <c r="C650">
        <v>0</v>
      </c>
      <c r="D650">
        <v>0</v>
      </c>
      <c r="E650">
        <v>1.33127345631599E-2</v>
      </c>
      <c r="F650">
        <v>2.6919595367721002E-4</v>
      </c>
      <c r="G650">
        <v>1.24755129193139E-3</v>
      </c>
      <c r="H650">
        <v>0.62665113505414005</v>
      </c>
      <c r="I650">
        <v>3.5802798494777E-5</v>
      </c>
      <c r="J650">
        <v>2.7694517659195098E-4</v>
      </c>
    </row>
    <row r="651" spans="1:10" x14ac:dyDescent="0.2">
      <c r="A651" t="s">
        <v>1308</v>
      </c>
      <c r="B651" t="s">
        <v>1309</v>
      </c>
      <c r="C651">
        <v>0</v>
      </c>
      <c r="D651">
        <v>0</v>
      </c>
      <c r="E651">
        <v>4.0221335194691498E-3</v>
      </c>
      <c r="F651">
        <v>0.26416768971763999</v>
      </c>
      <c r="G651">
        <v>0.38017019094795801</v>
      </c>
      <c r="H651">
        <v>0.21153330196297701</v>
      </c>
      <c r="I651">
        <v>0.15750566286001599</v>
      </c>
      <c r="J651">
        <v>0.26639221435488297</v>
      </c>
    </row>
    <row r="652" spans="1:10" x14ac:dyDescent="0.2">
      <c r="A652" t="s">
        <v>1310</v>
      </c>
      <c r="B652" t="s">
        <v>1311</v>
      </c>
      <c r="C652">
        <v>0</v>
      </c>
      <c r="D652">
        <v>0</v>
      </c>
      <c r="E652">
        <v>-2.8159945608858601E-4</v>
      </c>
      <c r="F652">
        <v>0.95556719158301895</v>
      </c>
      <c r="G652">
        <v>0.97314296761407204</v>
      </c>
      <c r="H652">
        <v>0.12812153584945099</v>
      </c>
      <c r="I652">
        <v>0.54489699217549703</v>
      </c>
      <c r="J652">
        <v>0.67309570555103304</v>
      </c>
    </row>
    <row r="653" spans="1:10" x14ac:dyDescent="0.2">
      <c r="A653" t="s">
        <v>1312</v>
      </c>
      <c r="B653" t="s">
        <v>1313</v>
      </c>
      <c r="C653">
        <v>0</v>
      </c>
      <c r="D653">
        <v>0</v>
      </c>
      <c r="E653">
        <v>2.2610753923082299E-2</v>
      </c>
      <c r="F653">
        <v>3.4551294628170297E-4</v>
      </c>
      <c r="G653">
        <v>1.54016787918793E-3</v>
      </c>
      <c r="H653">
        <v>0.52777550685936603</v>
      </c>
      <c r="I653">
        <v>4.1475986236925701E-2</v>
      </c>
      <c r="J653">
        <v>8.9964407260300694E-2</v>
      </c>
    </row>
    <row r="654" spans="1:10" x14ac:dyDescent="0.2">
      <c r="A654" t="s">
        <v>1314</v>
      </c>
      <c r="B654" t="s">
        <v>1315</v>
      </c>
      <c r="C654">
        <v>0</v>
      </c>
      <c r="D654">
        <v>0</v>
      </c>
      <c r="E654">
        <v>1.90553774943239E-2</v>
      </c>
      <c r="F654">
        <v>1.0794506715405799E-2</v>
      </c>
      <c r="G654">
        <v>2.9419225555976401E-2</v>
      </c>
      <c r="H654">
        <v>0.57346681021069801</v>
      </c>
      <c r="I654">
        <v>6.5498062478298494E-2</v>
      </c>
      <c r="J654">
        <v>0.13074755545952599</v>
      </c>
    </row>
    <row r="655" spans="1:10" x14ac:dyDescent="0.2">
      <c r="A655" t="s">
        <v>1316</v>
      </c>
      <c r="B655" t="s">
        <v>1317</v>
      </c>
      <c r="C655">
        <v>0</v>
      </c>
      <c r="D655">
        <v>0</v>
      </c>
      <c r="E655">
        <v>-1.81550460035131E-3</v>
      </c>
      <c r="F655">
        <v>0.52536068096917499</v>
      </c>
      <c r="G655">
        <v>0.63967527358746801</v>
      </c>
      <c r="H655">
        <v>-0.138114293238986</v>
      </c>
      <c r="I655">
        <v>0.24397083381153101</v>
      </c>
      <c r="J655">
        <v>0.37688299143866499</v>
      </c>
    </row>
    <row r="656" spans="1:10" x14ac:dyDescent="0.2">
      <c r="A656" t="s">
        <v>1318</v>
      </c>
      <c r="B656" t="s">
        <v>1319</v>
      </c>
      <c r="C656">
        <v>0</v>
      </c>
      <c r="D656">
        <v>0</v>
      </c>
      <c r="E656">
        <v>1.8836679622847999E-3</v>
      </c>
      <c r="F656">
        <v>0.43534865927431898</v>
      </c>
      <c r="G656">
        <v>0.55612933080989702</v>
      </c>
      <c r="H656">
        <v>0.21380409477287199</v>
      </c>
      <c r="I656">
        <v>3.2502380285375901E-2</v>
      </c>
      <c r="J656">
        <v>7.5983342356034295E-2</v>
      </c>
    </row>
    <row r="657" spans="1:10" x14ac:dyDescent="0.2">
      <c r="A657" t="s">
        <v>1320</v>
      </c>
      <c r="B657" t="s">
        <v>1321</v>
      </c>
      <c r="C657">
        <v>0</v>
      </c>
      <c r="D657">
        <v>0</v>
      </c>
      <c r="E657">
        <v>1.8872021982876901E-2</v>
      </c>
      <c r="F657">
        <v>2.61045774321808E-3</v>
      </c>
      <c r="G657">
        <v>8.8296422881510208E-3</v>
      </c>
      <c r="H657">
        <v>0.69522539542305595</v>
      </c>
      <c r="I657">
        <v>6.5580760301952304E-3</v>
      </c>
      <c r="J657">
        <v>2.0533023761206502E-2</v>
      </c>
    </row>
    <row r="658" spans="1:10" x14ac:dyDescent="0.2">
      <c r="A658" t="s">
        <v>1322</v>
      </c>
      <c r="B658" t="s">
        <v>1323</v>
      </c>
      <c r="C658">
        <v>0</v>
      </c>
      <c r="D658">
        <v>0</v>
      </c>
      <c r="E658">
        <v>1.4641103984586699E-2</v>
      </c>
      <c r="F658">
        <v>2.5566605276090499E-3</v>
      </c>
      <c r="G658">
        <v>8.6761512098216809E-3</v>
      </c>
      <c r="H658">
        <v>0.62955346164219395</v>
      </c>
      <c r="I658">
        <v>1.8096483837262401E-3</v>
      </c>
      <c r="J658">
        <v>6.8480219412949796E-3</v>
      </c>
    </row>
    <row r="659" spans="1:10" x14ac:dyDescent="0.2">
      <c r="A659" t="s">
        <v>1324</v>
      </c>
      <c r="B659" t="s">
        <v>1325</v>
      </c>
      <c r="C659">
        <v>0</v>
      </c>
      <c r="D659">
        <v>0</v>
      </c>
      <c r="E659">
        <v>-6.5280153144255896E-3</v>
      </c>
      <c r="F659">
        <v>0.122930410636907</v>
      </c>
      <c r="G659">
        <v>0.20890743425363401</v>
      </c>
      <c r="H659">
        <v>-0.300941251790389</v>
      </c>
      <c r="I659">
        <v>8.5827554614304899E-2</v>
      </c>
      <c r="J659">
        <v>0.16287630589073299</v>
      </c>
    </row>
    <row r="660" spans="1:10" x14ac:dyDescent="0.2">
      <c r="A660" t="s">
        <v>1326</v>
      </c>
      <c r="B660" t="s">
        <v>1327</v>
      </c>
      <c r="C660">
        <v>0</v>
      </c>
      <c r="D660">
        <v>0</v>
      </c>
      <c r="E660">
        <v>-1.0686992735642701E-2</v>
      </c>
      <c r="F660">
        <v>1.56167349857064E-2</v>
      </c>
      <c r="G660">
        <v>3.9587482421597903E-2</v>
      </c>
      <c r="H660">
        <v>-0.38643659943796799</v>
      </c>
      <c r="I660">
        <v>3.5814729960022801E-2</v>
      </c>
      <c r="J660">
        <v>8.0852137162970003E-2</v>
      </c>
    </row>
    <row r="661" spans="1:10" x14ac:dyDescent="0.2">
      <c r="A661" t="s">
        <v>1328</v>
      </c>
      <c r="B661" t="s">
        <v>1329</v>
      </c>
      <c r="C661">
        <v>0</v>
      </c>
      <c r="D661">
        <v>0</v>
      </c>
      <c r="E661">
        <v>2.82519188254115E-2</v>
      </c>
      <c r="F661">
        <v>3.8204203577406802E-2</v>
      </c>
      <c r="G661">
        <v>8.2189820375116504E-2</v>
      </c>
      <c r="H661">
        <v>1.1972302977286799</v>
      </c>
      <c r="I661">
        <v>3.3732126531361102E-2</v>
      </c>
      <c r="J661">
        <v>7.8163429759894001E-2</v>
      </c>
    </row>
    <row r="662" spans="1:10" x14ac:dyDescent="0.2">
      <c r="A662" t="s">
        <v>1330</v>
      </c>
      <c r="B662" t="s">
        <v>1331</v>
      </c>
      <c r="C662">
        <v>0</v>
      </c>
      <c r="D662">
        <v>0</v>
      </c>
      <c r="E662">
        <v>2.6170498028850801E-2</v>
      </c>
      <c r="F662">
        <v>1.3808415768385401E-3</v>
      </c>
      <c r="G662">
        <v>5.0091218580487597E-3</v>
      </c>
      <c r="H662">
        <v>1.0737453580646601</v>
      </c>
      <c r="I662">
        <v>1.5883369183619499E-3</v>
      </c>
      <c r="J662">
        <v>6.1431266107234298E-3</v>
      </c>
    </row>
    <row r="663" spans="1:10" x14ac:dyDescent="0.2">
      <c r="A663" t="s">
        <v>1332</v>
      </c>
      <c r="B663" t="s">
        <v>1333</v>
      </c>
      <c r="C663">
        <v>0</v>
      </c>
      <c r="D663">
        <v>0</v>
      </c>
      <c r="E663">
        <v>2.3141320333903499E-2</v>
      </c>
      <c r="F663">
        <v>4.7801494047762099E-4</v>
      </c>
      <c r="G663">
        <v>2.0277085378324899E-3</v>
      </c>
      <c r="H663">
        <v>1.0339028561463599</v>
      </c>
      <c r="I663">
        <v>1.54707123962714E-4</v>
      </c>
      <c r="J663">
        <v>9.1433648544255602E-4</v>
      </c>
    </row>
    <row r="664" spans="1:10" x14ac:dyDescent="0.2">
      <c r="A664" t="s">
        <v>1334</v>
      </c>
      <c r="B664" t="s">
        <v>1335</v>
      </c>
      <c r="C664">
        <v>0</v>
      </c>
      <c r="D664">
        <v>0</v>
      </c>
      <c r="E664">
        <v>2.78936425204423E-2</v>
      </c>
      <c r="F664">
        <v>3.82426396722117E-10</v>
      </c>
      <c r="G664">
        <v>8.7459254206884096E-9</v>
      </c>
      <c r="H664">
        <v>1.1039864877351999</v>
      </c>
      <c r="I664">
        <v>2.9492166133471101E-9</v>
      </c>
      <c r="J664">
        <v>1.15685639372332E-7</v>
      </c>
    </row>
    <row r="665" spans="1:10" x14ac:dyDescent="0.2">
      <c r="A665" t="s">
        <v>1336</v>
      </c>
      <c r="B665" t="s">
        <v>1337</v>
      </c>
      <c r="C665">
        <v>0</v>
      </c>
      <c r="D665">
        <v>0</v>
      </c>
      <c r="E665">
        <v>2.1051132791482501E-2</v>
      </c>
      <c r="F665">
        <v>0.12724902164895599</v>
      </c>
      <c r="G665">
        <v>0.21384340379345401</v>
      </c>
      <c r="H665">
        <v>1.17083155260275</v>
      </c>
      <c r="I665">
        <v>4.1123634464147997E-2</v>
      </c>
      <c r="J665">
        <v>8.9538829911555207E-2</v>
      </c>
    </row>
    <row r="666" spans="1:10" x14ac:dyDescent="0.2">
      <c r="A666" t="s">
        <v>1338</v>
      </c>
      <c r="B666" t="s">
        <v>1339</v>
      </c>
      <c r="C666">
        <v>0</v>
      </c>
      <c r="D666">
        <v>0</v>
      </c>
      <c r="E666">
        <v>-1.03699683666465E-2</v>
      </c>
      <c r="F666">
        <v>9.5313058255019095E-2</v>
      </c>
      <c r="G666">
        <v>0.17169407069226</v>
      </c>
      <c r="H666">
        <v>-0.54746154564637395</v>
      </c>
      <c r="I666">
        <v>3.4297828957471098E-2</v>
      </c>
      <c r="J666">
        <v>7.8704080667880802E-2</v>
      </c>
    </row>
    <row r="667" spans="1:10" x14ac:dyDescent="0.2">
      <c r="A667" t="s">
        <v>1340</v>
      </c>
      <c r="B667" t="s">
        <v>1341</v>
      </c>
      <c r="C667">
        <v>0</v>
      </c>
      <c r="D667">
        <v>0</v>
      </c>
      <c r="E667">
        <v>2.8625335897405301E-2</v>
      </c>
      <c r="F667">
        <v>7.3671357677675498E-17</v>
      </c>
      <c r="G667">
        <v>3.8751134138457297E-14</v>
      </c>
      <c r="H667">
        <v>1.04923123457094</v>
      </c>
      <c r="I667">
        <v>3.92427226812647E-13</v>
      </c>
      <c r="J667">
        <v>2.0641672130345199E-10</v>
      </c>
    </row>
    <row r="668" spans="1:10" x14ac:dyDescent="0.2">
      <c r="A668" t="s">
        <v>1342</v>
      </c>
      <c r="B668" t="s">
        <v>1343</v>
      </c>
      <c r="C668">
        <v>0</v>
      </c>
      <c r="D668">
        <v>0</v>
      </c>
      <c r="E668">
        <v>2.5722918029044299E-2</v>
      </c>
      <c r="F668">
        <v>2.5598604060197899E-2</v>
      </c>
      <c r="G668">
        <v>5.9711156255716699E-2</v>
      </c>
      <c r="H668">
        <v>0.50761033994935001</v>
      </c>
      <c r="I668">
        <v>0.27528940079161301</v>
      </c>
      <c r="J668">
        <v>0.40731990103062798</v>
      </c>
    </row>
    <row r="669" spans="1:10" x14ac:dyDescent="0.2">
      <c r="A669" t="s">
        <v>1344</v>
      </c>
      <c r="B669" t="s">
        <v>1345</v>
      </c>
      <c r="C669">
        <v>0</v>
      </c>
      <c r="D669">
        <v>0</v>
      </c>
      <c r="E669">
        <v>1.55019160297486E-2</v>
      </c>
      <c r="F669">
        <v>0.119308600143885</v>
      </c>
      <c r="G669">
        <v>0.20375429764832301</v>
      </c>
      <c r="H669">
        <v>0.83318203876201402</v>
      </c>
      <c r="I669">
        <v>4.5226386657432102E-2</v>
      </c>
      <c r="J669">
        <v>9.6507421427218104E-2</v>
      </c>
    </row>
    <row r="670" spans="1:10" x14ac:dyDescent="0.2">
      <c r="A670" t="s">
        <v>1346</v>
      </c>
      <c r="B670" t="s">
        <v>1347</v>
      </c>
      <c r="C670">
        <v>0</v>
      </c>
      <c r="D670">
        <v>0</v>
      </c>
      <c r="E670">
        <v>3.3995216289496498E-2</v>
      </c>
      <c r="F670">
        <v>1.0339261049246299E-4</v>
      </c>
      <c r="G670">
        <v>5.5494401141873199E-4</v>
      </c>
      <c r="H670">
        <v>1.32332164406993</v>
      </c>
      <c r="I670">
        <v>2.8332282578683298E-4</v>
      </c>
      <c r="J670">
        <v>1.51297265344035E-3</v>
      </c>
    </row>
    <row r="671" spans="1:10" x14ac:dyDescent="0.2">
      <c r="A671" t="s">
        <v>1348</v>
      </c>
      <c r="B671" t="s">
        <v>1349</v>
      </c>
      <c r="C671">
        <v>0</v>
      </c>
      <c r="D671">
        <v>0</v>
      </c>
      <c r="E671">
        <v>2.0220172658960499E-2</v>
      </c>
      <c r="F671">
        <v>1.4823993286766901E-5</v>
      </c>
      <c r="G671">
        <v>1.04663361997844E-4</v>
      </c>
      <c r="H671">
        <v>0.83244175399367104</v>
      </c>
      <c r="I671">
        <v>1.62410900371698E-5</v>
      </c>
      <c r="J671">
        <v>1.4728988550950599E-4</v>
      </c>
    </row>
    <row r="672" spans="1:10" x14ac:dyDescent="0.2">
      <c r="A672" t="s">
        <v>1350</v>
      </c>
      <c r="B672" t="s">
        <v>1351</v>
      </c>
      <c r="C672">
        <v>0</v>
      </c>
      <c r="D672">
        <v>0</v>
      </c>
      <c r="E672">
        <v>-4.63158947354684E-3</v>
      </c>
      <c r="F672">
        <v>9.4737809944895508E-3</v>
      </c>
      <c r="G672">
        <v>2.60900984455576E-2</v>
      </c>
      <c r="H672">
        <v>-0.113324706283531</v>
      </c>
      <c r="I672">
        <v>0.12617789784521799</v>
      </c>
      <c r="J672">
        <v>0.22123191422194899</v>
      </c>
    </row>
    <row r="673" spans="1:10" x14ac:dyDescent="0.2">
      <c r="A673" t="s">
        <v>1352</v>
      </c>
      <c r="B673" t="s">
        <v>1353</v>
      </c>
      <c r="C673">
        <v>0</v>
      </c>
      <c r="D673">
        <v>0</v>
      </c>
      <c r="E673">
        <v>-5.0642866825467096E-4</v>
      </c>
      <c r="F673">
        <v>0.78546608816362196</v>
      </c>
      <c r="G673">
        <v>0.85450912590292605</v>
      </c>
      <c r="H673">
        <v>-1.9759407854659301E-2</v>
      </c>
      <c r="I673">
        <v>0.79847311688412803</v>
      </c>
      <c r="J673">
        <v>0.86835833613995606</v>
      </c>
    </row>
    <row r="674" spans="1:10" x14ac:dyDescent="0.2">
      <c r="A674" t="s">
        <v>1354</v>
      </c>
      <c r="B674" t="s">
        <v>1355</v>
      </c>
      <c r="C674">
        <v>0</v>
      </c>
      <c r="D674">
        <v>0</v>
      </c>
      <c r="E674">
        <v>7.4622422449265001E-3</v>
      </c>
      <c r="F674">
        <v>7.5577349124833397E-3</v>
      </c>
      <c r="G674">
        <v>2.14884787241418E-2</v>
      </c>
      <c r="H674">
        <v>0.234908679108184</v>
      </c>
      <c r="I674">
        <v>4.3668614320130403E-2</v>
      </c>
      <c r="J674">
        <v>9.3945567003634198E-2</v>
      </c>
    </row>
    <row r="675" spans="1:10" x14ac:dyDescent="0.2">
      <c r="A675" t="s">
        <v>1356</v>
      </c>
      <c r="B675" t="s">
        <v>1357</v>
      </c>
      <c r="C675">
        <v>0</v>
      </c>
      <c r="D675">
        <v>0</v>
      </c>
      <c r="E675">
        <v>-3.76670424749886E-3</v>
      </c>
      <c r="F675">
        <v>0.117096498785885</v>
      </c>
      <c r="G675">
        <v>0.20163770287483301</v>
      </c>
      <c r="H675">
        <v>-3.8907388223215898E-2</v>
      </c>
      <c r="I675">
        <v>0.69397809052469295</v>
      </c>
      <c r="J675">
        <v>0.79096961130224996</v>
      </c>
    </row>
    <row r="676" spans="1:10" x14ac:dyDescent="0.2">
      <c r="A676" t="s">
        <v>1358</v>
      </c>
      <c r="B676" t="s">
        <v>1359</v>
      </c>
      <c r="C676">
        <v>0</v>
      </c>
      <c r="D676">
        <v>0</v>
      </c>
      <c r="E676">
        <v>6.9356915004411398E-3</v>
      </c>
      <c r="F676">
        <v>1.4808064641485799E-3</v>
      </c>
      <c r="G676">
        <v>5.3349602749462599E-3</v>
      </c>
      <c r="H676">
        <v>0.27721118715273202</v>
      </c>
      <c r="I676">
        <v>2.2006561490777901E-3</v>
      </c>
      <c r="J676">
        <v>8.0665166161318497E-3</v>
      </c>
    </row>
    <row r="677" spans="1:10" x14ac:dyDescent="0.2">
      <c r="A677" t="s">
        <v>1360</v>
      </c>
      <c r="B677" t="s">
        <v>1361</v>
      </c>
      <c r="C677">
        <v>0</v>
      </c>
      <c r="D677">
        <v>0</v>
      </c>
      <c r="E677">
        <v>-9.2028478167374209E-3</v>
      </c>
      <c r="F677">
        <v>8.6541480404180897E-5</v>
      </c>
      <c r="G677">
        <v>4.8164774320117002E-4</v>
      </c>
      <c r="H677">
        <v>-0.216059697268464</v>
      </c>
      <c r="I677">
        <v>2.5503776963858499E-2</v>
      </c>
      <c r="J677">
        <v>6.2540730456827898E-2</v>
      </c>
    </row>
    <row r="678" spans="1:10" x14ac:dyDescent="0.2">
      <c r="A678" t="s">
        <v>1362</v>
      </c>
      <c r="B678" t="s">
        <v>1363</v>
      </c>
      <c r="C678">
        <v>0</v>
      </c>
      <c r="D678">
        <v>0</v>
      </c>
      <c r="E678">
        <v>3.2054811217507501E-3</v>
      </c>
      <c r="F678">
        <v>0.123892825298947</v>
      </c>
      <c r="G678">
        <v>0.20987963319563899</v>
      </c>
      <c r="H678">
        <v>0.22431030464075</v>
      </c>
      <c r="I678">
        <v>9.1710526944787894E-3</v>
      </c>
      <c r="J678">
        <v>2.6874505388834801E-2</v>
      </c>
    </row>
    <row r="679" spans="1:10" x14ac:dyDescent="0.2">
      <c r="A679" t="s">
        <v>1364</v>
      </c>
      <c r="B679" t="s">
        <v>1365</v>
      </c>
      <c r="C679">
        <v>0</v>
      </c>
      <c r="D679">
        <v>0</v>
      </c>
      <c r="E679">
        <v>1.6235353401027001E-2</v>
      </c>
      <c r="F679">
        <v>4.2301189683101601E-3</v>
      </c>
      <c r="G679">
        <v>1.3244301055542499E-2</v>
      </c>
      <c r="H679">
        <v>0.89636372051596103</v>
      </c>
      <c r="I679">
        <v>1.37224311417201E-4</v>
      </c>
      <c r="J679">
        <v>8.2022713415281297E-4</v>
      </c>
    </row>
    <row r="680" spans="1:10" x14ac:dyDescent="0.2">
      <c r="A680" t="s">
        <v>1366</v>
      </c>
      <c r="B680" t="s">
        <v>1367</v>
      </c>
      <c r="C680">
        <v>0</v>
      </c>
      <c r="D680">
        <v>0</v>
      </c>
      <c r="E680">
        <v>3.6667245609244901E-3</v>
      </c>
      <c r="F680">
        <v>0.292748944549926</v>
      </c>
      <c r="G680">
        <v>0.40871709733609501</v>
      </c>
      <c r="H680">
        <v>0.25381432694818901</v>
      </c>
      <c r="I680">
        <v>7.9260442444314905E-2</v>
      </c>
      <c r="J680">
        <v>0.154411084169295</v>
      </c>
    </row>
    <row r="681" spans="1:10" x14ac:dyDescent="0.2">
      <c r="A681" t="s">
        <v>1368</v>
      </c>
      <c r="B681" t="s">
        <v>1369</v>
      </c>
      <c r="C681">
        <v>0</v>
      </c>
      <c r="D681">
        <v>0</v>
      </c>
      <c r="E681">
        <v>1.96852774836919E-2</v>
      </c>
      <c r="F681">
        <v>7.1506572193965199E-5</v>
      </c>
      <c r="G681">
        <v>4.2025091591090202E-4</v>
      </c>
      <c r="H681">
        <v>0.51187357613152296</v>
      </c>
      <c r="I681">
        <v>1.3940308272018099E-2</v>
      </c>
      <c r="J681">
        <v>3.7796918304543903E-2</v>
      </c>
    </row>
    <row r="682" spans="1:10" x14ac:dyDescent="0.2">
      <c r="A682" t="s">
        <v>1370</v>
      </c>
      <c r="B682" t="s">
        <v>1371</v>
      </c>
      <c r="C682">
        <v>0</v>
      </c>
      <c r="D682">
        <v>0</v>
      </c>
      <c r="E682">
        <v>-1.26946825994716E-2</v>
      </c>
      <c r="F682">
        <v>1.2929560200067799E-3</v>
      </c>
      <c r="G682">
        <v>4.7725955545513303E-3</v>
      </c>
      <c r="H682">
        <v>-0.414203313658772</v>
      </c>
      <c r="I682">
        <v>1.10981058400525E-2</v>
      </c>
      <c r="J682">
        <v>3.12171319351209E-2</v>
      </c>
    </row>
    <row r="683" spans="1:10" x14ac:dyDescent="0.2">
      <c r="A683" t="s">
        <v>1372</v>
      </c>
      <c r="B683" t="s">
        <v>1373</v>
      </c>
      <c r="C683">
        <v>0</v>
      </c>
      <c r="D683">
        <v>0</v>
      </c>
      <c r="E683">
        <v>1.6139805857856699E-2</v>
      </c>
      <c r="F683">
        <v>8.4920923026448603E-3</v>
      </c>
      <c r="G683">
        <v>2.3759790165910601E-2</v>
      </c>
      <c r="H683">
        <v>0.52631670432090205</v>
      </c>
      <c r="I683">
        <v>3.4152340220337203E-2</v>
      </c>
      <c r="J683">
        <v>7.8617640944846107E-2</v>
      </c>
    </row>
    <row r="684" spans="1:10" x14ac:dyDescent="0.2">
      <c r="A684" t="s">
        <v>1374</v>
      </c>
      <c r="B684" t="s">
        <v>1375</v>
      </c>
      <c r="C684">
        <v>0</v>
      </c>
      <c r="D684">
        <v>0</v>
      </c>
      <c r="E684">
        <v>2.2265428023437998E-2</v>
      </c>
      <c r="F684">
        <v>1.4635174991663599E-2</v>
      </c>
      <c r="G684">
        <v>3.7735794341250302E-2</v>
      </c>
      <c r="H684">
        <v>0.76581989056391397</v>
      </c>
      <c r="I684">
        <v>4.34795646127022E-2</v>
      </c>
      <c r="J684">
        <v>9.3844510218376406E-2</v>
      </c>
    </row>
    <row r="685" spans="1:10" x14ac:dyDescent="0.2">
      <c r="A685" t="s">
        <v>1376</v>
      </c>
      <c r="B685" t="s">
        <v>1377</v>
      </c>
      <c r="C685">
        <v>0</v>
      </c>
      <c r="D685">
        <v>0</v>
      </c>
      <c r="E685">
        <v>2.6085098350697701E-2</v>
      </c>
      <c r="F685">
        <v>8.3606287959038998E-6</v>
      </c>
      <c r="G685">
        <v>6.4199864914532207E-5</v>
      </c>
      <c r="H685">
        <v>1.03939289086155</v>
      </c>
      <c r="I685">
        <v>1.7723241271825699E-5</v>
      </c>
      <c r="J685">
        <v>1.58007201847124E-4</v>
      </c>
    </row>
    <row r="686" spans="1:10" x14ac:dyDescent="0.2">
      <c r="A686" t="s">
        <v>1378</v>
      </c>
      <c r="B686" t="s">
        <v>1379</v>
      </c>
      <c r="C686">
        <v>0</v>
      </c>
      <c r="D686">
        <v>0</v>
      </c>
      <c r="E686">
        <v>1.7168007389700399E-2</v>
      </c>
      <c r="F686">
        <v>4.2883191737722003E-2</v>
      </c>
      <c r="G686">
        <v>9.0588589775268194E-2</v>
      </c>
      <c r="H686">
        <v>0.82744393922239001</v>
      </c>
      <c r="I686">
        <v>1.9311179368584699E-2</v>
      </c>
      <c r="J686">
        <v>4.9914891144351603E-2</v>
      </c>
    </row>
    <row r="687" spans="1:10" x14ac:dyDescent="0.2">
      <c r="A687" t="s">
        <v>1380</v>
      </c>
      <c r="B687" t="s">
        <v>1381</v>
      </c>
      <c r="C687">
        <v>0</v>
      </c>
      <c r="D687">
        <v>0</v>
      </c>
      <c r="E687">
        <v>4.2127810155428401E-3</v>
      </c>
      <c r="F687">
        <v>0.38265157345619799</v>
      </c>
      <c r="G687">
        <v>0.50444793894225604</v>
      </c>
      <c r="H687">
        <v>0.112661370430685</v>
      </c>
      <c r="I687">
        <v>0.57254947803530098</v>
      </c>
      <c r="J687">
        <v>0.69915805964918198</v>
      </c>
    </row>
    <row r="688" spans="1:10" x14ac:dyDescent="0.2">
      <c r="A688" t="s">
        <v>1382</v>
      </c>
      <c r="B688" t="s">
        <v>1383</v>
      </c>
      <c r="C688">
        <v>0</v>
      </c>
      <c r="D688">
        <v>0</v>
      </c>
      <c r="E688">
        <v>-4.3976069536618796E-3</v>
      </c>
      <c r="F688">
        <v>0.118529746188078</v>
      </c>
      <c r="G688">
        <v>0.203264690407815</v>
      </c>
      <c r="H688">
        <v>-4.3943460973557599E-2</v>
      </c>
      <c r="I688">
        <v>0.70467338297230098</v>
      </c>
      <c r="J688">
        <v>0.79938803433415495</v>
      </c>
    </row>
    <row r="689" spans="1:10" x14ac:dyDescent="0.2">
      <c r="A689" t="s">
        <v>1384</v>
      </c>
      <c r="B689" t="s">
        <v>1385</v>
      </c>
      <c r="C689">
        <v>0</v>
      </c>
      <c r="D689">
        <v>0</v>
      </c>
      <c r="E689">
        <v>-1.7711553723836199E-4</v>
      </c>
      <c r="F689">
        <v>0.92219689154157702</v>
      </c>
      <c r="G689">
        <v>0.95248912749966697</v>
      </c>
      <c r="H689">
        <v>8.8077746085301802E-3</v>
      </c>
      <c r="I689">
        <v>0.90689227955195995</v>
      </c>
      <c r="J689">
        <v>0.94375719293686</v>
      </c>
    </row>
    <row r="690" spans="1:10" x14ac:dyDescent="0.2">
      <c r="A690" t="s">
        <v>1386</v>
      </c>
      <c r="B690" t="s">
        <v>1387</v>
      </c>
      <c r="C690">
        <v>0</v>
      </c>
      <c r="D690">
        <v>0</v>
      </c>
      <c r="E690">
        <v>-2.3263396065990498E-3</v>
      </c>
      <c r="F690">
        <v>8.2093210525141194E-2</v>
      </c>
      <c r="G690">
        <v>0.152853199066281</v>
      </c>
      <c r="H690">
        <v>-3.4968498852207298E-2</v>
      </c>
      <c r="I690">
        <v>0.53073899472968</v>
      </c>
      <c r="J690">
        <v>0.66232197207072696</v>
      </c>
    </row>
    <row r="691" spans="1:10" x14ac:dyDescent="0.2">
      <c r="A691" t="s">
        <v>1388</v>
      </c>
      <c r="B691" t="s">
        <v>1389</v>
      </c>
      <c r="C691">
        <v>0</v>
      </c>
      <c r="D691">
        <v>0</v>
      </c>
      <c r="E691">
        <v>-3.1895592816444298E-3</v>
      </c>
      <c r="F691">
        <v>0.108301707615478</v>
      </c>
      <c r="G691">
        <v>0.189888994019138</v>
      </c>
      <c r="H691">
        <v>-0.17613344503485701</v>
      </c>
      <c r="I691">
        <v>3.16574206739322E-2</v>
      </c>
      <c r="J691">
        <v>7.4338407475394302E-2</v>
      </c>
    </row>
    <row r="692" spans="1:10" x14ac:dyDescent="0.2">
      <c r="A692" t="s">
        <v>1390</v>
      </c>
      <c r="B692" t="s">
        <v>1391</v>
      </c>
      <c r="C692">
        <v>0</v>
      </c>
      <c r="D692">
        <v>0</v>
      </c>
      <c r="E692">
        <v>-9.99796603606107E-4</v>
      </c>
      <c r="F692">
        <v>0.73146504440707105</v>
      </c>
      <c r="G692">
        <v>0.81428701239813595</v>
      </c>
      <c r="H692">
        <v>-0.156877952100266</v>
      </c>
      <c r="I692">
        <v>0.19412287331341699</v>
      </c>
      <c r="J692">
        <v>0.31466450342945201</v>
      </c>
    </row>
    <row r="693" spans="1:10" x14ac:dyDescent="0.2">
      <c r="A693" t="s">
        <v>1392</v>
      </c>
      <c r="B693" t="s">
        <v>1393</v>
      </c>
      <c r="C693">
        <v>0</v>
      </c>
      <c r="D693">
        <v>0</v>
      </c>
      <c r="E693">
        <v>-4.9750049188826504E-3</v>
      </c>
      <c r="F693">
        <v>0.14289171661323399</v>
      </c>
      <c r="G693">
        <v>0.23395160351775199</v>
      </c>
      <c r="H693">
        <v>-2.1091104956583399E-2</v>
      </c>
      <c r="I693">
        <v>0.88133516034409298</v>
      </c>
      <c r="J693">
        <v>0.92531396076046502</v>
      </c>
    </row>
    <row r="694" spans="1:10" x14ac:dyDescent="0.2">
      <c r="A694" t="s">
        <v>1394</v>
      </c>
      <c r="B694" t="s">
        <v>1395</v>
      </c>
      <c r="C694">
        <v>0</v>
      </c>
      <c r="D694">
        <v>0</v>
      </c>
      <c r="E694">
        <v>3.9500440004973797E-3</v>
      </c>
      <c r="F694">
        <v>5.8117737482068499E-2</v>
      </c>
      <c r="G694">
        <v>0.116235474964137</v>
      </c>
      <c r="H694">
        <v>0.189805284578804</v>
      </c>
      <c r="I694">
        <v>2.8275704352706401E-2</v>
      </c>
      <c r="J694">
        <v>6.7451340088542297E-2</v>
      </c>
    </row>
    <row r="695" spans="1:10" x14ac:dyDescent="0.2">
      <c r="A695" t="s">
        <v>1396</v>
      </c>
      <c r="B695" t="s">
        <v>1397</v>
      </c>
      <c r="C695">
        <v>0</v>
      </c>
      <c r="D695">
        <v>0</v>
      </c>
      <c r="E695">
        <v>2.2246717077409601E-3</v>
      </c>
      <c r="F695">
        <v>0.16552736922999201</v>
      </c>
      <c r="G695">
        <v>0.25951533894180501</v>
      </c>
      <c r="H695">
        <v>8.8528847429309998E-2</v>
      </c>
      <c r="I695">
        <v>0.183106257042017</v>
      </c>
      <c r="J695">
        <v>0.30145192865133402</v>
      </c>
    </row>
    <row r="696" spans="1:10" x14ac:dyDescent="0.2">
      <c r="A696" t="s">
        <v>1398</v>
      </c>
      <c r="B696" t="s">
        <v>1399</v>
      </c>
      <c r="C696">
        <v>0</v>
      </c>
      <c r="D696">
        <v>0</v>
      </c>
      <c r="E696">
        <v>-2.7438045028573602E-3</v>
      </c>
      <c r="F696">
        <v>0.47590096746683203</v>
      </c>
      <c r="G696">
        <v>0.59318461821695201</v>
      </c>
      <c r="H696">
        <v>5.7402419401006197E-2</v>
      </c>
      <c r="I696">
        <v>0.71863490341502201</v>
      </c>
      <c r="J696">
        <v>0.81138320223292004</v>
      </c>
    </row>
    <row r="697" spans="1:10" x14ac:dyDescent="0.2">
      <c r="A697" t="s">
        <v>1400</v>
      </c>
      <c r="B697" t="s">
        <v>1401</v>
      </c>
      <c r="C697">
        <v>0</v>
      </c>
      <c r="D697">
        <v>0</v>
      </c>
      <c r="E697">
        <v>5.0322501777691998E-3</v>
      </c>
      <c r="F697">
        <v>4.7708290601717003E-2</v>
      </c>
      <c r="G697">
        <v>9.8217459320951606E-2</v>
      </c>
      <c r="H697">
        <v>0.26537418550089198</v>
      </c>
      <c r="I697">
        <v>1.07598950492254E-2</v>
      </c>
      <c r="J697">
        <v>3.0592998896716499E-2</v>
      </c>
    </row>
    <row r="698" spans="1:10" x14ac:dyDescent="0.2">
      <c r="A698" t="s">
        <v>1402</v>
      </c>
      <c r="B698" t="s">
        <v>1403</v>
      </c>
      <c r="C698">
        <v>0</v>
      </c>
      <c r="D698">
        <v>0</v>
      </c>
      <c r="E698">
        <v>-1.31674055618493E-2</v>
      </c>
      <c r="F698">
        <v>2.3402263314506299E-3</v>
      </c>
      <c r="G698">
        <v>7.9932405866430592E-3</v>
      </c>
      <c r="H698">
        <v>-0.51007981005861402</v>
      </c>
      <c r="I698">
        <v>4.3048890545361197E-3</v>
      </c>
      <c r="J698">
        <v>1.4286256420731801E-2</v>
      </c>
    </row>
    <row r="699" spans="1:10" x14ac:dyDescent="0.2">
      <c r="A699" t="s">
        <v>1404</v>
      </c>
      <c r="B699" t="s">
        <v>1405</v>
      </c>
      <c r="C699">
        <v>0</v>
      </c>
      <c r="D699">
        <v>0</v>
      </c>
      <c r="E699">
        <v>-1.0565035431918401E-2</v>
      </c>
      <c r="F699">
        <v>1.13985822347719E-3</v>
      </c>
      <c r="G699">
        <v>4.3289922422310697E-3</v>
      </c>
      <c r="H699">
        <v>-0.31233486399832999</v>
      </c>
      <c r="I699">
        <v>1.9209464863512701E-2</v>
      </c>
      <c r="J699">
        <v>4.9774278414816103E-2</v>
      </c>
    </row>
    <row r="700" spans="1:10" x14ac:dyDescent="0.2">
      <c r="A700" t="s">
        <v>1406</v>
      </c>
      <c r="B700" t="s">
        <v>1407</v>
      </c>
      <c r="C700">
        <v>0</v>
      </c>
      <c r="D700">
        <v>0</v>
      </c>
      <c r="E700">
        <v>8.7102753437721101E-5</v>
      </c>
      <c r="F700">
        <v>0.99032740642494799</v>
      </c>
      <c r="G700">
        <v>0.99221374434194798</v>
      </c>
      <c r="H700">
        <v>-0.46393678108119901</v>
      </c>
      <c r="I700">
        <v>0.11643376142363</v>
      </c>
      <c r="J700">
        <v>0.20655702701122799</v>
      </c>
    </row>
    <row r="701" spans="1:10" x14ac:dyDescent="0.2">
      <c r="A701" t="s">
        <v>1408</v>
      </c>
      <c r="B701" t="s">
        <v>1409</v>
      </c>
      <c r="C701">
        <v>0</v>
      </c>
      <c r="D701">
        <v>0</v>
      </c>
      <c r="E701">
        <v>1.2887764908410999E-3</v>
      </c>
      <c r="F701">
        <v>0.46097195980488798</v>
      </c>
      <c r="G701">
        <v>0.58060421548264696</v>
      </c>
      <c r="H701">
        <v>8.5531498422362601E-2</v>
      </c>
      <c r="I701">
        <v>0.238363071271217</v>
      </c>
      <c r="J701">
        <v>0.37039579169471298</v>
      </c>
    </row>
    <row r="702" spans="1:10" x14ac:dyDescent="0.2">
      <c r="A702" t="s">
        <v>1410</v>
      </c>
      <c r="B702" t="s">
        <v>1411</v>
      </c>
      <c r="C702">
        <v>0</v>
      </c>
      <c r="D702">
        <v>0</v>
      </c>
      <c r="E702">
        <v>-3.88322486705932E-3</v>
      </c>
      <c r="F702">
        <v>5.9273011943562902E-2</v>
      </c>
      <c r="G702">
        <v>0.117873740197785</v>
      </c>
      <c r="H702">
        <v>-7.8394341420029698E-2</v>
      </c>
      <c r="I702">
        <v>0.36040541205969001</v>
      </c>
      <c r="J702">
        <v>0.50485551729266798</v>
      </c>
    </row>
    <row r="703" spans="1:10" x14ac:dyDescent="0.2">
      <c r="A703" t="s">
        <v>1412</v>
      </c>
      <c r="B703" t="s">
        <v>1413</v>
      </c>
      <c r="C703">
        <v>0</v>
      </c>
      <c r="D703">
        <v>0</v>
      </c>
      <c r="E703">
        <v>-9.22692646338437E-4</v>
      </c>
      <c r="F703">
        <v>0.66321178736435404</v>
      </c>
      <c r="G703">
        <v>0.76251235006262397</v>
      </c>
      <c r="H703">
        <v>1.36639173145147E-2</v>
      </c>
      <c r="I703">
        <v>0.87682594211047205</v>
      </c>
      <c r="J703">
        <v>0.92242089110021697</v>
      </c>
    </row>
    <row r="704" spans="1:10" x14ac:dyDescent="0.2">
      <c r="A704" t="s">
        <v>1414</v>
      </c>
      <c r="B704" t="s">
        <v>1415</v>
      </c>
      <c r="C704">
        <v>0</v>
      </c>
      <c r="D704">
        <v>0</v>
      </c>
      <c r="E704">
        <v>8.5059419691907202E-3</v>
      </c>
      <c r="F704">
        <v>2.7213699981513899E-2</v>
      </c>
      <c r="G704">
        <v>6.2508323975005595E-2</v>
      </c>
      <c r="H704">
        <v>0.34630668828233802</v>
      </c>
      <c r="I704">
        <v>3.0770460001508002E-2</v>
      </c>
      <c r="J704">
        <v>7.2579650048400002E-2</v>
      </c>
    </row>
    <row r="705" spans="1:10" x14ac:dyDescent="0.2">
      <c r="A705" t="s">
        <v>1416</v>
      </c>
      <c r="B705" t="s">
        <v>1417</v>
      </c>
      <c r="C705">
        <v>0</v>
      </c>
      <c r="D705">
        <v>0</v>
      </c>
      <c r="E705">
        <v>1.59794199059775E-3</v>
      </c>
      <c r="F705">
        <v>0.59908873903789805</v>
      </c>
      <c r="G705">
        <v>0.70734158638369105</v>
      </c>
      <c r="H705">
        <v>0.146103666874248</v>
      </c>
      <c r="I705">
        <v>0.247440735192304</v>
      </c>
      <c r="J705">
        <v>0.38001117287927499</v>
      </c>
    </row>
    <row r="706" spans="1:10" x14ac:dyDescent="0.2">
      <c r="A706" t="s">
        <v>1418</v>
      </c>
      <c r="B706" t="s">
        <v>1419</v>
      </c>
      <c r="C706">
        <v>0</v>
      </c>
      <c r="D706">
        <v>0</v>
      </c>
      <c r="E706">
        <v>-6.3600482117019805E-4</v>
      </c>
      <c r="F706">
        <v>0.63215687895926798</v>
      </c>
      <c r="G706">
        <v>0.73728274574850305</v>
      </c>
      <c r="H706">
        <v>4.12476504135805E-2</v>
      </c>
      <c r="I706">
        <v>0.45385915596822302</v>
      </c>
      <c r="J706">
        <v>0.58880449074417895</v>
      </c>
    </row>
    <row r="707" spans="1:10" x14ac:dyDescent="0.2">
      <c r="A707" t="s">
        <v>1420</v>
      </c>
      <c r="B707" t="s">
        <v>1421</v>
      </c>
      <c r="C707">
        <v>0</v>
      </c>
      <c r="D707">
        <v>0</v>
      </c>
      <c r="E707">
        <v>-1.03771742809889E-3</v>
      </c>
      <c r="F707">
        <v>0.79636233080655705</v>
      </c>
      <c r="G707">
        <v>0.86457499691279405</v>
      </c>
      <c r="H707">
        <v>-6.3283177790241202E-2</v>
      </c>
      <c r="I707">
        <v>0.70516358922252498</v>
      </c>
      <c r="J707">
        <v>0.79938803433415495</v>
      </c>
    </row>
    <row r="708" spans="1:10" x14ac:dyDescent="0.2">
      <c r="A708" t="s">
        <v>1422</v>
      </c>
      <c r="B708" t="s">
        <v>1423</v>
      </c>
      <c r="C708">
        <v>0</v>
      </c>
      <c r="D708">
        <v>0</v>
      </c>
      <c r="E708">
        <v>4.2280823207166998E-4</v>
      </c>
      <c r="F708">
        <v>0.76156306316437095</v>
      </c>
      <c r="G708">
        <v>0.83891554183132799</v>
      </c>
      <c r="H708">
        <v>3.5037659167028397E-2</v>
      </c>
      <c r="I708">
        <v>0.54513074251851701</v>
      </c>
      <c r="J708">
        <v>0.67309570555103304</v>
      </c>
    </row>
    <row r="709" spans="1:10" x14ac:dyDescent="0.2">
      <c r="A709" t="s">
        <v>1424</v>
      </c>
      <c r="B709" t="s">
        <v>1425</v>
      </c>
      <c r="C709">
        <v>0</v>
      </c>
      <c r="D709">
        <v>0</v>
      </c>
      <c r="E709">
        <v>5.3038424056229697E-3</v>
      </c>
      <c r="F709">
        <v>0.11863547519999799</v>
      </c>
      <c r="G709">
        <v>0.203264690407815</v>
      </c>
      <c r="H709">
        <v>0.276722133664556</v>
      </c>
      <c r="I709">
        <v>4.99809064334081E-2</v>
      </c>
      <c r="J709">
        <v>0.104740863681166</v>
      </c>
    </row>
    <row r="710" spans="1:10" x14ac:dyDescent="0.2">
      <c r="A710" t="s">
        <v>1426</v>
      </c>
      <c r="B710" t="s">
        <v>1427</v>
      </c>
      <c r="C710">
        <v>0</v>
      </c>
      <c r="D710">
        <v>0</v>
      </c>
      <c r="E710">
        <v>2.41887249103717E-3</v>
      </c>
      <c r="F710">
        <v>0.61034484066783401</v>
      </c>
      <c r="G710">
        <v>0.71827840821536004</v>
      </c>
      <c r="H710">
        <v>1.33737987766861E-3</v>
      </c>
      <c r="I710">
        <v>0.99458041779665396</v>
      </c>
      <c r="J710">
        <v>0.99458041779665396</v>
      </c>
    </row>
    <row r="711" spans="1:10" x14ac:dyDescent="0.2">
      <c r="A711" t="s">
        <v>1428</v>
      </c>
      <c r="B711" t="s">
        <v>1429</v>
      </c>
      <c r="C711">
        <v>0</v>
      </c>
      <c r="D711">
        <v>0</v>
      </c>
      <c r="E711">
        <v>2.9792212450436501E-3</v>
      </c>
      <c r="F711">
        <v>0.36755372052512603</v>
      </c>
      <c r="G711">
        <v>0.49121802498047701</v>
      </c>
      <c r="H711">
        <v>8.6989982972290006E-2</v>
      </c>
      <c r="I711">
        <v>0.52758954220743504</v>
      </c>
      <c r="J711">
        <v>0.65995742972915705</v>
      </c>
    </row>
    <row r="712" spans="1:10" x14ac:dyDescent="0.2">
      <c r="A712" t="s">
        <v>1430</v>
      </c>
      <c r="B712" t="s">
        <v>1431</v>
      </c>
      <c r="C712">
        <v>0</v>
      </c>
      <c r="D712">
        <v>0</v>
      </c>
      <c r="E712">
        <v>1.77510295555358E-3</v>
      </c>
      <c r="F712">
        <v>0.53599757508064405</v>
      </c>
      <c r="G712">
        <v>0.65111945610258404</v>
      </c>
      <c r="H712">
        <v>0.129283144672309</v>
      </c>
      <c r="I712">
        <v>0.276514833554376</v>
      </c>
      <c r="J712">
        <v>0.40855843384719598</v>
      </c>
    </row>
    <row r="713" spans="1:10" x14ac:dyDescent="0.2">
      <c r="A713" t="s">
        <v>1432</v>
      </c>
      <c r="B713" t="s">
        <v>1433</v>
      </c>
      <c r="C713">
        <v>0</v>
      </c>
      <c r="D713">
        <v>0</v>
      </c>
      <c r="E713">
        <v>-5.1995097416488601E-3</v>
      </c>
      <c r="F713">
        <v>0.11832687375942801</v>
      </c>
      <c r="G713">
        <v>0.203264690407815</v>
      </c>
      <c r="H713">
        <v>7.0872763529967506E-2</v>
      </c>
      <c r="I713">
        <v>0.60912799935227102</v>
      </c>
      <c r="J713">
        <v>0.72517729720758595</v>
      </c>
    </row>
    <row r="714" spans="1:10" x14ac:dyDescent="0.2">
      <c r="A714" t="s">
        <v>1434</v>
      </c>
      <c r="B714" t="s">
        <v>1435</v>
      </c>
      <c r="C714">
        <v>0</v>
      </c>
      <c r="D714">
        <v>0</v>
      </c>
      <c r="E714">
        <v>-5.5712409479329698E-3</v>
      </c>
      <c r="F714">
        <v>3.85677800706829E-2</v>
      </c>
      <c r="G714">
        <v>8.2802662519098805E-2</v>
      </c>
      <c r="H714">
        <v>2.56151375945711E-2</v>
      </c>
      <c r="I714">
        <v>0.81972558515131499</v>
      </c>
      <c r="J714">
        <v>0.88221527959371804</v>
      </c>
    </row>
    <row r="715" spans="1:10" x14ac:dyDescent="0.2">
      <c r="A715" t="s">
        <v>1436</v>
      </c>
      <c r="B715" t="s">
        <v>1437</v>
      </c>
      <c r="C715">
        <v>0</v>
      </c>
      <c r="D715">
        <v>0</v>
      </c>
      <c r="E715">
        <v>-4.8651010392093104E-3</v>
      </c>
      <c r="F715">
        <v>2.4129774215287302E-2</v>
      </c>
      <c r="G715">
        <v>5.6661880523397899E-2</v>
      </c>
      <c r="H715">
        <v>-4.4415393817769502E-2</v>
      </c>
      <c r="I715">
        <v>0.62184224009209099</v>
      </c>
      <c r="J715">
        <v>0.73338344907721997</v>
      </c>
    </row>
    <row r="716" spans="1:10" x14ac:dyDescent="0.2">
      <c r="A716" t="s">
        <v>1438</v>
      </c>
      <c r="B716" t="s">
        <v>1439</v>
      </c>
      <c r="C716">
        <v>0</v>
      </c>
      <c r="D716">
        <v>0</v>
      </c>
      <c r="E716">
        <v>2.4940486750074701E-3</v>
      </c>
      <c r="F716">
        <v>0.30161345029879899</v>
      </c>
      <c r="G716">
        <v>0.41841610225233999</v>
      </c>
      <c r="H716">
        <v>0.26227949051044402</v>
      </c>
      <c r="I716">
        <v>8.7826108619464393E-3</v>
      </c>
      <c r="J716">
        <v>2.5862592189764201E-2</v>
      </c>
    </row>
    <row r="717" spans="1:10" x14ac:dyDescent="0.2">
      <c r="A717" t="s">
        <v>1440</v>
      </c>
      <c r="B717" t="s">
        <v>1441</v>
      </c>
      <c r="C717">
        <v>0</v>
      </c>
      <c r="D717">
        <v>0</v>
      </c>
      <c r="E717">
        <v>-5.7892132892659797E-3</v>
      </c>
      <c r="F717">
        <v>2.6699838776446799E-2</v>
      </c>
      <c r="G717">
        <v>6.17323744897188E-2</v>
      </c>
      <c r="H717">
        <v>-5.3116919021580396E-3</v>
      </c>
      <c r="I717">
        <v>0.96107995744414898</v>
      </c>
      <c r="J717">
        <v>0.97424578488112501</v>
      </c>
    </row>
    <row r="718" spans="1:10" x14ac:dyDescent="0.2">
      <c r="A718" t="s">
        <v>1442</v>
      </c>
      <c r="B718" t="s">
        <v>1443</v>
      </c>
      <c r="C718">
        <v>0</v>
      </c>
      <c r="D718">
        <v>0</v>
      </c>
      <c r="E718">
        <v>-3.6089986721497499E-3</v>
      </c>
      <c r="F718">
        <v>0.149852010470022</v>
      </c>
      <c r="G718">
        <v>0.24290341296527401</v>
      </c>
      <c r="H718">
        <v>3.0320929081604799E-2</v>
      </c>
      <c r="I718">
        <v>0.77132193025701501</v>
      </c>
      <c r="J718">
        <v>0.85144876246629597</v>
      </c>
    </row>
    <row r="719" spans="1:10" x14ac:dyDescent="0.2">
      <c r="A719" t="s">
        <v>1444</v>
      </c>
      <c r="B719" t="s">
        <v>1445</v>
      </c>
      <c r="C719">
        <v>0</v>
      </c>
      <c r="D719">
        <v>0</v>
      </c>
      <c r="E719">
        <v>-6.6979284674877704E-3</v>
      </c>
      <c r="F719">
        <v>5.6991467580134901E-3</v>
      </c>
      <c r="G719">
        <v>1.68887391251555E-2</v>
      </c>
      <c r="H719">
        <v>-0.18620931645557701</v>
      </c>
      <c r="I719">
        <v>6.4698204841772702E-2</v>
      </c>
      <c r="J719">
        <v>0.13004804353739699</v>
      </c>
    </row>
    <row r="720" spans="1:10" x14ac:dyDescent="0.2">
      <c r="A720" t="s">
        <v>1446</v>
      </c>
      <c r="B720" t="s">
        <v>1447</v>
      </c>
      <c r="C720">
        <v>0</v>
      </c>
      <c r="D720">
        <v>0</v>
      </c>
      <c r="E720">
        <v>-1.25783893189689E-2</v>
      </c>
      <c r="F720">
        <v>6.2383038610316205E-4</v>
      </c>
      <c r="G720">
        <v>2.53385932888234E-3</v>
      </c>
      <c r="H720">
        <v>-0.47614860187072899</v>
      </c>
      <c r="I720">
        <v>1.61656532884439E-3</v>
      </c>
      <c r="J720">
        <v>6.2156693065982902E-3</v>
      </c>
    </row>
    <row r="721" spans="1:10" x14ac:dyDescent="0.2">
      <c r="A721" t="s">
        <v>1448</v>
      </c>
      <c r="B721" t="s">
        <v>1449</v>
      </c>
      <c r="C721">
        <v>0</v>
      </c>
      <c r="D721">
        <v>0</v>
      </c>
      <c r="E721">
        <v>-6.5089573469032699E-4</v>
      </c>
      <c r="F721">
        <v>0.86619595086475798</v>
      </c>
      <c r="G721">
        <v>0.91766177271875704</v>
      </c>
      <c r="H721">
        <v>-0.101616581814629</v>
      </c>
      <c r="I721">
        <v>0.52705377623271099</v>
      </c>
      <c r="J721">
        <v>0.65995742972915705</v>
      </c>
    </row>
    <row r="722" spans="1:10" x14ac:dyDescent="0.2">
      <c r="A722" t="s">
        <v>1450</v>
      </c>
      <c r="B722" t="s">
        <v>1451</v>
      </c>
      <c r="C722">
        <v>0</v>
      </c>
      <c r="D722">
        <v>0</v>
      </c>
      <c r="E722">
        <v>5.7196619783458696E-3</v>
      </c>
      <c r="F722">
        <v>5.5472951735561299E-2</v>
      </c>
      <c r="G722">
        <v>0.11179606365097799</v>
      </c>
      <c r="H722">
        <v>0.29343091473011201</v>
      </c>
      <c r="I722">
        <v>1.7799595368089401E-2</v>
      </c>
      <c r="J722">
        <v>4.64644524248886E-2</v>
      </c>
    </row>
    <row r="723" spans="1:10" x14ac:dyDescent="0.2">
      <c r="A723" t="s">
        <v>1452</v>
      </c>
      <c r="B723" t="s">
        <v>1453</v>
      </c>
      <c r="C723">
        <v>0</v>
      </c>
      <c r="D723">
        <v>0</v>
      </c>
      <c r="E723">
        <v>3.0223083238504899E-3</v>
      </c>
      <c r="F723">
        <v>0.14221982921441401</v>
      </c>
      <c r="G723">
        <v>0.23340914248605901</v>
      </c>
      <c r="H723">
        <v>0.223000527589447</v>
      </c>
      <c r="I723">
        <v>8.8011482927144395E-3</v>
      </c>
      <c r="J723">
        <v>2.5862592189764201E-2</v>
      </c>
    </row>
    <row r="724" spans="1:10" x14ac:dyDescent="0.2">
      <c r="A724" t="s">
        <v>1454</v>
      </c>
      <c r="B724" t="s">
        <v>1455</v>
      </c>
      <c r="C724">
        <v>0</v>
      </c>
      <c r="D724">
        <v>0</v>
      </c>
      <c r="E724">
        <v>1.2537968257470299E-3</v>
      </c>
      <c r="F724">
        <v>0.61779035700529195</v>
      </c>
      <c r="G724">
        <v>0.72478083854138897</v>
      </c>
      <c r="H724">
        <v>3.9454127601241E-2</v>
      </c>
      <c r="I724">
        <v>0.70668132584718701</v>
      </c>
      <c r="J724">
        <v>0.80024623766549097</v>
      </c>
    </row>
    <row r="725" spans="1:10" x14ac:dyDescent="0.2">
      <c r="A725" t="s">
        <v>1456</v>
      </c>
      <c r="B725" t="s">
        <v>1457</v>
      </c>
      <c r="C725">
        <v>0</v>
      </c>
      <c r="D725">
        <v>0</v>
      </c>
      <c r="E725">
        <v>1.6117548083999199E-2</v>
      </c>
      <c r="F725">
        <v>4.2500512746513203E-3</v>
      </c>
      <c r="G725">
        <v>1.32672223766563E-2</v>
      </c>
      <c r="H725">
        <v>0.89448063232003105</v>
      </c>
      <c r="I725">
        <v>8.7015021789359006E-5</v>
      </c>
      <c r="J725">
        <v>5.7572203095852597E-4</v>
      </c>
    </row>
    <row r="726" spans="1:10" x14ac:dyDescent="0.2">
      <c r="A726" t="s">
        <v>1458</v>
      </c>
      <c r="B726" t="s">
        <v>1459</v>
      </c>
      <c r="C726">
        <v>0</v>
      </c>
      <c r="D726">
        <v>0</v>
      </c>
      <c r="E726">
        <v>3.6117215089124098E-2</v>
      </c>
      <c r="F726">
        <v>2.8277976874601E-8</v>
      </c>
      <c r="G726">
        <v>4.2497759531543199E-7</v>
      </c>
      <c r="H726">
        <v>1.2856343905821599</v>
      </c>
      <c r="I726">
        <v>2.3346935594627899E-6</v>
      </c>
      <c r="J726">
        <v>2.85592747041263E-5</v>
      </c>
    </row>
    <row r="727" spans="1:10" x14ac:dyDescent="0.2">
      <c r="A727" t="s">
        <v>1460</v>
      </c>
      <c r="B727" t="s">
        <v>1461</v>
      </c>
      <c r="C727">
        <v>0</v>
      </c>
      <c r="D727">
        <v>0</v>
      </c>
      <c r="E727">
        <v>4.38828827861728E-3</v>
      </c>
      <c r="F727">
        <v>0.289424554539712</v>
      </c>
      <c r="G727">
        <v>0.40542560769078201</v>
      </c>
      <c r="H727">
        <v>8.7711448459192098E-2</v>
      </c>
      <c r="I727">
        <v>0.610748179967606</v>
      </c>
      <c r="J727">
        <v>0.72517729720758595</v>
      </c>
    </row>
    <row r="728" spans="1:10" x14ac:dyDescent="0.2">
      <c r="A728" t="s">
        <v>1462</v>
      </c>
      <c r="B728" t="s">
        <v>1463</v>
      </c>
      <c r="C728">
        <v>0</v>
      </c>
      <c r="D728">
        <v>0</v>
      </c>
      <c r="E728">
        <v>5.8940760897682604E-3</v>
      </c>
      <c r="F728">
        <v>0.135463589268113</v>
      </c>
      <c r="G728">
        <v>0.22584420904921501</v>
      </c>
      <c r="H728">
        <v>8.1712513985843505E-2</v>
      </c>
      <c r="I728">
        <v>0.61939660586727696</v>
      </c>
      <c r="J728">
        <v>0.73214070715997204</v>
      </c>
    </row>
    <row r="729" spans="1:10" x14ac:dyDescent="0.2">
      <c r="A729" t="s">
        <v>1464</v>
      </c>
      <c r="B729" t="s">
        <v>1465</v>
      </c>
      <c r="C729">
        <v>0</v>
      </c>
      <c r="D729">
        <v>0</v>
      </c>
      <c r="E729">
        <v>3.8495510435938098E-4</v>
      </c>
      <c r="F729">
        <v>0.91913243243599996</v>
      </c>
      <c r="G729">
        <v>0.95229176652877701</v>
      </c>
      <c r="H729">
        <v>8.6018329840194807E-3</v>
      </c>
      <c r="I729">
        <v>0.95635745639359204</v>
      </c>
      <c r="J729">
        <v>0.97138992720892603</v>
      </c>
    </row>
    <row r="730" spans="1:10" x14ac:dyDescent="0.2">
      <c r="A730" t="s">
        <v>1466</v>
      </c>
      <c r="B730" t="s">
        <v>1467</v>
      </c>
      <c r="C730">
        <v>0</v>
      </c>
      <c r="D730">
        <v>0</v>
      </c>
      <c r="E730">
        <v>-2.6183207784147601E-3</v>
      </c>
      <c r="F730">
        <v>0.35228355820319401</v>
      </c>
      <c r="G730">
        <v>0.47452279542863102</v>
      </c>
      <c r="H730">
        <v>2.2324523007359001E-2</v>
      </c>
      <c r="I730">
        <v>0.84890005592542295</v>
      </c>
      <c r="J730">
        <v>0.90664249627770999</v>
      </c>
    </row>
    <row r="731" spans="1:10" x14ac:dyDescent="0.2">
      <c r="A731" t="s">
        <v>1468</v>
      </c>
      <c r="B731" t="s">
        <v>1469</v>
      </c>
      <c r="C731">
        <v>0</v>
      </c>
      <c r="D731">
        <v>0</v>
      </c>
      <c r="E731">
        <v>1.4184538025753901E-2</v>
      </c>
      <c r="F731">
        <v>1.1776167275793501E-3</v>
      </c>
      <c r="G731">
        <v>4.3930950262889203E-3</v>
      </c>
      <c r="H731">
        <v>0.60937527293284099</v>
      </c>
      <c r="I731">
        <v>7.8854813349347401E-4</v>
      </c>
      <c r="J731">
        <v>3.5002220946630199E-3</v>
      </c>
    </row>
    <row r="732" spans="1:10" x14ac:dyDescent="0.2">
      <c r="A732" t="s">
        <v>1470</v>
      </c>
      <c r="B732" t="s">
        <v>1471</v>
      </c>
      <c r="C732">
        <v>0</v>
      </c>
      <c r="D732">
        <v>0</v>
      </c>
      <c r="E732">
        <v>3.4679433439857399E-3</v>
      </c>
      <c r="F732">
        <v>0.48635988460426399</v>
      </c>
      <c r="G732">
        <v>0.60182665209041697</v>
      </c>
      <c r="H732">
        <v>5.0487916442819497E-2</v>
      </c>
      <c r="I732">
        <v>0.80732974849289996</v>
      </c>
      <c r="J732">
        <v>0.87528627804436998</v>
      </c>
    </row>
    <row r="733" spans="1:10" x14ac:dyDescent="0.2">
      <c r="A733" t="s">
        <v>1472</v>
      </c>
      <c r="B733" t="s">
        <v>1473</v>
      </c>
      <c r="C733">
        <v>0</v>
      </c>
      <c r="D733">
        <v>0</v>
      </c>
      <c r="E733">
        <v>3.6115494746270199E-3</v>
      </c>
      <c r="F733">
        <v>0.14940875071592599</v>
      </c>
      <c r="G733">
        <v>0.24287016387198099</v>
      </c>
      <c r="H733">
        <v>9.2702340118041002E-2</v>
      </c>
      <c r="I733">
        <v>0.37346904874103298</v>
      </c>
      <c r="J733">
        <v>0.51628047210981198</v>
      </c>
    </row>
    <row r="734" spans="1:10" x14ac:dyDescent="0.2">
      <c r="A734" t="s">
        <v>1474</v>
      </c>
      <c r="B734" t="s">
        <v>1475</v>
      </c>
      <c r="C734">
        <v>0</v>
      </c>
      <c r="D734">
        <v>0</v>
      </c>
      <c r="E734">
        <v>-6.6026186095783698E-3</v>
      </c>
      <c r="F734">
        <v>3.8852489494918402E-3</v>
      </c>
      <c r="G734">
        <v>1.2237370942710799E-2</v>
      </c>
      <c r="H734">
        <v>-0.162164192129579</v>
      </c>
      <c r="I734">
        <v>8.56485725195546E-2</v>
      </c>
      <c r="J734">
        <v>0.16287630589073299</v>
      </c>
    </row>
    <row r="735" spans="1:10" x14ac:dyDescent="0.2">
      <c r="A735" t="s">
        <v>1476</v>
      </c>
      <c r="B735" t="s">
        <v>1477</v>
      </c>
      <c r="C735">
        <v>0</v>
      </c>
      <c r="D735">
        <v>0</v>
      </c>
      <c r="E735">
        <v>-1.0413519717491399E-2</v>
      </c>
      <c r="F735">
        <v>7.0401268050974998E-3</v>
      </c>
      <c r="G735">
        <v>2.01804179808244E-2</v>
      </c>
      <c r="H735">
        <v>-0.32924511683188301</v>
      </c>
      <c r="I735">
        <v>4.06212335887172E-2</v>
      </c>
      <c r="J735">
        <v>8.8658791982013596E-2</v>
      </c>
    </row>
    <row r="736" spans="1:10" x14ac:dyDescent="0.2">
      <c r="A736" t="s">
        <v>1478</v>
      </c>
      <c r="B736" t="s">
        <v>1479</v>
      </c>
      <c r="C736">
        <v>0</v>
      </c>
      <c r="D736">
        <v>0</v>
      </c>
      <c r="E736">
        <v>1.3451529507374201E-3</v>
      </c>
      <c r="F736">
        <v>0.61799278723538598</v>
      </c>
      <c r="G736">
        <v>0.72478083854138897</v>
      </c>
      <c r="H736">
        <v>0.118159092876938</v>
      </c>
      <c r="I736">
        <v>0.29381518837972498</v>
      </c>
      <c r="J736">
        <v>0.42989371095336598</v>
      </c>
    </row>
    <row r="737" spans="1:10" x14ac:dyDescent="0.2">
      <c r="A737" t="s">
        <v>1480</v>
      </c>
      <c r="B737" t="s">
        <v>1481</v>
      </c>
      <c r="C737">
        <v>0</v>
      </c>
      <c r="D737">
        <v>0</v>
      </c>
      <c r="E737">
        <v>1.9050262419581299E-3</v>
      </c>
      <c r="F737">
        <v>0.40004262778032001</v>
      </c>
      <c r="G737">
        <v>0.52214000548994599</v>
      </c>
      <c r="H737">
        <v>0.19739172361128299</v>
      </c>
      <c r="I737">
        <v>3.5054953542222503E-2</v>
      </c>
      <c r="J737">
        <v>7.9822102005233805E-2</v>
      </c>
    </row>
    <row r="738" spans="1:10" x14ac:dyDescent="0.2">
      <c r="A738" t="s">
        <v>1482</v>
      </c>
      <c r="B738" t="s">
        <v>1483</v>
      </c>
      <c r="C738">
        <v>0</v>
      </c>
      <c r="D738">
        <v>0</v>
      </c>
      <c r="E738">
        <v>4.6885903522371304E-3</v>
      </c>
      <c r="F738">
        <v>0.30514060856177899</v>
      </c>
      <c r="G738">
        <v>0.42237884237762002</v>
      </c>
      <c r="H738">
        <v>0.215374013845962</v>
      </c>
      <c r="I738">
        <v>0.24065073532713899</v>
      </c>
      <c r="J738">
        <v>0.37230084347669101</v>
      </c>
    </row>
    <row r="739" spans="1:10" x14ac:dyDescent="0.2">
      <c r="A739" t="s">
        <v>1484</v>
      </c>
      <c r="B739" t="s">
        <v>1485</v>
      </c>
      <c r="C739">
        <v>0</v>
      </c>
      <c r="D739">
        <v>0</v>
      </c>
      <c r="E739">
        <v>1.2590816355924499E-2</v>
      </c>
      <c r="F739">
        <v>1.55194784221476E-2</v>
      </c>
      <c r="G739">
        <v>3.9531455932443699E-2</v>
      </c>
      <c r="H739">
        <v>0.58524228690603797</v>
      </c>
      <c r="I739">
        <v>7.2900861024886698E-3</v>
      </c>
      <c r="J739">
        <v>2.2359097900344301E-2</v>
      </c>
    </row>
    <row r="740" spans="1:10" x14ac:dyDescent="0.2">
      <c r="A740" t="s">
        <v>1486</v>
      </c>
      <c r="B740" t="s">
        <v>1487</v>
      </c>
      <c r="C740">
        <v>0</v>
      </c>
      <c r="D740">
        <v>0</v>
      </c>
      <c r="E740">
        <v>7.4073879810596498E-3</v>
      </c>
      <c r="F740">
        <v>4.7483503628409002E-2</v>
      </c>
      <c r="G740">
        <v>9.7946364347228101E-2</v>
      </c>
      <c r="H740">
        <v>0.27113858013206399</v>
      </c>
      <c r="I740">
        <v>8.1679891771552396E-2</v>
      </c>
      <c r="J740">
        <v>0.157954496587634</v>
      </c>
    </row>
    <row r="741" spans="1:10" x14ac:dyDescent="0.2">
      <c r="A741" t="s">
        <v>1488</v>
      </c>
      <c r="B741" t="s">
        <v>1489</v>
      </c>
      <c r="C741">
        <v>0</v>
      </c>
      <c r="D741">
        <v>0</v>
      </c>
      <c r="E741">
        <v>-3.7243567952127102E-4</v>
      </c>
      <c r="F741">
        <v>0.89856276346354602</v>
      </c>
      <c r="G741">
        <v>0.94246064522796602</v>
      </c>
      <c r="H741">
        <v>0.13742281139076801</v>
      </c>
      <c r="I741">
        <v>0.25670467408900899</v>
      </c>
      <c r="J741">
        <v>0.38968732632270903</v>
      </c>
    </row>
    <row r="742" spans="1:10" x14ac:dyDescent="0.2">
      <c r="A742" t="s">
        <v>1490</v>
      </c>
      <c r="B742" t="s">
        <v>1491</v>
      </c>
      <c r="C742">
        <v>0</v>
      </c>
      <c r="D742">
        <v>0</v>
      </c>
      <c r="E742">
        <v>-6.7018991176165501E-3</v>
      </c>
      <c r="F742">
        <v>2.1772811798900601E-2</v>
      </c>
      <c r="G742">
        <v>5.2056813664644201E-2</v>
      </c>
      <c r="H742">
        <v>-0.19313894338972501</v>
      </c>
      <c r="I742">
        <v>0.113491478848711</v>
      </c>
      <c r="J742">
        <v>0.20304938052524499</v>
      </c>
    </row>
    <row r="743" spans="1:10" x14ac:dyDescent="0.2">
      <c r="A743" t="s">
        <v>1492</v>
      </c>
      <c r="B743" t="s">
        <v>1493</v>
      </c>
      <c r="C743">
        <v>0</v>
      </c>
      <c r="D743">
        <v>0</v>
      </c>
      <c r="E743">
        <v>-2.6915562410869402E-2</v>
      </c>
      <c r="F743">
        <v>9.2647437812468797E-5</v>
      </c>
      <c r="G743">
        <v>5.0763075301415203E-4</v>
      </c>
      <c r="H743">
        <v>-1.0105143568428101</v>
      </c>
      <c r="I743">
        <v>4.39832147811833E-4</v>
      </c>
      <c r="J743">
        <v>2.1929072014125498E-3</v>
      </c>
    </row>
    <row r="744" spans="1:10" x14ac:dyDescent="0.2">
      <c r="A744" t="s">
        <v>1494</v>
      </c>
      <c r="B744" t="s">
        <v>1495</v>
      </c>
      <c r="C744">
        <v>0</v>
      </c>
      <c r="D744">
        <v>0</v>
      </c>
      <c r="E744">
        <v>1.4748170514981699E-2</v>
      </c>
      <c r="F744">
        <v>7.2848498034351599E-3</v>
      </c>
      <c r="G744">
        <v>2.08251684598201E-2</v>
      </c>
      <c r="H744">
        <v>0.30545857260492598</v>
      </c>
      <c r="I744">
        <v>0.18699921917757201</v>
      </c>
      <c r="J744">
        <v>0.30642239653396502</v>
      </c>
    </row>
    <row r="745" spans="1:10" x14ac:dyDescent="0.2">
      <c r="A745" t="s">
        <v>1496</v>
      </c>
      <c r="B745" t="s">
        <v>1497</v>
      </c>
      <c r="C745">
        <v>0</v>
      </c>
      <c r="D745">
        <v>0</v>
      </c>
      <c r="E745">
        <v>1.60426470891941E-2</v>
      </c>
      <c r="F745">
        <v>1.5820527221062899E-3</v>
      </c>
      <c r="G745">
        <v>5.6227008907291098E-3</v>
      </c>
      <c r="H745">
        <v>0.85940471930078499</v>
      </c>
      <c r="I745">
        <v>4.0446296506101402E-5</v>
      </c>
      <c r="J745">
        <v>2.95780700003103E-4</v>
      </c>
    </row>
    <row r="746" spans="1:10" x14ac:dyDescent="0.2">
      <c r="A746" t="s">
        <v>1498</v>
      </c>
      <c r="B746" t="s">
        <v>1499</v>
      </c>
      <c r="C746">
        <v>0</v>
      </c>
      <c r="D746">
        <v>0</v>
      </c>
      <c r="E746">
        <v>1.9207714582610499E-2</v>
      </c>
      <c r="F746">
        <v>3.8188792836073099E-2</v>
      </c>
      <c r="G746">
        <v>8.2189820375116504E-2</v>
      </c>
      <c r="H746">
        <v>0.91191529329237897</v>
      </c>
      <c r="I746">
        <v>1.7080693749608099E-2</v>
      </c>
      <c r="J746">
        <v>4.5034811590445499E-2</v>
      </c>
    </row>
    <row r="747" spans="1:10" x14ac:dyDescent="0.2">
      <c r="A747" t="s">
        <v>1500</v>
      </c>
      <c r="B747" t="s">
        <v>1501</v>
      </c>
      <c r="C747">
        <v>0</v>
      </c>
      <c r="D747">
        <v>0</v>
      </c>
      <c r="E747">
        <v>6.1171605882155101E-3</v>
      </c>
      <c r="F747">
        <v>1.6086707473324899E-2</v>
      </c>
      <c r="G747">
        <v>4.05832524267093E-2</v>
      </c>
      <c r="H747">
        <v>0.35517990125226201</v>
      </c>
      <c r="I747">
        <v>7.20178497908735E-4</v>
      </c>
      <c r="J747">
        <v>3.2516213725321398E-3</v>
      </c>
    </row>
    <row r="748" spans="1:10" x14ac:dyDescent="0.2">
      <c r="A748" t="s">
        <v>1502</v>
      </c>
      <c r="B748" t="s">
        <v>1503</v>
      </c>
      <c r="C748">
        <v>0</v>
      </c>
      <c r="D748">
        <v>0</v>
      </c>
      <c r="E748">
        <v>1.81322434792765E-2</v>
      </c>
      <c r="F748">
        <v>4.3003310167677699E-4</v>
      </c>
      <c r="G748">
        <v>1.8540771432949601E-3</v>
      </c>
      <c r="H748">
        <v>0.33919141811235898</v>
      </c>
      <c r="I748">
        <v>0.11314887825466299</v>
      </c>
      <c r="J748">
        <v>0.202839890251097</v>
      </c>
    </row>
    <row r="749" spans="1:10" x14ac:dyDescent="0.2">
      <c r="A749" t="s">
        <v>1504</v>
      </c>
      <c r="B749" t="s">
        <v>1505</v>
      </c>
      <c r="C749">
        <v>0</v>
      </c>
      <c r="D749">
        <v>0</v>
      </c>
      <c r="E749">
        <v>1.1058714231220601E-2</v>
      </c>
      <c r="F749">
        <v>4.4636560659210798E-4</v>
      </c>
      <c r="G749">
        <v>1.91663925769346E-3</v>
      </c>
      <c r="H749">
        <v>0.41320870816673799</v>
      </c>
      <c r="I749">
        <v>1.6455451749133199E-3</v>
      </c>
      <c r="J749">
        <v>6.2949582691229503E-3</v>
      </c>
    </row>
    <row r="750" spans="1:10" x14ac:dyDescent="0.2">
      <c r="A750" t="s">
        <v>1506</v>
      </c>
      <c r="B750" t="s">
        <v>1507</v>
      </c>
      <c r="C750">
        <v>0</v>
      </c>
      <c r="D750">
        <v>0</v>
      </c>
      <c r="E750">
        <v>-2.4508043451562999E-2</v>
      </c>
      <c r="F750">
        <v>5.0019987740304497E-4</v>
      </c>
      <c r="G750">
        <v>2.1132942611566401E-3</v>
      </c>
      <c r="H750">
        <v>-0.96343684020211895</v>
      </c>
      <c r="I750">
        <v>1.02711437590424E-3</v>
      </c>
      <c r="J750">
        <v>4.3745924026366697E-3</v>
      </c>
    </row>
    <row r="751" spans="1:10" x14ac:dyDescent="0.2">
      <c r="A751" t="s">
        <v>1508</v>
      </c>
      <c r="B751" t="s">
        <v>1509</v>
      </c>
      <c r="C751">
        <v>0</v>
      </c>
      <c r="D751">
        <v>0</v>
      </c>
      <c r="E751">
        <v>-2.8323838976658799E-2</v>
      </c>
      <c r="F751">
        <v>3.7818622188824302E-5</v>
      </c>
      <c r="G751">
        <v>2.4112236692511001E-4</v>
      </c>
      <c r="H751">
        <v>-1.0662027597108801</v>
      </c>
      <c r="I751">
        <v>2.0462931036423999E-4</v>
      </c>
      <c r="J751">
        <v>1.13300018159569E-3</v>
      </c>
    </row>
    <row r="752" spans="1:10" x14ac:dyDescent="0.2">
      <c r="A752" t="s">
        <v>1510</v>
      </c>
      <c r="B752" t="s">
        <v>1511</v>
      </c>
      <c r="C752">
        <v>0</v>
      </c>
      <c r="D752">
        <v>0</v>
      </c>
      <c r="E752">
        <v>-2.7644925977914601E-2</v>
      </c>
      <c r="F752">
        <v>9.9715065084442098E-5</v>
      </c>
      <c r="G752">
        <v>5.3794999214786204E-4</v>
      </c>
      <c r="H752">
        <v>-1.19499438633099</v>
      </c>
      <c r="I752">
        <v>4.9295775204642199E-5</v>
      </c>
      <c r="J752">
        <v>3.5278337085226899E-4</v>
      </c>
    </row>
    <row r="753" spans="1:10" x14ac:dyDescent="0.2">
      <c r="A753" t="s">
        <v>1512</v>
      </c>
      <c r="B753" t="s">
        <v>1513</v>
      </c>
      <c r="C753">
        <v>0</v>
      </c>
      <c r="D753">
        <v>0</v>
      </c>
      <c r="E753">
        <v>-2.7993222774713299E-2</v>
      </c>
      <c r="F753">
        <v>1.15442952377914E-4</v>
      </c>
      <c r="G753">
        <v>6.1647708579475101E-4</v>
      </c>
      <c r="H753">
        <v>-1.12142245661275</v>
      </c>
      <c r="I753">
        <v>2.0976132403417101E-4</v>
      </c>
      <c r="J753">
        <v>1.15533462242904E-3</v>
      </c>
    </row>
    <row r="754" spans="1:10" x14ac:dyDescent="0.2">
      <c r="A754" t="s">
        <v>1514</v>
      </c>
      <c r="B754" t="s">
        <v>1515</v>
      </c>
      <c r="C754">
        <v>0</v>
      </c>
      <c r="D754">
        <v>0</v>
      </c>
      <c r="E754">
        <v>-1.6052076339022298E-2</v>
      </c>
      <c r="F754">
        <v>2.97683226733929E-3</v>
      </c>
      <c r="G754">
        <v>9.7255513827358107E-3</v>
      </c>
      <c r="H754">
        <v>-0.76151076129090001</v>
      </c>
      <c r="I754">
        <v>6.1719528917146701E-4</v>
      </c>
      <c r="J754">
        <v>2.8603059216228302E-3</v>
      </c>
    </row>
    <row r="755" spans="1:10" x14ac:dyDescent="0.2">
      <c r="A755" t="s">
        <v>1516</v>
      </c>
      <c r="B755" t="s">
        <v>1517</v>
      </c>
      <c r="C755">
        <v>0</v>
      </c>
      <c r="D755">
        <v>0</v>
      </c>
      <c r="E755">
        <v>2.4489920290171399E-3</v>
      </c>
      <c r="F755">
        <v>0.51930736037096603</v>
      </c>
      <c r="G755">
        <v>0.633037477532163</v>
      </c>
      <c r="H755">
        <v>2.59953175756918E-2</v>
      </c>
      <c r="I755">
        <v>0.86947377968342299</v>
      </c>
      <c r="J755">
        <v>0.91825311877108895</v>
      </c>
    </row>
    <row r="756" spans="1:10" x14ac:dyDescent="0.2">
      <c r="A756" t="s">
        <v>1518</v>
      </c>
      <c r="B756" t="s">
        <v>1519</v>
      </c>
      <c r="C756">
        <v>0</v>
      </c>
      <c r="D756">
        <v>0</v>
      </c>
      <c r="E756">
        <v>2.47325860659653E-2</v>
      </c>
      <c r="F756">
        <v>1.12685199671811E-10</v>
      </c>
      <c r="G756">
        <v>3.3703122833625801E-9</v>
      </c>
      <c r="H756">
        <v>0.90652371185606595</v>
      </c>
      <c r="I756">
        <v>1.19495909152405E-8</v>
      </c>
      <c r="J756">
        <v>3.49193601189805E-7</v>
      </c>
    </row>
    <row r="757" spans="1:10" x14ac:dyDescent="0.2">
      <c r="A757" t="s">
        <v>1520</v>
      </c>
      <c r="B757" t="s">
        <v>1521</v>
      </c>
      <c r="C757">
        <v>0</v>
      </c>
      <c r="D757">
        <v>0</v>
      </c>
      <c r="E757">
        <v>-2.5570680321902401E-3</v>
      </c>
      <c r="F757">
        <v>0.44567446269315703</v>
      </c>
      <c r="G757">
        <v>0.56672420439420002</v>
      </c>
      <c r="H757">
        <v>-0.16993813684696299</v>
      </c>
      <c r="I757">
        <v>0.223735637776937</v>
      </c>
      <c r="J757">
        <v>0.35129834468856402</v>
      </c>
    </row>
    <row r="758" spans="1:10" x14ac:dyDescent="0.2">
      <c r="A758" t="s">
        <v>1522</v>
      </c>
      <c r="B758" t="s">
        <v>1523</v>
      </c>
      <c r="C758">
        <v>0</v>
      </c>
      <c r="D758">
        <v>0</v>
      </c>
      <c r="E758">
        <v>-1.01061022271765E-3</v>
      </c>
      <c r="F758">
        <v>0.72905334009594702</v>
      </c>
      <c r="G758">
        <v>0.814186957304604</v>
      </c>
      <c r="H758">
        <v>2.4856435767172599E-2</v>
      </c>
      <c r="I758">
        <v>0.83762110460408501</v>
      </c>
      <c r="J758">
        <v>0.898244038780323</v>
      </c>
    </row>
    <row r="759" spans="1:10" x14ac:dyDescent="0.2">
      <c r="A759" t="s">
        <v>1524</v>
      </c>
      <c r="B759" t="s">
        <v>1525</v>
      </c>
      <c r="C759">
        <v>0</v>
      </c>
      <c r="D759">
        <v>0</v>
      </c>
      <c r="E759">
        <v>2.9877775116591999E-3</v>
      </c>
      <c r="F759">
        <v>0.51653643789523196</v>
      </c>
      <c r="G759">
        <v>0.63112233759092196</v>
      </c>
      <c r="H759">
        <v>-4.1514158461484103E-3</v>
      </c>
      <c r="I759">
        <v>0.98252079283489302</v>
      </c>
      <c r="J759">
        <v>0.98815666736358299</v>
      </c>
    </row>
    <row r="760" spans="1:10" x14ac:dyDescent="0.2">
      <c r="A760" t="s">
        <v>1526</v>
      </c>
      <c r="B760" t="s">
        <v>1527</v>
      </c>
      <c r="C760">
        <v>0</v>
      </c>
      <c r="D760">
        <v>0</v>
      </c>
      <c r="E760">
        <v>3.2611677296368901E-3</v>
      </c>
      <c r="F760">
        <v>0.49405737730777999</v>
      </c>
      <c r="G760">
        <v>0.60774771452393295</v>
      </c>
      <c r="H760">
        <v>-7.7695428437618E-3</v>
      </c>
      <c r="I760">
        <v>0.96840960048847602</v>
      </c>
      <c r="J760">
        <v>0.97900000109249097</v>
      </c>
    </row>
    <row r="761" spans="1:10" x14ac:dyDescent="0.2">
      <c r="A761" t="s">
        <v>1528</v>
      </c>
      <c r="B761" t="s">
        <v>1529</v>
      </c>
      <c r="C761">
        <v>0</v>
      </c>
      <c r="D761">
        <v>0</v>
      </c>
      <c r="E761">
        <v>4.1348969649986798E-3</v>
      </c>
      <c r="F761">
        <v>0.29293982071427399</v>
      </c>
      <c r="G761">
        <v>0.40871709733609501</v>
      </c>
      <c r="H761">
        <v>5.0282115414862702E-2</v>
      </c>
      <c r="I761">
        <v>0.75871056094203904</v>
      </c>
      <c r="J761">
        <v>0.840172115906342</v>
      </c>
    </row>
    <row r="762" spans="1:10" x14ac:dyDescent="0.2">
      <c r="A762" t="s">
        <v>1530</v>
      </c>
      <c r="B762" t="s">
        <v>1531</v>
      </c>
      <c r="C762">
        <v>0</v>
      </c>
      <c r="D762">
        <v>0</v>
      </c>
      <c r="E762">
        <v>4.2518492964006699E-3</v>
      </c>
      <c r="F762">
        <v>0.36785118768352698</v>
      </c>
      <c r="G762">
        <v>0.49121802498047701</v>
      </c>
      <c r="H762">
        <v>-1.4297266808650301E-2</v>
      </c>
      <c r="I762">
        <v>0.94196747090862598</v>
      </c>
      <c r="J762">
        <v>0.96208716446201403</v>
      </c>
    </row>
    <row r="763" spans="1:10" x14ac:dyDescent="0.2">
      <c r="A763" t="s">
        <v>1532</v>
      </c>
      <c r="B763" t="s">
        <v>1533</v>
      </c>
      <c r="C763">
        <v>0</v>
      </c>
      <c r="D763">
        <v>0</v>
      </c>
      <c r="E763">
        <v>-4.40848277312609E-4</v>
      </c>
      <c r="F763">
        <v>0.93086245880367402</v>
      </c>
      <c r="G763">
        <v>0.95631572916158702</v>
      </c>
      <c r="H763">
        <v>-6.5294871188775E-2</v>
      </c>
      <c r="I763">
        <v>0.75709974211311004</v>
      </c>
      <c r="J763">
        <v>0.840172115906342</v>
      </c>
    </row>
    <row r="764" spans="1:10" x14ac:dyDescent="0.2">
      <c r="A764" t="s">
        <v>1534</v>
      </c>
      <c r="B764" t="s">
        <v>1535</v>
      </c>
      <c r="C764">
        <v>0</v>
      </c>
      <c r="D764">
        <v>0</v>
      </c>
      <c r="E764">
        <v>-1.55137828443543E-3</v>
      </c>
      <c r="F764">
        <v>0.75412035824534596</v>
      </c>
      <c r="G764">
        <v>0.83246024855624801</v>
      </c>
      <c r="H764">
        <v>-0.109520585798126</v>
      </c>
      <c r="I764">
        <v>0.59495612543324705</v>
      </c>
      <c r="J764">
        <v>0.712863148013412</v>
      </c>
    </row>
    <row r="765" spans="1:10" x14ac:dyDescent="0.2">
      <c r="A765" t="s">
        <v>1536</v>
      </c>
      <c r="B765" t="s">
        <v>1537</v>
      </c>
      <c r="C765">
        <v>0</v>
      </c>
      <c r="D765">
        <v>0</v>
      </c>
      <c r="E765">
        <v>-1.16158067129716E-2</v>
      </c>
      <c r="F765">
        <v>0.12312035098598199</v>
      </c>
      <c r="G765">
        <v>0.20890743425363401</v>
      </c>
      <c r="H765">
        <v>-0.34234573873618601</v>
      </c>
      <c r="I765">
        <v>0.26616709244284398</v>
      </c>
      <c r="J765">
        <v>0.39918003162079901</v>
      </c>
    </row>
    <row r="766" spans="1:10" x14ac:dyDescent="0.2">
      <c r="A766" t="s">
        <v>1538</v>
      </c>
      <c r="B766" t="s">
        <v>1539</v>
      </c>
      <c r="C766">
        <v>0</v>
      </c>
      <c r="D766">
        <v>0</v>
      </c>
      <c r="E766">
        <v>4.4425701489552501E-4</v>
      </c>
      <c r="F766">
        <v>0.93481843472378001</v>
      </c>
      <c r="G766">
        <v>0.95850779076941195</v>
      </c>
      <c r="H766">
        <v>2.0382968750921E-2</v>
      </c>
      <c r="I766">
        <v>0.92793927094779005</v>
      </c>
      <c r="J766">
        <v>0.95517819279557303</v>
      </c>
    </row>
    <row r="767" spans="1:10" x14ac:dyDescent="0.2">
      <c r="A767" t="s">
        <v>1540</v>
      </c>
      <c r="B767" t="s">
        <v>1541</v>
      </c>
      <c r="C767">
        <v>0</v>
      </c>
      <c r="D767">
        <v>0</v>
      </c>
      <c r="E767">
        <v>4.3077798560151202E-3</v>
      </c>
      <c r="F767">
        <v>0.46197097033037199</v>
      </c>
      <c r="G767">
        <v>0.58060421548264696</v>
      </c>
      <c r="H767">
        <v>3.0495522640095101E-3</v>
      </c>
      <c r="I767">
        <v>0.99002240909801298</v>
      </c>
      <c r="J767">
        <v>0.99238141073255803</v>
      </c>
    </row>
    <row r="768" spans="1:10" x14ac:dyDescent="0.2">
      <c r="A768" t="s">
        <v>1542</v>
      </c>
      <c r="B768" t="s">
        <v>1543</v>
      </c>
      <c r="C768">
        <v>0</v>
      </c>
      <c r="D768">
        <v>0</v>
      </c>
      <c r="E768">
        <v>-7.9642822623660191E-3</v>
      </c>
      <c r="F768">
        <v>0.185279700958112</v>
      </c>
      <c r="G768">
        <v>0.28371797002610499</v>
      </c>
      <c r="H768">
        <v>-0.605251804375328</v>
      </c>
      <c r="I768">
        <v>1.52611032904405E-2</v>
      </c>
      <c r="J768">
        <v>4.1060564351773299E-2</v>
      </c>
    </row>
    <row r="769" spans="1:10" x14ac:dyDescent="0.2">
      <c r="A769" t="s">
        <v>1544</v>
      </c>
      <c r="B769" t="s">
        <v>1545</v>
      </c>
      <c r="C769">
        <v>0</v>
      </c>
      <c r="D769">
        <v>0</v>
      </c>
      <c r="E769">
        <v>1.2428042047192099E-2</v>
      </c>
      <c r="F769">
        <v>0.16650459773868301</v>
      </c>
      <c r="G769">
        <v>0.26065898336472398</v>
      </c>
      <c r="H769">
        <v>0.63956060404831105</v>
      </c>
      <c r="I769">
        <v>8.5928089134369307E-2</v>
      </c>
      <c r="J769">
        <v>0.16287630589073299</v>
      </c>
    </row>
    <row r="770" spans="1:10" x14ac:dyDescent="0.2">
      <c r="A770" t="s">
        <v>1546</v>
      </c>
      <c r="B770" t="s">
        <v>1547</v>
      </c>
      <c r="C770">
        <v>0</v>
      </c>
      <c r="D770">
        <v>0</v>
      </c>
      <c r="E770">
        <v>6.8430682078875101E-3</v>
      </c>
      <c r="F770">
        <v>0.27792335790677802</v>
      </c>
      <c r="G770">
        <v>0.39510185475395998</v>
      </c>
      <c r="H770">
        <v>9.4004640690397503E-2</v>
      </c>
      <c r="I770">
        <v>0.71979074537019905</v>
      </c>
      <c r="J770">
        <v>0.81138320223292004</v>
      </c>
    </row>
    <row r="771" spans="1:10" x14ac:dyDescent="0.2">
      <c r="A771" t="s">
        <v>1548</v>
      </c>
      <c r="B771" t="s">
        <v>1549</v>
      </c>
      <c r="C771">
        <v>0</v>
      </c>
      <c r="D771">
        <v>0</v>
      </c>
      <c r="E771">
        <v>6.1488106337560496E-3</v>
      </c>
      <c r="F771">
        <v>0.31963627433615399</v>
      </c>
      <c r="G771">
        <v>0.439794526438886</v>
      </c>
      <c r="H771">
        <v>-5.9137297085147103E-2</v>
      </c>
      <c r="I771">
        <v>0.81828304820598896</v>
      </c>
      <c r="J771">
        <v>0.88200181015645496</v>
      </c>
    </row>
    <row r="772" spans="1:10" x14ac:dyDescent="0.2">
      <c r="A772" t="s">
        <v>1550</v>
      </c>
      <c r="B772" t="s">
        <v>1551</v>
      </c>
      <c r="C772">
        <v>0</v>
      </c>
      <c r="D772">
        <v>0</v>
      </c>
      <c r="E772">
        <v>-3.8898635655539799E-3</v>
      </c>
      <c r="F772">
        <v>0.34494296429130999</v>
      </c>
      <c r="G772">
        <v>0.46762886396193099</v>
      </c>
      <c r="H772">
        <v>-0.14853997515289699</v>
      </c>
      <c r="I772">
        <v>0.38524612822543702</v>
      </c>
      <c r="J772">
        <v>0.52770693605880103</v>
      </c>
    </row>
    <row r="773" spans="1:10" x14ac:dyDescent="0.2">
      <c r="A773" t="s">
        <v>1552</v>
      </c>
      <c r="B773" t="s">
        <v>1553</v>
      </c>
      <c r="C773">
        <v>0</v>
      </c>
      <c r="D773">
        <v>0</v>
      </c>
      <c r="E773">
        <v>-1.8791991174349999E-3</v>
      </c>
      <c r="F773">
        <v>0.64922420410536397</v>
      </c>
      <c r="G773">
        <v>0.75218487083573005</v>
      </c>
      <c r="H773">
        <v>-4.8072756549309301E-2</v>
      </c>
      <c r="I773">
        <v>0.77933956674778104</v>
      </c>
      <c r="J773">
        <v>0.85580921108420305</v>
      </c>
    </row>
    <row r="774" spans="1:10" x14ac:dyDescent="0.2">
      <c r="A774" t="s">
        <v>1554</v>
      </c>
      <c r="B774" t="s">
        <v>1555</v>
      </c>
      <c r="C774">
        <v>0</v>
      </c>
      <c r="D774">
        <v>0</v>
      </c>
      <c r="E774">
        <v>5.0610399525183496E-3</v>
      </c>
      <c r="F774">
        <v>0.371838973533341</v>
      </c>
      <c r="G774">
        <v>0.49453173218340601</v>
      </c>
      <c r="H774">
        <v>0.182690704017683</v>
      </c>
      <c r="I774">
        <v>0.42358273778847899</v>
      </c>
      <c r="J774">
        <v>0.56263767696146405</v>
      </c>
    </row>
    <row r="775" spans="1:10" x14ac:dyDescent="0.2">
      <c r="A775" t="s">
        <v>1556</v>
      </c>
      <c r="B775" t="s">
        <v>1557</v>
      </c>
      <c r="C775">
        <v>0</v>
      </c>
      <c r="D775">
        <v>0</v>
      </c>
      <c r="E775">
        <v>2.62139842312516E-3</v>
      </c>
      <c r="F775">
        <v>0.68512502877625103</v>
      </c>
      <c r="G775">
        <v>0.77919084353796297</v>
      </c>
      <c r="H775">
        <v>-0.25077279787680101</v>
      </c>
      <c r="I775">
        <v>0.35046898073555899</v>
      </c>
      <c r="J775">
        <v>0.49290557183664202</v>
      </c>
    </row>
    <row r="776" spans="1:10" x14ac:dyDescent="0.2">
      <c r="A776" t="s">
        <v>1558</v>
      </c>
      <c r="B776" t="s">
        <v>1559</v>
      </c>
      <c r="C776">
        <v>0</v>
      </c>
      <c r="D776">
        <v>0</v>
      </c>
      <c r="E776">
        <v>2.9708467984498402E-3</v>
      </c>
      <c r="F776">
        <v>0.63988171561427598</v>
      </c>
      <c r="G776">
        <v>0.74423756007060204</v>
      </c>
      <c r="H776">
        <v>7.1645073008607799E-2</v>
      </c>
      <c r="I776">
        <v>0.78656879230968801</v>
      </c>
      <c r="J776">
        <v>0.86160312163823705</v>
      </c>
    </row>
    <row r="777" spans="1:10" x14ac:dyDescent="0.2">
      <c r="A777" t="s">
        <v>1560</v>
      </c>
      <c r="B777" t="s">
        <v>1561</v>
      </c>
      <c r="C777">
        <v>0</v>
      </c>
      <c r="D777">
        <v>0</v>
      </c>
      <c r="E777">
        <v>5.5010609689619397E-3</v>
      </c>
      <c r="F777">
        <v>0.25126259763146602</v>
      </c>
      <c r="G777">
        <v>0.36509427169655101</v>
      </c>
      <c r="H777">
        <v>9.44116771839172E-2</v>
      </c>
      <c r="I777">
        <v>0.63588569574129805</v>
      </c>
      <c r="J777">
        <v>0.74081035650038196</v>
      </c>
    </row>
    <row r="778" spans="1:10" x14ac:dyDescent="0.2">
      <c r="A778" t="s">
        <v>1562</v>
      </c>
      <c r="B778" t="s">
        <v>1563</v>
      </c>
      <c r="C778">
        <v>0</v>
      </c>
      <c r="D778">
        <v>0</v>
      </c>
      <c r="E778">
        <v>-6.0718730851809402E-4</v>
      </c>
      <c r="F778">
        <v>0.85748137663777502</v>
      </c>
      <c r="G778">
        <v>0.91348180697194004</v>
      </c>
      <c r="H778">
        <v>0.20160409864978601</v>
      </c>
      <c r="I778">
        <v>0.14701606531953901</v>
      </c>
      <c r="J778">
        <v>0.25271389005907702</v>
      </c>
    </row>
    <row r="779" spans="1:10" x14ac:dyDescent="0.2">
      <c r="A779" t="s">
        <v>1564</v>
      </c>
      <c r="B779" t="s">
        <v>1565</v>
      </c>
      <c r="C779">
        <v>0</v>
      </c>
      <c r="D779">
        <v>0</v>
      </c>
      <c r="E779">
        <v>-3.4892449932611299E-3</v>
      </c>
      <c r="F779">
        <v>0.47079191603468201</v>
      </c>
      <c r="G779">
        <v>0.58821032739725099</v>
      </c>
      <c r="H779">
        <v>-0.12517571807873801</v>
      </c>
      <c r="I779">
        <v>0.53389703629331398</v>
      </c>
      <c r="J779">
        <v>0.66470595582516501</v>
      </c>
    </row>
    <row r="780" spans="1:10" x14ac:dyDescent="0.2">
      <c r="A780" t="s">
        <v>1566</v>
      </c>
      <c r="B780" t="s">
        <v>1567</v>
      </c>
      <c r="C780">
        <v>0</v>
      </c>
      <c r="D780">
        <v>0</v>
      </c>
      <c r="E780">
        <v>1.01356826262393E-3</v>
      </c>
      <c r="F780">
        <v>0.62563921227740205</v>
      </c>
      <c r="G780">
        <v>0.73211618611326701</v>
      </c>
      <c r="H780">
        <v>2.47388452838617E-2</v>
      </c>
      <c r="I780">
        <v>0.77473025143881102</v>
      </c>
      <c r="J780">
        <v>0.85252743149961296</v>
      </c>
    </row>
    <row r="781" spans="1:10" x14ac:dyDescent="0.2">
      <c r="A781" t="s">
        <v>1568</v>
      </c>
      <c r="B781" t="s">
        <v>1569</v>
      </c>
      <c r="C781">
        <v>0</v>
      </c>
      <c r="D781">
        <v>0</v>
      </c>
      <c r="E781">
        <v>3.1773860595688502E-3</v>
      </c>
      <c r="F781">
        <v>0.27282498872073202</v>
      </c>
      <c r="G781">
        <v>0.39008866459546498</v>
      </c>
      <c r="H781">
        <v>0.25840917542089398</v>
      </c>
      <c r="I781">
        <v>3.05366362549595E-2</v>
      </c>
      <c r="J781">
        <v>7.2189980539814402E-2</v>
      </c>
    </row>
    <row r="782" spans="1:10" x14ac:dyDescent="0.2">
      <c r="A782" t="s">
        <v>1570</v>
      </c>
      <c r="B782" t="s">
        <v>1571</v>
      </c>
      <c r="C782">
        <v>0</v>
      </c>
      <c r="D782">
        <v>0</v>
      </c>
      <c r="E782">
        <v>1.00062915517221E-4</v>
      </c>
      <c r="F782">
        <v>0.97036064133809896</v>
      </c>
      <c r="G782">
        <v>0.98116971522177099</v>
      </c>
      <c r="H782">
        <v>9.9705625065125203E-2</v>
      </c>
      <c r="I782">
        <v>0.368994678238448</v>
      </c>
      <c r="J782">
        <v>0.51483077122924104</v>
      </c>
    </row>
    <row r="783" spans="1:10" x14ac:dyDescent="0.2">
      <c r="A783" t="s">
        <v>1572</v>
      </c>
      <c r="B783" t="s">
        <v>1573</v>
      </c>
      <c r="C783">
        <v>0</v>
      </c>
      <c r="D783">
        <v>0</v>
      </c>
      <c r="E783">
        <v>4.3677723776747998E-4</v>
      </c>
      <c r="F783">
        <v>0.86586421791989598</v>
      </c>
      <c r="G783">
        <v>0.91766177271875704</v>
      </c>
      <c r="H783">
        <v>0.122284531752544</v>
      </c>
      <c r="I783">
        <v>0.24789838787995799</v>
      </c>
      <c r="J783">
        <v>0.38015904380425097</v>
      </c>
    </row>
    <row r="784" spans="1:10" x14ac:dyDescent="0.2">
      <c r="A784" t="s">
        <v>1574</v>
      </c>
      <c r="B784" t="s">
        <v>1575</v>
      </c>
      <c r="C784">
        <v>0</v>
      </c>
      <c r="D784">
        <v>0</v>
      </c>
      <c r="E784">
        <v>-4.2969656419349503E-3</v>
      </c>
      <c r="F784">
        <v>0.18441857809373299</v>
      </c>
      <c r="G784">
        <v>0.283223860079718</v>
      </c>
      <c r="H784">
        <v>-0.13724296361547</v>
      </c>
      <c r="I784">
        <v>0.30308000003654301</v>
      </c>
      <c r="J784">
        <v>0.44038696137906502</v>
      </c>
    </row>
    <row r="785" spans="1:10" x14ac:dyDescent="0.2">
      <c r="A785" t="s">
        <v>1576</v>
      </c>
      <c r="B785" t="s">
        <v>1577</v>
      </c>
      <c r="C785">
        <v>0</v>
      </c>
      <c r="D785">
        <v>0</v>
      </c>
      <c r="E785">
        <v>-4.8334790675569301E-4</v>
      </c>
      <c r="F785">
        <v>0.87694888978343699</v>
      </c>
      <c r="G785">
        <v>0.92753011358973303</v>
      </c>
      <c r="H785">
        <v>7.0248287281685102E-3</v>
      </c>
      <c r="I785">
        <v>0.95661593592057803</v>
      </c>
      <c r="J785">
        <v>0.97138992720892603</v>
      </c>
    </row>
    <row r="786" spans="1:10" x14ac:dyDescent="0.2">
      <c r="A786" t="s">
        <v>1578</v>
      </c>
      <c r="B786" t="s">
        <v>1579</v>
      </c>
      <c r="C786">
        <v>0</v>
      </c>
      <c r="D786">
        <v>0</v>
      </c>
      <c r="E786">
        <v>4.5407500670125696E-3</v>
      </c>
      <c r="F786">
        <v>0.18685855925605999</v>
      </c>
      <c r="G786">
        <v>0.28571977374618401</v>
      </c>
      <c r="H786">
        <v>0.12811222371852801</v>
      </c>
      <c r="I786">
        <v>0.37107928510627403</v>
      </c>
      <c r="J786">
        <v>0.51504578348179098</v>
      </c>
    </row>
    <row r="787" spans="1:10" x14ac:dyDescent="0.2">
      <c r="A787" t="s">
        <v>1580</v>
      </c>
      <c r="B787" t="s">
        <v>1581</v>
      </c>
      <c r="C787">
        <v>0</v>
      </c>
      <c r="D787">
        <v>0</v>
      </c>
      <c r="E787">
        <v>1.6341510440774599E-4</v>
      </c>
      <c r="F787">
        <v>0.96695387433900204</v>
      </c>
      <c r="G787">
        <v>0.97969191789353205</v>
      </c>
      <c r="H787">
        <v>0.14263698465008201</v>
      </c>
      <c r="I787">
        <v>0.384062209233616</v>
      </c>
      <c r="J787">
        <v>0.52745880432606296</v>
      </c>
    </row>
    <row r="788" spans="1:10" x14ac:dyDescent="0.2">
      <c r="A788" t="s">
        <v>1582</v>
      </c>
      <c r="B788" t="s">
        <v>1583</v>
      </c>
      <c r="C788">
        <v>0</v>
      </c>
      <c r="D788">
        <v>0</v>
      </c>
      <c r="E788">
        <v>-3.0180948361583802E-3</v>
      </c>
      <c r="F788">
        <v>0.40928888651420497</v>
      </c>
      <c r="G788">
        <v>0.53091480716762496</v>
      </c>
      <c r="H788">
        <v>2.4865471834859501E-2</v>
      </c>
      <c r="I788">
        <v>0.86950733952524495</v>
      </c>
      <c r="J788">
        <v>0.91825311877108895</v>
      </c>
    </row>
    <row r="789" spans="1:10" x14ac:dyDescent="0.2">
      <c r="A789" t="s">
        <v>1584</v>
      </c>
      <c r="B789" t="s">
        <v>1585</v>
      </c>
      <c r="C789">
        <v>0</v>
      </c>
      <c r="D789">
        <v>0</v>
      </c>
      <c r="E789">
        <v>1.6396331371397899E-2</v>
      </c>
      <c r="F789">
        <v>4.3945262167049498E-2</v>
      </c>
      <c r="G789">
        <v>9.2078808857770006E-2</v>
      </c>
      <c r="H789">
        <v>0.45625792089044498</v>
      </c>
      <c r="I789">
        <v>0.16804110325667401</v>
      </c>
      <c r="J789">
        <v>0.28060196924765302</v>
      </c>
    </row>
    <row r="790" spans="1:10" x14ac:dyDescent="0.2">
      <c r="A790" t="s">
        <v>1586</v>
      </c>
      <c r="B790" t="s">
        <v>1587</v>
      </c>
      <c r="C790">
        <v>0</v>
      </c>
      <c r="D790">
        <v>0</v>
      </c>
      <c r="E790">
        <v>4.9355624709905804E-4</v>
      </c>
      <c r="F790">
        <v>0.91554822458783303</v>
      </c>
      <c r="G790">
        <v>0.95229176652877701</v>
      </c>
      <c r="H790">
        <v>0.32362772046047</v>
      </c>
      <c r="I790">
        <v>8.9795420833018197E-2</v>
      </c>
      <c r="J790">
        <v>0.16868711199345601</v>
      </c>
    </row>
    <row r="791" spans="1:10" x14ac:dyDescent="0.2">
      <c r="A791" t="s">
        <v>1588</v>
      </c>
      <c r="B791" t="s">
        <v>1589</v>
      </c>
      <c r="C791">
        <v>0</v>
      </c>
      <c r="D791">
        <v>0</v>
      </c>
      <c r="E791">
        <v>7.4886950001466302E-4</v>
      </c>
      <c r="F791">
        <v>0.91373879539768998</v>
      </c>
      <c r="G791">
        <v>0.95229176652877701</v>
      </c>
      <c r="H791">
        <v>-9.9621912305769098E-2</v>
      </c>
      <c r="I791">
        <v>0.73273082300064496</v>
      </c>
      <c r="J791">
        <v>0.82353934379987004</v>
      </c>
    </row>
    <row r="792" spans="1:10" x14ac:dyDescent="0.2">
      <c r="A792" t="s">
        <v>1590</v>
      </c>
      <c r="B792" t="s">
        <v>1591</v>
      </c>
      <c r="C792">
        <v>0</v>
      </c>
      <c r="D792">
        <v>0</v>
      </c>
      <c r="E792">
        <v>5.8047997525489401E-3</v>
      </c>
      <c r="F792">
        <v>0.41045498135773301</v>
      </c>
      <c r="G792">
        <v>0.53177172461617594</v>
      </c>
      <c r="H792">
        <v>-0.14888853788764</v>
      </c>
      <c r="I792">
        <v>0.61232481488796098</v>
      </c>
      <c r="J792">
        <v>0.72622965643983695</v>
      </c>
    </row>
    <row r="793" spans="1:10" x14ac:dyDescent="0.2">
      <c r="A793" t="s">
        <v>1592</v>
      </c>
      <c r="B793" t="s">
        <v>1593</v>
      </c>
      <c r="C793">
        <v>0</v>
      </c>
      <c r="D793">
        <v>0</v>
      </c>
      <c r="E793">
        <v>1.0640758011335599E-2</v>
      </c>
      <c r="F793">
        <v>1.9287622227191499E-2</v>
      </c>
      <c r="G793">
        <v>4.6860458621259697E-2</v>
      </c>
      <c r="H793">
        <v>0.156324574415835</v>
      </c>
      <c r="I793">
        <v>0.43557056849873899</v>
      </c>
      <c r="J793">
        <v>0.57637765793795503</v>
      </c>
    </row>
    <row r="794" spans="1:10" x14ac:dyDescent="0.2">
      <c r="A794" t="s">
        <v>1594</v>
      </c>
      <c r="B794" t="s">
        <v>1595</v>
      </c>
      <c r="C794">
        <v>0</v>
      </c>
      <c r="D794">
        <v>0</v>
      </c>
      <c r="E794">
        <v>9.5761306656940099E-4</v>
      </c>
      <c r="F794">
        <v>0.76377155560886201</v>
      </c>
      <c r="G794">
        <v>0.83911261680590199</v>
      </c>
      <c r="H794">
        <v>9.7328113115051795E-2</v>
      </c>
      <c r="I794">
        <v>0.464113237469364</v>
      </c>
      <c r="J794">
        <v>0.59907622799726501</v>
      </c>
    </row>
    <row r="795" spans="1:10" x14ac:dyDescent="0.2">
      <c r="A795" t="s">
        <v>1596</v>
      </c>
      <c r="B795" t="s">
        <v>1597</v>
      </c>
      <c r="C795">
        <v>0</v>
      </c>
      <c r="D795">
        <v>0</v>
      </c>
      <c r="E795">
        <v>6.5830570533572698E-3</v>
      </c>
      <c r="F795">
        <v>1.8387122393143902E-2</v>
      </c>
      <c r="G795">
        <v>4.5300357746106398E-2</v>
      </c>
      <c r="H795">
        <v>0.28471431070930697</v>
      </c>
      <c r="I795">
        <v>1.3937594142458499E-2</v>
      </c>
      <c r="J795">
        <v>3.7796918304543903E-2</v>
      </c>
    </row>
    <row r="796" spans="1:10" x14ac:dyDescent="0.2">
      <c r="A796" t="s">
        <v>1598</v>
      </c>
      <c r="B796" t="s">
        <v>1599</v>
      </c>
      <c r="C796">
        <v>0</v>
      </c>
      <c r="D796">
        <v>0</v>
      </c>
      <c r="E796">
        <v>1.81598114704106E-3</v>
      </c>
      <c r="F796">
        <v>0.49574665270562102</v>
      </c>
      <c r="G796">
        <v>0.60854781639009803</v>
      </c>
      <c r="H796">
        <v>5.9567159998367598E-2</v>
      </c>
      <c r="I796">
        <v>0.59030489980119605</v>
      </c>
      <c r="J796">
        <v>0.70809664149470797</v>
      </c>
    </row>
    <row r="797" spans="1:10" x14ac:dyDescent="0.2">
      <c r="A797" t="s">
        <v>1600</v>
      </c>
      <c r="B797" t="s">
        <v>1601</v>
      </c>
      <c r="C797">
        <v>0</v>
      </c>
      <c r="D797">
        <v>0</v>
      </c>
      <c r="E797">
        <v>9.0625519924028494E-3</v>
      </c>
      <c r="F797">
        <v>6.8220442743022903E-3</v>
      </c>
      <c r="G797">
        <v>1.97707729381984E-2</v>
      </c>
      <c r="H797">
        <v>0.30895980452244398</v>
      </c>
      <c r="I797">
        <v>2.63197351354248E-2</v>
      </c>
      <c r="J797">
        <v>6.3958435787019097E-2</v>
      </c>
    </row>
    <row r="798" spans="1:10" x14ac:dyDescent="0.2">
      <c r="A798" t="s">
        <v>1602</v>
      </c>
      <c r="B798" t="s">
        <v>1603</v>
      </c>
      <c r="C798">
        <v>0</v>
      </c>
      <c r="D798">
        <v>0</v>
      </c>
      <c r="E798">
        <v>2.2756922535454101E-3</v>
      </c>
      <c r="F798">
        <v>0.51463900238232996</v>
      </c>
      <c r="G798">
        <v>0.62953515175140895</v>
      </c>
      <c r="H798">
        <v>8.3380819148082E-2</v>
      </c>
      <c r="I798">
        <v>0.56605446278181604</v>
      </c>
      <c r="J798">
        <v>0.69466756431527299</v>
      </c>
    </row>
    <row r="799" spans="1:10" x14ac:dyDescent="0.2">
      <c r="A799" t="s">
        <v>1604</v>
      </c>
      <c r="B799" t="s">
        <v>1605</v>
      </c>
      <c r="C799">
        <v>0</v>
      </c>
      <c r="D799">
        <v>0</v>
      </c>
      <c r="E799">
        <v>9.8047390614365293E-3</v>
      </c>
      <c r="F799">
        <v>3.5188005526039498E-2</v>
      </c>
      <c r="G799">
        <v>7.6483020275606495E-2</v>
      </c>
      <c r="H799">
        <v>0.46983007750361599</v>
      </c>
      <c r="I799">
        <v>1.37194834295637E-2</v>
      </c>
      <c r="J799">
        <v>3.73909237510388E-2</v>
      </c>
    </row>
    <row r="800" spans="1:10" x14ac:dyDescent="0.2">
      <c r="A800" t="s">
        <v>1606</v>
      </c>
      <c r="B800" t="s">
        <v>1607</v>
      </c>
      <c r="C800">
        <v>0</v>
      </c>
      <c r="D800">
        <v>0</v>
      </c>
      <c r="E800">
        <v>-2.7222684367054302E-4</v>
      </c>
      <c r="F800">
        <v>0.91970383535478795</v>
      </c>
      <c r="G800">
        <v>0.95229176652877701</v>
      </c>
      <c r="H800">
        <v>-1.07327917639468E-2</v>
      </c>
      <c r="I800">
        <v>0.92356987546584601</v>
      </c>
      <c r="J800">
        <v>0.95254461665693102</v>
      </c>
    </row>
    <row r="801" spans="1:10" x14ac:dyDescent="0.2">
      <c r="A801" t="s">
        <v>1608</v>
      </c>
      <c r="B801" t="s">
        <v>1609</v>
      </c>
      <c r="C801">
        <v>0</v>
      </c>
      <c r="D801">
        <v>0</v>
      </c>
      <c r="E801">
        <v>-2.97427831508566E-2</v>
      </c>
      <c r="F801">
        <v>8.2709013363404794E-5</v>
      </c>
      <c r="G801">
        <v>4.6779506482957998E-4</v>
      </c>
      <c r="H801">
        <v>-1.1383543077999301</v>
      </c>
      <c r="I801">
        <v>3.06322186852103E-4</v>
      </c>
      <c r="J801">
        <v>1.60323851029061E-3</v>
      </c>
    </row>
    <row r="802" spans="1:10" x14ac:dyDescent="0.2">
      <c r="A802" t="s">
        <v>1610</v>
      </c>
      <c r="B802" t="s">
        <v>1611</v>
      </c>
      <c r="C802">
        <v>0</v>
      </c>
      <c r="D802">
        <v>0</v>
      </c>
      <c r="E802">
        <v>-2.7155213608336701E-2</v>
      </c>
      <c r="F802">
        <v>1.62561979558352E-4</v>
      </c>
      <c r="G802">
        <v>8.1049859002552702E-4</v>
      </c>
      <c r="H802">
        <v>-1.0132380841064801</v>
      </c>
      <c r="I802">
        <v>7.5215665696359E-4</v>
      </c>
      <c r="J802">
        <v>3.3528339115495602E-3</v>
      </c>
    </row>
    <row r="803" spans="1:10" x14ac:dyDescent="0.2">
      <c r="A803" t="s">
        <v>1612</v>
      </c>
      <c r="B803" t="s">
        <v>1613</v>
      </c>
      <c r="C803">
        <v>0</v>
      </c>
      <c r="D803">
        <v>0</v>
      </c>
      <c r="E803">
        <v>-1.21469772782416E-2</v>
      </c>
      <c r="F803">
        <v>8.8775041012751905E-4</v>
      </c>
      <c r="G803">
        <v>3.4461750238160499E-3</v>
      </c>
      <c r="H803">
        <v>-0.49262233156530599</v>
      </c>
      <c r="I803">
        <v>1.0832155682285901E-3</v>
      </c>
      <c r="J803">
        <v>4.54001106683854E-3</v>
      </c>
    </row>
    <row r="804" spans="1:10" x14ac:dyDescent="0.2">
      <c r="A804" t="s">
        <v>1614</v>
      </c>
      <c r="B804" t="s">
        <v>1615</v>
      </c>
      <c r="C804">
        <v>0</v>
      </c>
      <c r="D804">
        <v>0</v>
      </c>
      <c r="E804">
        <v>-3.36459266381443E-4</v>
      </c>
      <c r="F804">
        <v>0.89581770012821504</v>
      </c>
      <c r="G804">
        <v>0.94145876177310905</v>
      </c>
      <c r="H804">
        <v>-7.3250260381654303E-2</v>
      </c>
      <c r="I804">
        <v>0.49308879299441499</v>
      </c>
      <c r="J804">
        <v>0.62724233401466201</v>
      </c>
    </row>
    <row r="805" spans="1:10" x14ac:dyDescent="0.2">
      <c r="A805" t="s">
        <v>1616</v>
      </c>
      <c r="B805" t="s">
        <v>1617</v>
      </c>
      <c r="C805">
        <v>0</v>
      </c>
      <c r="D805">
        <v>0</v>
      </c>
      <c r="E805">
        <v>6.9054249832570403E-3</v>
      </c>
      <c r="F805">
        <v>3.0302580021061901E-2</v>
      </c>
      <c r="G805">
        <v>6.7682195715832394E-2</v>
      </c>
      <c r="H805">
        <v>0.29137460244491298</v>
      </c>
      <c r="I805">
        <v>2.7865560073356201E-2</v>
      </c>
      <c r="J805">
        <v>6.6775784048224804E-2</v>
      </c>
    </row>
    <row r="806" spans="1:10" x14ac:dyDescent="0.2">
      <c r="A806" t="s">
        <v>1618</v>
      </c>
      <c r="B806" t="s">
        <v>1619</v>
      </c>
      <c r="C806">
        <v>0</v>
      </c>
      <c r="D806">
        <v>0</v>
      </c>
      <c r="E806">
        <v>1.39231106210421E-3</v>
      </c>
      <c r="F806">
        <v>0.60904380348191101</v>
      </c>
      <c r="G806">
        <v>0.71827840821536004</v>
      </c>
      <c r="H806">
        <v>5.0429728437731199E-2</v>
      </c>
      <c r="I806">
        <v>0.65623577228653995</v>
      </c>
      <c r="J806">
        <v>0.759471982888273</v>
      </c>
    </row>
    <row r="807" spans="1:10" x14ac:dyDescent="0.2">
      <c r="A807" t="s">
        <v>1620</v>
      </c>
      <c r="B807" t="s">
        <v>1621</v>
      </c>
      <c r="C807">
        <v>0</v>
      </c>
      <c r="D807">
        <v>0</v>
      </c>
      <c r="E807">
        <v>7.8261875813945298E-3</v>
      </c>
      <c r="F807">
        <v>1.9574876810133099E-3</v>
      </c>
      <c r="G807">
        <v>6.7739376329802601E-3</v>
      </c>
      <c r="H807">
        <v>0.28910402970915899</v>
      </c>
      <c r="I807">
        <v>5.5802590656881196E-3</v>
      </c>
      <c r="J807">
        <v>1.7843259991197302E-2</v>
      </c>
    </row>
    <row r="808" spans="1:10" x14ac:dyDescent="0.2">
      <c r="A808" t="s">
        <v>1622</v>
      </c>
      <c r="B808" t="s">
        <v>1623</v>
      </c>
      <c r="C808">
        <v>0</v>
      </c>
      <c r="D808">
        <v>0</v>
      </c>
      <c r="E808">
        <v>-1.2679176131691E-2</v>
      </c>
      <c r="F808">
        <v>1.1250476020091299E-3</v>
      </c>
      <c r="G808">
        <v>4.2882249178029198E-3</v>
      </c>
      <c r="H808">
        <v>-0.51152225352311498</v>
      </c>
      <c r="I808">
        <v>1.5819316062678601E-3</v>
      </c>
      <c r="J808">
        <v>6.1431266107234298E-3</v>
      </c>
    </row>
    <row r="809" spans="1:10" x14ac:dyDescent="0.2">
      <c r="A809" t="s">
        <v>1624</v>
      </c>
      <c r="B809" t="s">
        <v>1625</v>
      </c>
      <c r="C809">
        <v>0</v>
      </c>
      <c r="D809">
        <v>0</v>
      </c>
      <c r="E809">
        <v>-8.2137438461573394E-5</v>
      </c>
      <c r="F809">
        <v>0.97910763368814502</v>
      </c>
      <c r="G809">
        <v>0.98566624941619996</v>
      </c>
      <c r="H809">
        <v>-1.1644758962627601E-2</v>
      </c>
      <c r="I809">
        <v>0.92888411895159095</v>
      </c>
      <c r="J809">
        <v>0.95521612232362996</v>
      </c>
    </row>
    <row r="810" spans="1:10" x14ac:dyDescent="0.2">
      <c r="A810" t="s">
        <v>1626</v>
      </c>
      <c r="B810" t="s">
        <v>1627</v>
      </c>
      <c r="C810">
        <v>0</v>
      </c>
      <c r="D810">
        <v>0</v>
      </c>
      <c r="E810">
        <v>5.7692567628023304E-3</v>
      </c>
      <c r="F810">
        <v>0.16391186405559599</v>
      </c>
      <c r="G810">
        <v>0.257366091024607</v>
      </c>
      <c r="H810">
        <v>0.13341122064984701</v>
      </c>
      <c r="I810">
        <v>0.44007897296882398</v>
      </c>
      <c r="J810">
        <v>0.58015423504160801</v>
      </c>
    </row>
    <row r="811" spans="1:10" x14ac:dyDescent="0.2">
      <c r="A811" t="s">
        <v>1628</v>
      </c>
      <c r="B811" t="s">
        <v>1629</v>
      </c>
      <c r="C811">
        <v>0</v>
      </c>
      <c r="D811">
        <v>0</v>
      </c>
      <c r="E811">
        <v>-9.4534095451256593E-3</v>
      </c>
      <c r="F811">
        <v>6.1661822825151104E-3</v>
      </c>
      <c r="G811">
        <v>1.8170374681249001E-2</v>
      </c>
      <c r="H811">
        <v>-0.273402421001739</v>
      </c>
      <c r="I811">
        <v>5.3974135781004198E-2</v>
      </c>
      <c r="J811">
        <v>0.111993670299046</v>
      </c>
    </row>
    <row r="812" spans="1:10" x14ac:dyDescent="0.2">
      <c r="A812" t="s">
        <v>1630</v>
      </c>
      <c r="B812" t="s">
        <v>1631</v>
      </c>
      <c r="C812">
        <v>0</v>
      </c>
      <c r="D812">
        <v>0</v>
      </c>
      <c r="E812">
        <v>-6.4058206771507196E-3</v>
      </c>
      <c r="F812">
        <v>4.7139583578659598E-2</v>
      </c>
      <c r="G812">
        <v>9.7427980205795503E-2</v>
      </c>
      <c r="H812">
        <v>-0.21128128136611701</v>
      </c>
      <c r="I812">
        <v>0.11318157374277001</v>
      </c>
      <c r="J812">
        <v>0.202839890251097</v>
      </c>
    </row>
    <row r="813" spans="1:10" x14ac:dyDescent="0.2">
      <c r="A813" t="s">
        <v>1632</v>
      </c>
      <c r="B813" t="s">
        <v>1633</v>
      </c>
      <c r="C813">
        <v>0</v>
      </c>
      <c r="D813">
        <v>0</v>
      </c>
      <c r="E813">
        <v>-1.4040197857818399E-4</v>
      </c>
      <c r="F813">
        <v>0.96115357938458601</v>
      </c>
      <c r="G813">
        <v>0.97694064300732797</v>
      </c>
      <c r="H813">
        <v>-1.6643339674024201E-2</v>
      </c>
      <c r="I813">
        <v>0.88968051439503704</v>
      </c>
      <c r="J813">
        <v>0.93036173075902495</v>
      </c>
    </row>
    <row r="814" spans="1:10" x14ac:dyDescent="0.2">
      <c r="A814" t="s">
        <v>1634</v>
      </c>
      <c r="B814" t="s">
        <v>1635</v>
      </c>
      <c r="C814">
        <v>0</v>
      </c>
      <c r="D814">
        <v>0</v>
      </c>
      <c r="E814">
        <v>8.0445268112924895E-3</v>
      </c>
      <c r="F814">
        <v>0.179884298334274</v>
      </c>
      <c r="G814">
        <v>0.278291590952436</v>
      </c>
      <c r="H814">
        <v>0.24554748128296899</v>
      </c>
      <c r="I814">
        <v>0.32560985610798798</v>
      </c>
      <c r="J814">
        <v>0.46506663139052701</v>
      </c>
    </row>
    <row r="815" spans="1:10" x14ac:dyDescent="0.2">
      <c r="A815" t="s">
        <v>1636</v>
      </c>
      <c r="B815" t="s">
        <v>1637</v>
      </c>
      <c r="C815">
        <v>0</v>
      </c>
      <c r="D815">
        <v>0</v>
      </c>
      <c r="E815">
        <v>6.03126379774844E-4</v>
      </c>
      <c r="F815">
        <v>0.85114549698877695</v>
      </c>
      <c r="G815">
        <v>0.91089019616703304</v>
      </c>
      <c r="H815">
        <v>1.34118099887493E-2</v>
      </c>
      <c r="I815">
        <v>0.91962666122506498</v>
      </c>
      <c r="J815">
        <v>0.94940848636777997</v>
      </c>
    </row>
    <row r="816" spans="1:10" x14ac:dyDescent="0.2">
      <c r="A816" t="s">
        <v>1638</v>
      </c>
      <c r="B816" t="s">
        <v>1639</v>
      </c>
      <c r="C816">
        <v>0</v>
      </c>
      <c r="D816">
        <v>0</v>
      </c>
      <c r="E816">
        <v>7.8139637686580801E-3</v>
      </c>
      <c r="F816">
        <v>0.11196279628377601</v>
      </c>
      <c r="G816">
        <v>0.19468572180253299</v>
      </c>
      <c r="H816">
        <v>0.22289576069863701</v>
      </c>
      <c r="I816">
        <v>0.27713846754250299</v>
      </c>
      <c r="J816">
        <v>0.40890556501362402</v>
      </c>
    </row>
    <row r="817" spans="1:10" x14ac:dyDescent="0.2">
      <c r="A817" t="s">
        <v>1640</v>
      </c>
      <c r="B817" t="s">
        <v>1641</v>
      </c>
      <c r="C817">
        <v>0</v>
      </c>
      <c r="D817">
        <v>0</v>
      </c>
      <c r="E817">
        <v>-6.2964472666668103E-3</v>
      </c>
      <c r="F817">
        <v>9.2926040240981306E-2</v>
      </c>
      <c r="G817">
        <v>0.16883971387480501</v>
      </c>
      <c r="H817">
        <v>-0.20229534413591399</v>
      </c>
      <c r="I817">
        <v>0.20056533138874</v>
      </c>
      <c r="J817">
        <v>0.32114874980358399</v>
      </c>
    </row>
    <row r="818" spans="1:10" x14ac:dyDescent="0.2">
      <c r="A818" t="s">
        <v>1642</v>
      </c>
      <c r="B818" t="s">
        <v>1643</v>
      </c>
      <c r="C818">
        <v>0</v>
      </c>
      <c r="D818">
        <v>0</v>
      </c>
      <c r="E818">
        <v>-1.05606798444221E-3</v>
      </c>
      <c r="F818">
        <v>0.75375223522518198</v>
      </c>
      <c r="G818">
        <v>0.83246024855624801</v>
      </c>
      <c r="H818">
        <v>-7.5957483865394207E-2</v>
      </c>
      <c r="I818">
        <v>0.58719285555802003</v>
      </c>
      <c r="J818">
        <v>0.70809664149470797</v>
      </c>
    </row>
    <row r="819" spans="1:10" x14ac:dyDescent="0.2">
      <c r="A819" t="s">
        <v>1644</v>
      </c>
      <c r="B819" t="s">
        <v>1645</v>
      </c>
      <c r="C819">
        <v>0</v>
      </c>
      <c r="D819">
        <v>0</v>
      </c>
      <c r="E819">
        <v>-2.1047526584801598E-3</v>
      </c>
      <c r="F819">
        <v>0.49356110147805698</v>
      </c>
      <c r="G819">
        <v>0.60774771452393295</v>
      </c>
      <c r="H819">
        <v>-0.14252444196696501</v>
      </c>
      <c r="I819">
        <v>0.26637298688003902</v>
      </c>
      <c r="J819">
        <v>0.39918003162079901</v>
      </c>
    </row>
    <row r="820" spans="1:10" x14ac:dyDescent="0.2">
      <c r="A820" t="s">
        <v>1646</v>
      </c>
      <c r="B820" t="s">
        <v>1647</v>
      </c>
      <c r="C820">
        <v>0</v>
      </c>
      <c r="D820">
        <v>0</v>
      </c>
      <c r="E820">
        <v>1.29580271710372E-2</v>
      </c>
      <c r="F820">
        <v>1.24085314985811E-2</v>
      </c>
      <c r="G820">
        <v>3.3131408975907002E-2</v>
      </c>
      <c r="H820">
        <v>0.573004737061373</v>
      </c>
      <c r="I820">
        <v>7.7632748020671598E-3</v>
      </c>
      <c r="J820">
        <v>2.3334185976499E-2</v>
      </c>
    </row>
    <row r="821" spans="1:10" x14ac:dyDescent="0.2">
      <c r="A821" t="s">
        <v>1648</v>
      </c>
      <c r="B821" t="s">
        <v>1649</v>
      </c>
      <c r="C821">
        <v>0</v>
      </c>
      <c r="D821">
        <v>0</v>
      </c>
      <c r="E821">
        <v>3.2232278953613102E-4</v>
      </c>
      <c r="F821">
        <v>0.913766821149818</v>
      </c>
      <c r="G821">
        <v>0.95229176652877701</v>
      </c>
      <c r="H821">
        <v>3.5514215902324502E-2</v>
      </c>
      <c r="I821">
        <v>0.77318727696135803</v>
      </c>
      <c r="J821">
        <v>0.85172043493544403</v>
      </c>
    </row>
    <row r="822" spans="1:10" x14ac:dyDescent="0.2">
      <c r="A822" t="s">
        <v>1650</v>
      </c>
      <c r="B822" t="s">
        <v>1651</v>
      </c>
      <c r="C822">
        <v>0</v>
      </c>
      <c r="D822">
        <v>0</v>
      </c>
      <c r="E822">
        <v>5.1426526439151497E-3</v>
      </c>
      <c r="F822">
        <v>0.163030566690507</v>
      </c>
      <c r="G822">
        <v>0.25690900675105899</v>
      </c>
      <c r="H822">
        <v>9.0403540724377701E-2</v>
      </c>
      <c r="I822">
        <v>0.55625078500271197</v>
      </c>
      <c r="J822">
        <v>0.68441617055304405</v>
      </c>
    </row>
    <row r="823" spans="1:10" x14ac:dyDescent="0.2">
      <c r="A823" t="s">
        <v>1652</v>
      </c>
      <c r="B823" t="s">
        <v>1653</v>
      </c>
      <c r="C823">
        <v>0</v>
      </c>
      <c r="D823">
        <v>0</v>
      </c>
      <c r="E823">
        <v>-5.09033664109432E-3</v>
      </c>
      <c r="F823">
        <v>0.28125659985923201</v>
      </c>
      <c r="G823">
        <v>0.39848880805164599</v>
      </c>
      <c r="H823">
        <v>7.8008436336574703E-3</v>
      </c>
      <c r="I823">
        <v>0.96834538733551501</v>
      </c>
      <c r="J823">
        <v>0.97900000109249097</v>
      </c>
    </row>
    <row r="824" spans="1:10" x14ac:dyDescent="0.2">
      <c r="A824" t="s">
        <v>1654</v>
      </c>
      <c r="B824" t="s">
        <v>1655</v>
      </c>
      <c r="C824">
        <v>0</v>
      </c>
      <c r="D824">
        <v>0</v>
      </c>
      <c r="E824">
        <v>-1.0060957765427E-3</v>
      </c>
      <c r="F824">
        <v>0.81926983311792001</v>
      </c>
      <c r="G824">
        <v>0.88487871092407799</v>
      </c>
      <c r="H824">
        <v>0.204539500359498</v>
      </c>
      <c r="I824">
        <v>0.26299895022712</v>
      </c>
      <c r="J824">
        <v>0.39638237197554499</v>
      </c>
    </row>
    <row r="825" spans="1:10" x14ac:dyDescent="0.2">
      <c r="A825" t="s">
        <v>1656</v>
      </c>
      <c r="B825" t="s">
        <v>1657</v>
      </c>
      <c r="C825">
        <v>0</v>
      </c>
      <c r="D825">
        <v>0</v>
      </c>
      <c r="E825">
        <v>-2.3278150269565399E-3</v>
      </c>
      <c r="F825">
        <v>0.65802365098587201</v>
      </c>
      <c r="G825">
        <v>0.75832210096200503</v>
      </c>
      <c r="H825">
        <v>0.28230379766630198</v>
      </c>
      <c r="I825">
        <v>0.19684358945188801</v>
      </c>
      <c r="J825">
        <v>0.31760652776592901</v>
      </c>
    </row>
    <row r="826" spans="1:10" x14ac:dyDescent="0.2">
      <c r="A826" t="s">
        <v>1658</v>
      </c>
      <c r="B826" t="s">
        <v>1659</v>
      </c>
      <c r="C826">
        <v>0</v>
      </c>
      <c r="D826">
        <v>0</v>
      </c>
      <c r="E826">
        <v>5.83897741976725E-3</v>
      </c>
      <c r="F826">
        <v>8.8591154147891704E-2</v>
      </c>
      <c r="G826">
        <v>0.162365669274533</v>
      </c>
      <c r="H826">
        <v>0.12319524075549999</v>
      </c>
      <c r="I826">
        <v>0.38952044904970101</v>
      </c>
      <c r="J826">
        <v>0.53144294861958497</v>
      </c>
    </row>
    <row r="827" spans="1:10" x14ac:dyDescent="0.2">
      <c r="A827" t="s">
        <v>1660</v>
      </c>
      <c r="B827" t="s">
        <v>1661</v>
      </c>
      <c r="C827">
        <v>0</v>
      </c>
      <c r="D827">
        <v>0</v>
      </c>
      <c r="E827">
        <v>7.6212530111063898E-3</v>
      </c>
      <c r="F827">
        <v>0.19807360825162501</v>
      </c>
      <c r="G827">
        <v>0.30024990760909098</v>
      </c>
      <c r="H827">
        <v>0.201565629256478</v>
      </c>
      <c r="I827">
        <v>0.41241820635335102</v>
      </c>
      <c r="J827">
        <v>0.55198976219303497</v>
      </c>
    </row>
    <row r="828" spans="1:10" x14ac:dyDescent="0.2">
      <c r="A828" t="s">
        <v>1662</v>
      </c>
      <c r="B828" t="s">
        <v>1663</v>
      </c>
      <c r="C828">
        <v>0</v>
      </c>
      <c r="D828">
        <v>0</v>
      </c>
      <c r="E828">
        <v>-3.8960137666556198E-2</v>
      </c>
      <c r="F828">
        <v>8.8192780685736704E-5</v>
      </c>
      <c r="G828">
        <v>4.85752907232435E-4</v>
      </c>
      <c r="H828">
        <v>-1.4589475669490699</v>
      </c>
      <c r="I828">
        <v>4.23271117649089E-4</v>
      </c>
      <c r="J828">
        <v>2.1305321328557001E-3</v>
      </c>
    </row>
    <row r="829" spans="1:10" x14ac:dyDescent="0.2">
      <c r="A829" t="s">
        <v>1664</v>
      </c>
      <c r="B829" t="s">
        <v>1665</v>
      </c>
      <c r="C829">
        <v>0</v>
      </c>
      <c r="D829">
        <v>0</v>
      </c>
      <c r="E829">
        <v>-7.3222083048599096E-5</v>
      </c>
      <c r="F829">
        <v>0.98363159368120801</v>
      </c>
      <c r="G829">
        <v>0.98740947742960405</v>
      </c>
      <c r="H829">
        <v>0.24455313074263599</v>
      </c>
      <c r="I829">
        <v>9.8448639401397697E-2</v>
      </c>
      <c r="J829">
        <v>0.18213625644041401</v>
      </c>
    </row>
    <row r="830" spans="1:10" x14ac:dyDescent="0.2">
      <c r="A830" t="s">
        <v>1666</v>
      </c>
      <c r="B830" t="s">
        <v>1667</v>
      </c>
      <c r="C830">
        <v>0</v>
      </c>
      <c r="D830">
        <v>0</v>
      </c>
      <c r="E830">
        <v>-6.2078156974298701E-3</v>
      </c>
      <c r="F830">
        <v>0.15755174675866901</v>
      </c>
      <c r="G830">
        <v>0.25036924107268799</v>
      </c>
      <c r="H830">
        <v>3.2182498834942397E-2</v>
      </c>
      <c r="I830">
        <v>0.85975731144623002</v>
      </c>
      <c r="J830">
        <v>0.91360174632159497</v>
      </c>
    </row>
    <row r="831" spans="1:10" x14ac:dyDescent="0.2">
      <c r="A831" t="s">
        <v>1668</v>
      </c>
      <c r="B831" t="s">
        <v>1669</v>
      </c>
      <c r="C831">
        <v>0</v>
      </c>
      <c r="D831">
        <v>0</v>
      </c>
      <c r="E831">
        <v>4.3466632639690096E-3</v>
      </c>
      <c r="F831">
        <v>0.14127522003739301</v>
      </c>
      <c r="G831">
        <v>0.23222114293646401</v>
      </c>
      <c r="H831">
        <v>0.290748988771316</v>
      </c>
      <c r="I831">
        <v>1.7482302066891098E-2</v>
      </c>
      <c r="J831">
        <v>4.5749705906391498E-2</v>
      </c>
    </row>
    <row r="832" spans="1:10" x14ac:dyDescent="0.2">
      <c r="A832" t="s">
        <v>1670</v>
      </c>
      <c r="B832" t="s">
        <v>1671</v>
      </c>
      <c r="C832">
        <v>0</v>
      </c>
      <c r="D832">
        <v>0</v>
      </c>
      <c r="E832">
        <v>2.11807849269946E-2</v>
      </c>
      <c r="F832">
        <v>8.24985587818805E-7</v>
      </c>
      <c r="G832">
        <v>8.2655698893845992E-6</v>
      </c>
      <c r="H832">
        <v>0.888549948592117</v>
      </c>
      <c r="I832">
        <v>4.6632267237445798E-7</v>
      </c>
      <c r="J832">
        <v>7.3219619602676002E-6</v>
      </c>
    </row>
    <row r="833" spans="1:10" x14ac:dyDescent="0.2">
      <c r="A833" t="s">
        <v>1672</v>
      </c>
      <c r="B833" t="s">
        <v>1673</v>
      </c>
      <c r="C833">
        <v>0</v>
      </c>
      <c r="D833">
        <v>0</v>
      </c>
      <c r="E833">
        <v>2.03208802423549E-2</v>
      </c>
      <c r="F833">
        <v>1.1463529291130101E-3</v>
      </c>
      <c r="G833">
        <v>4.3379974152046299E-3</v>
      </c>
      <c r="H833">
        <v>0.85638639228885705</v>
      </c>
      <c r="I833">
        <v>1.02162899027538E-3</v>
      </c>
      <c r="J833">
        <v>4.3689174706085399E-3</v>
      </c>
    </row>
    <row r="834" spans="1:10" x14ac:dyDescent="0.2">
      <c r="A834" t="s">
        <v>1674</v>
      </c>
      <c r="B834" t="s">
        <v>1675</v>
      </c>
      <c r="C834">
        <v>0</v>
      </c>
      <c r="D834">
        <v>0</v>
      </c>
      <c r="E834">
        <v>9.0169926670519499E-3</v>
      </c>
      <c r="F834">
        <v>4.356276208347E-2</v>
      </c>
      <c r="G834">
        <v>9.1473105213194406E-2</v>
      </c>
      <c r="H834">
        <v>0.54312175339791302</v>
      </c>
      <c r="I834">
        <v>3.28833462220933E-3</v>
      </c>
      <c r="J834">
        <v>1.12681694546066E-2</v>
      </c>
    </row>
    <row r="835" spans="1:10" x14ac:dyDescent="0.2">
      <c r="A835" t="s">
        <v>1676</v>
      </c>
      <c r="B835" t="s">
        <v>1677</v>
      </c>
      <c r="C835">
        <v>0</v>
      </c>
      <c r="D835">
        <v>0</v>
      </c>
      <c r="E835">
        <v>1.1654948397607201E-2</v>
      </c>
      <c r="F835">
        <v>1.6956665570511498E-2</v>
      </c>
      <c r="G835">
        <v>4.2371525368593899E-2</v>
      </c>
      <c r="H835">
        <v>0.692459966185067</v>
      </c>
      <c r="I835">
        <v>5.8932202686545602E-4</v>
      </c>
      <c r="J835">
        <v>2.7801200549886101E-3</v>
      </c>
    </row>
    <row r="836" spans="1:10" x14ac:dyDescent="0.2">
      <c r="A836" t="s">
        <v>1678</v>
      </c>
      <c r="B836" t="s">
        <v>1679</v>
      </c>
      <c r="C836">
        <v>0</v>
      </c>
      <c r="D836">
        <v>0</v>
      </c>
      <c r="E836">
        <v>2.0175811644790102E-2</v>
      </c>
      <c r="F836">
        <v>4.2913779475589997E-5</v>
      </c>
      <c r="G836">
        <v>2.7033111382227898E-4</v>
      </c>
      <c r="H836">
        <v>0.67943119287754605</v>
      </c>
      <c r="I836">
        <v>1.00829407560319E-3</v>
      </c>
      <c r="J836">
        <v>4.32949129605941E-3</v>
      </c>
    </row>
    <row r="837" spans="1:10" x14ac:dyDescent="0.2">
      <c r="A837" t="s">
        <v>1680</v>
      </c>
      <c r="B837" t="s">
        <v>1681</v>
      </c>
      <c r="C837">
        <v>0</v>
      </c>
      <c r="D837">
        <v>0</v>
      </c>
      <c r="E837">
        <v>8.8710556610663901E-3</v>
      </c>
      <c r="F837">
        <v>0.12786772862651299</v>
      </c>
      <c r="G837">
        <v>0.214540431443527</v>
      </c>
      <c r="H837">
        <v>0.575709076790898</v>
      </c>
      <c r="I837">
        <v>1.7278755183125102E-2</v>
      </c>
      <c r="J837">
        <v>4.5329801627550001E-2</v>
      </c>
    </row>
    <row r="838" spans="1:10" x14ac:dyDescent="0.2">
      <c r="A838" t="s">
        <v>1682</v>
      </c>
      <c r="B838" t="s">
        <v>1683</v>
      </c>
      <c r="C838">
        <v>0</v>
      </c>
      <c r="D838">
        <v>0</v>
      </c>
      <c r="E838">
        <v>1.36326444738081E-3</v>
      </c>
      <c r="F838">
        <v>0.71297684658460103</v>
      </c>
      <c r="G838">
        <v>0.80304309705730104</v>
      </c>
      <c r="H838">
        <v>-4.8940279656589699E-3</v>
      </c>
      <c r="I838">
        <v>0.97474384638397105</v>
      </c>
      <c r="J838">
        <v>0.98127323100089703</v>
      </c>
    </row>
    <row r="839" spans="1:10" x14ac:dyDescent="0.2">
      <c r="A839" t="s">
        <v>1684</v>
      </c>
      <c r="B839" t="s">
        <v>1685</v>
      </c>
      <c r="C839">
        <v>0</v>
      </c>
      <c r="D839">
        <v>0</v>
      </c>
      <c r="E839">
        <v>6.1967983086294802E-2</v>
      </c>
      <c r="F839">
        <v>2.0342482938975E-5</v>
      </c>
      <c r="G839">
        <v>1.3987118988105699E-4</v>
      </c>
      <c r="H839">
        <v>2.0770324209730102</v>
      </c>
      <c r="I839">
        <v>5.7863756313281795E-4</v>
      </c>
      <c r="J839">
        <v>2.74754863102904E-3</v>
      </c>
    </row>
    <row r="840" spans="1:10" x14ac:dyDescent="0.2">
      <c r="A840" t="s">
        <v>1686</v>
      </c>
      <c r="B840" t="s">
        <v>1687</v>
      </c>
      <c r="C840">
        <v>0</v>
      </c>
      <c r="D840">
        <v>0</v>
      </c>
      <c r="E840">
        <v>7.1708245987246201E-4</v>
      </c>
      <c r="F840">
        <v>0.87891929933606605</v>
      </c>
      <c r="G840">
        <v>0.92833644869632703</v>
      </c>
      <c r="H840">
        <v>7.3403918901867402E-3</v>
      </c>
      <c r="I840">
        <v>0.96969391743191602</v>
      </c>
      <c r="J840">
        <v>0.97900000109249097</v>
      </c>
    </row>
    <row r="841" spans="1:10" x14ac:dyDescent="0.2">
      <c r="A841" t="s">
        <v>1688</v>
      </c>
      <c r="B841" t="s">
        <v>1689</v>
      </c>
      <c r="C841">
        <v>0</v>
      </c>
      <c r="D841">
        <v>0</v>
      </c>
      <c r="E841">
        <v>3.3514050767159603E-2</v>
      </c>
      <c r="F841">
        <v>1.6939525668571199E-4</v>
      </c>
      <c r="G841">
        <v>8.4058400959136504E-4</v>
      </c>
      <c r="H841">
        <v>1.53707172233286</v>
      </c>
      <c r="I841">
        <v>2.9610742356126101E-5</v>
      </c>
      <c r="J841">
        <v>2.3598864362609599E-4</v>
      </c>
    </row>
    <row r="842" spans="1:10" x14ac:dyDescent="0.2">
      <c r="A842" t="s">
        <v>1690</v>
      </c>
      <c r="B842" t="s">
        <v>1691</v>
      </c>
      <c r="C842">
        <v>0</v>
      </c>
      <c r="D842">
        <v>0</v>
      </c>
      <c r="E842">
        <v>2.7263670435877799E-2</v>
      </c>
      <c r="F842">
        <v>1.0390483897150801E-2</v>
      </c>
      <c r="G842">
        <v>2.8391659895591399E-2</v>
      </c>
      <c r="H842">
        <v>0.88911335012658999</v>
      </c>
      <c r="I842">
        <v>3.43395180860811E-2</v>
      </c>
      <c r="J842">
        <v>7.8704080667880802E-2</v>
      </c>
    </row>
    <row r="843" spans="1:10" x14ac:dyDescent="0.2">
      <c r="A843" t="s">
        <v>1692</v>
      </c>
      <c r="B843" t="s">
        <v>1693</v>
      </c>
      <c r="C843">
        <v>0</v>
      </c>
      <c r="D843">
        <v>0</v>
      </c>
      <c r="E843">
        <v>8.8655631272320807E-3</v>
      </c>
      <c r="F843">
        <v>1.85066478885538E-3</v>
      </c>
      <c r="G843">
        <v>6.4681041789895503E-3</v>
      </c>
      <c r="H843">
        <v>0.316726151652646</v>
      </c>
      <c r="I843">
        <v>7.6475140191331198E-3</v>
      </c>
      <c r="J843">
        <v>2.3118346977379401E-2</v>
      </c>
    </row>
    <row r="844" spans="1:10" x14ac:dyDescent="0.2">
      <c r="A844" t="s">
        <v>1694</v>
      </c>
      <c r="B844" t="s">
        <v>1695</v>
      </c>
      <c r="C844">
        <v>0</v>
      </c>
      <c r="D844">
        <v>0</v>
      </c>
      <c r="E844">
        <v>-1.3357015260053299E-3</v>
      </c>
      <c r="F844">
        <v>0.63596224352808794</v>
      </c>
      <c r="G844">
        <v>0.74089953509584605</v>
      </c>
      <c r="H844">
        <v>-7.1240773737517707E-2</v>
      </c>
      <c r="I844">
        <v>0.54379617350965403</v>
      </c>
      <c r="J844">
        <v>0.67302773474371203</v>
      </c>
    </row>
    <row r="845" spans="1:10" x14ac:dyDescent="0.2">
      <c r="A845" t="s">
        <v>1696</v>
      </c>
      <c r="B845" t="s">
        <v>1697</v>
      </c>
      <c r="C845">
        <v>0</v>
      </c>
      <c r="D845">
        <v>0</v>
      </c>
      <c r="E845">
        <v>-2.5387336748838199E-3</v>
      </c>
      <c r="F845">
        <v>0.69829493796848896</v>
      </c>
      <c r="G845">
        <v>0.78989922015360303</v>
      </c>
      <c r="H845">
        <v>-0.131001994238302</v>
      </c>
      <c r="I845">
        <v>0.63112590644239397</v>
      </c>
      <c r="J845">
        <v>0.73934714931219303</v>
      </c>
    </row>
    <row r="846" spans="1:10" x14ac:dyDescent="0.2">
      <c r="A846" t="s">
        <v>1698</v>
      </c>
      <c r="B846" t="s">
        <v>1699</v>
      </c>
      <c r="C846">
        <v>0</v>
      </c>
      <c r="D846">
        <v>0</v>
      </c>
      <c r="E846">
        <v>8.6610144725247397E-3</v>
      </c>
      <c r="F846">
        <v>6.7001947471027598E-2</v>
      </c>
      <c r="G846">
        <v>0.13057650807458501</v>
      </c>
      <c r="H846">
        <v>0.38649954722755397</v>
      </c>
      <c r="I846">
        <v>4.9364551371399099E-2</v>
      </c>
      <c r="J846">
        <v>0.103863016085424</v>
      </c>
    </row>
    <row r="847" spans="1:10" x14ac:dyDescent="0.2">
      <c r="A847" t="s">
        <v>1700</v>
      </c>
      <c r="B847" t="s">
        <v>1701</v>
      </c>
      <c r="C847">
        <v>0</v>
      </c>
      <c r="D847">
        <v>0</v>
      </c>
      <c r="E847">
        <v>2.9415865737727601E-2</v>
      </c>
      <c r="F847">
        <v>1.21293569500465E-3</v>
      </c>
      <c r="G847">
        <v>4.5088634316073802E-3</v>
      </c>
      <c r="H847">
        <v>1.03180387196809</v>
      </c>
      <c r="I847">
        <v>6.6107096522479702E-3</v>
      </c>
      <c r="J847">
        <v>2.0636399270518899E-2</v>
      </c>
    </row>
    <row r="848" spans="1:10" x14ac:dyDescent="0.2">
      <c r="A848" t="s">
        <v>1702</v>
      </c>
      <c r="B848" t="s">
        <v>1703</v>
      </c>
      <c r="C848">
        <v>0</v>
      </c>
      <c r="D848">
        <v>0</v>
      </c>
      <c r="E848">
        <v>2.3671658616955998E-2</v>
      </c>
      <c r="F848">
        <v>5.9851556751899303E-5</v>
      </c>
      <c r="G848">
        <v>3.5979335830284601E-4</v>
      </c>
      <c r="H848">
        <v>0.830588306683959</v>
      </c>
      <c r="I848">
        <v>7.4542641530425202E-4</v>
      </c>
      <c r="J848">
        <v>3.33697271872371E-3</v>
      </c>
    </row>
    <row r="849" spans="1:10" x14ac:dyDescent="0.2">
      <c r="A849" t="s">
        <v>1704</v>
      </c>
      <c r="B849" t="s">
        <v>1705</v>
      </c>
      <c r="C849">
        <v>0</v>
      </c>
      <c r="D849">
        <v>0</v>
      </c>
      <c r="E849">
        <v>2.8275716366111401E-2</v>
      </c>
      <c r="F849">
        <v>2.8961267063100702E-4</v>
      </c>
      <c r="G849">
        <v>1.32765311056446E-3</v>
      </c>
      <c r="H849">
        <v>1.2154903481691599</v>
      </c>
      <c r="I849">
        <v>1.7303302762915499E-4</v>
      </c>
      <c r="J849">
        <v>1.0112819170326199E-3</v>
      </c>
    </row>
    <row r="850" spans="1:10" x14ac:dyDescent="0.2">
      <c r="A850" t="s">
        <v>1706</v>
      </c>
      <c r="B850" t="s">
        <v>1707</v>
      </c>
      <c r="C850">
        <v>0</v>
      </c>
      <c r="D850">
        <v>0</v>
      </c>
      <c r="E850">
        <v>2.80460099101948E-3</v>
      </c>
      <c r="F850">
        <v>0.37791715772108703</v>
      </c>
      <c r="G850">
        <v>0.50008660367620605</v>
      </c>
      <c r="H850">
        <v>9.3226316533390294E-2</v>
      </c>
      <c r="I850">
        <v>0.47972444223937</v>
      </c>
      <c r="J850">
        <v>0.61352608922186802</v>
      </c>
    </row>
    <row r="851" spans="1:10" x14ac:dyDescent="0.2">
      <c r="A851" t="s">
        <v>1708</v>
      </c>
      <c r="B851" t="s">
        <v>1709</v>
      </c>
      <c r="C851">
        <v>0</v>
      </c>
      <c r="D851">
        <v>0</v>
      </c>
      <c r="E851">
        <v>-1.6641011452907702E-2</v>
      </c>
      <c r="F851">
        <v>2.9054274838528002E-3</v>
      </c>
      <c r="G851">
        <v>9.5815351505114093E-3</v>
      </c>
      <c r="H851">
        <v>-0.61878777549461395</v>
      </c>
      <c r="I851">
        <v>6.8240579892964899E-3</v>
      </c>
      <c r="J851">
        <v>2.1176722727846299E-2</v>
      </c>
    </row>
    <row r="852" spans="1:10" x14ac:dyDescent="0.2">
      <c r="A852" t="s">
        <v>1710</v>
      </c>
      <c r="B852" t="s">
        <v>1711</v>
      </c>
      <c r="C852">
        <v>0</v>
      </c>
      <c r="D852">
        <v>0</v>
      </c>
      <c r="E852">
        <v>8.7797458548170598E-4</v>
      </c>
      <c r="F852">
        <v>0.87727420439333104</v>
      </c>
      <c r="G852">
        <v>0.92753011358973303</v>
      </c>
      <c r="H852">
        <v>3.5566757675302798E-3</v>
      </c>
      <c r="I852">
        <v>0.98767941677148696</v>
      </c>
      <c r="J852">
        <v>0.99144918553779005</v>
      </c>
    </row>
    <row r="853" spans="1:10" x14ac:dyDescent="0.2">
      <c r="A853" t="s">
        <v>1712</v>
      </c>
      <c r="B853" t="s">
        <v>1713</v>
      </c>
      <c r="C853">
        <v>0</v>
      </c>
      <c r="D853">
        <v>0</v>
      </c>
      <c r="E853">
        <v>9.8251554544500196E-3</v>
      </c>
      <c r="F853">
        <v>2.6369695484356002E-3</v>
      </c>
      <c r="G853">
        <v>8.8629136260519308E-3</v>
      </c>
      <c r="H853">
        <v>0.30642249313872</v>
      </c>
      <c r="I853">
        <v>2.4009276648736502E-2</v>
      </c>
      <c r="J853">
        <v>5.9151660502273599E-2</v>
      </c>
    </row>
    <row r="854" spans="1:10" x14ac:dyDescent="0.2">
      <c r="A854" t="s">
        <v>1714</v>
      </c>
      <c r="B854" t="s">
        <v>1715</v>
      </c>
      <c r="C854">
        <v>0</v>
      </c>
      <c r="D854">
        <v>0</v>
      </c>
      <c r="E854">
        <v>1.11234068392229E-3</v>
      </c>
      <c r="F854">
        <v>0.86140812744607198</v>
      </c>
      <c r="G854">
        <v>0.91535489906390599</v>
      </c>
      <c r="H854">
        <v>-8.1968233838176904E-2</v>
      </c>
      <c r="I854">
        <v>0.75763006979422198</v>
      </c>
      <c r="J854">
        <v>0.840172115906342</v>
      </c>
    </row>
    <row r="855" spans="1:10" x14ac:dyDescent="0.2">
      <c r="A855" t="s">
        <v>1716</v>
      </c>
      <c r="B855" t="s">
        <v>1717</v>
      </c>
      <c r="C855">
        <v>0</v>
      </c>
      <c r="D855">
        <v>0</v>
      </c>
      <c r="E855">
        <v>2.5615701894727799E-3</v>
      </c>
      <c r="F855">
        <v>0.69198658068780095</v>
      </c>
      <c r="G855">
        <v>0.78445030483142897</v>
      </c>
      <c r="H855">
        <v>3.7663599381310697E-2</v>
      </c>
      <c r="I855">
        <v>0.88855954912586899</v>
      </c>
      <c r="J855">
        <v>0.930114075303895</v>
      </c>
    </row>
    <row r="856" spans="1:10" x14ac:dyDescent="0.2">
      <c r="A856" t="s">
        <v>1718</v>
      </c>
      <c r="B856" t="s">
        <v>1719</v>
      </c>
      <c r="C856">
        <v>0</v>
      </c>
      <c r="D856">
        <v>0</v>
      </c>
      <c r="E856">
        <v>1.17249727816994E-2</v>
      </c>
      <c r="F856">
        <v>0.106499331822307</v>
      </c>
      <c r="G856">
        <v>0.18766716428319399</v>
      </c>
      <c r="H856">
        <v>0.52570097582096897</v>
      </c>
      <c r="I856">
        <v>8.3535838839057797E-2</v>
      </c>
      <c r="J856">
        <v>0.16036442054505301</v>
      </c>
    </row>
    <row r="857" spans="1:10" x14ac:dyDescent="0.2">
      <c r="A857" t="s">
        <v>1720</v>
      </c>
      <c r="B857" t="s">
        <v>1721</v>
      </c>
      <c r="C857">
        <v>0</v>
      </c>
      <c r="D857">
        <v>0</v>
      </c>
      <c r="E857">
        <v>2.8386853493055302E-2</v>
      </c>
      <c r="F857">
        <v>3.57089834497885E-3</v>
      </c>
      <c r="G857">
        <v>1.13491995737696E-2</v>
      </c>
      <c r="H857">
        <v>0.83400572719838995</v>
      </c>
      <c r="I857">
        <v>4.0231223132579097E-2</v>
      </c>
      <c r="J857">
        <v>8.8357508842324101E-2</v>
      </c>
    </row>
    <row r="858" spans="1:10" x14ac:dyDescent="0.2">
      <c r="A858" t="s">
        <v>1722</v>
      </c>
      <c r="B858" t="s">
        <v>1723</v>
      </c>
      <c r="C858">
        <v>0</v>
      </c>
      <c r="D858">
        <v>0</v>
      </c>
      <c r="E858">
        <v>2.96420619399109E-2</v>
      </c>
      <c r="F858">
        <v>2.69233725057621E-7</v>
      </c>
      <c r="G858">
        <v>2.9814092501117599E-6</v>
      </c>
      <c r="H858">
        <v>1.3164007118483401</v>
      </c>
      <c r="I858">
        <v>1.6195489976823499E-8</v>
      </c>
      <c r="J858">
        <v>4.3686296040046998E-7</v>
      </c>
    </row>
    <row r="859" spans="1:10" x14ac:dyDescent="0.2">
      <c r="A859" t="s">
        <v>1724</v>
      </c>
      <c r="B859" t="s">
        <v>1725</v>
      </c>
      <c r="C859">
        <v>0</v>
      </c>
      <c r="D859">
        <v>0</v>
      </c>
      <c r="E859">
        <v>1.27830781862842E-2</v>
      </c>
      <c r="F859">
        <v>9.0311071988818607E-3</v>
      </c>
      <c r="G859">
        <v>2.5134192521755899E-2</v>
      </c>
      <c r="H859">
        <v>0.47203926876670399</v>
      </c>
      <c r="I859">
        <v>2.1135774555233199E-2</v>
      </c>
      <c r="J859">
        <v>5.3234554652903401E-2</v>
      </c>
    </row>
    <row r="860" spans="1:10" x14ac:dyDescent="0.2">
      <c r="A860" t="s">
        <v>1726</v>
      </c>
      <c r="B860" t="s">
        <v>1727</v>
      </c>
      <c r="C860">
        <v>0</v>
      </c>
      <c r="D860">
        <v>0</v>
      </c>
      <c r="E860">
        <v>6.0612216315324803E-3</v>
      </c>
      <c r="F860">
        <v>0.33861649415541101</v>
      </c>
      <c r="G860">
        <v>0.46143076664701099</v>
      </c>
      <c r="H860">
        <v>-5.2534213058609801E-2</v>
      </c>
      <c r="I860">
        <v>0.84186582999221504</v>
      </c>
      <c r="J860">
        <v>0.90095915885230005</v>
      </c>
    </row>
    <row r="861" spans="1:10" x14ac:dyDescent="0.2">
      <c r="A861" t="s">
        <v>1728</v>
      </c>
      <c r="B861" t="s">
        <v>1729</v>
      </c>
      <c r="C861">
        <v>0</v>
      </c>
      <c r="D861">
        <v>0</v>
      </c>
      <c r="E861">
        <v>5.1555963852340297E-3</v>
      </c>
      <c r="F861">
        <v>0.24923288013144099</v>
      </c>
      <c r="G861">
        <v>0.36365185838873199</v>
      </c>
      <c r="H861">
        <v>-8.8963860307428505E-2</v>
      </c>
      <c r="I861">
        <v>0.63181852398446903</v>
      </c>
      <c r="J861">
        <v>0.73934714931219303</v>
      </c>
    </row>
    <row r="862" spans="1:10" x14ac:dyDescent="0.2">
      <c r="A862" t="s">
        <v>1730</v>
      </c>
      <c r="B862" t="s">
        <v>1731</v>
      </c>
      <c r="C862">
        <v>0</v>
      </c>
      <c r="D862">
        <v>0</v>
      </c>
      <c r="E862">
        <v>1.62387286222072E-2</v>
      </c>
      <c r="F862">
        <v>1.0294854503111701E-2</v>
      </c>
      <c r="G862">
        <v>2.8203611815816401E-2</v>
      </c>
      <c r="H862">
        <v>0.78790738695057105</v>
      </c>
      <c r="I862">
        <v>2.27453007019786E-3</v>
      </c>
      <c r="J862">
        <v>8.3083528953060704E-3</v>
      </c>
    </row>
    <row r="863" spans="1:10" x14ac:dyDescent="0.2">
      <c r="A863" t="s">
        <v>1732</v>
      </c>
      <c r="B863" t="s">
        <v>1733</v>
      </c>
      <c r="C863">
        <v>0</v>
      </c>
      <c r="D863">
        <v>0</v>
      </c>
      <c r="E863">
        <v>1.6259286427958899E-2</v>
      </c>
      <c r="F863">
        <v>1.5574737481634E-2</v>
      </c>
      <c r="G863">
        <v>3.9576386064441998E-2</v>
      </c>
      <c r="H863">
        <v>0.82227944614335502</v>
      </c>
      <c r="I863">
        <v>2.86657163226736E-3</v>
      </c>
      <c r="J863">
        <v>1.00187154722434E-2</v>
      </c>
    </row>
    <row r="864" spans="1:10" x14ac:dyDescent="0.2">
      <c r="A864" t="s">
        <v>1734</v>
      </c>
      <c r="B864" t="s">
        <v>1735</v>
      </c>
      <c r="C864">
        <v>0</v>
      </c>
      <c r="D864">
        <v>0</v>
      </c>
      <c r="E864">
        <v>-1.9583583886401499E-2</v>
      </c>
      <c r="F864">
        <v>3.69476939335836E-5</v>
      </c>
      <c r="G864">
        <v>2.3845996330141E-4</v>
      </c>
      <c r="H864">
        <v>-0.68124770495637499</v>
      </c>
      <c r="I864">
        <v>4.75741382757671E-4</v>
      </c>
      <c r="J864">
        <v>2.3278136495863701E-3</v>
      </c>
    </row>
    <row r="865" spans="1:10" x14ac:dyDescent="0.2">
      <c r="A865" t="s">
        <v>1736</v>
      </c>
      <c r="B865" t="s">
        <v>1737</v>
      </c>
      <c r="C865">
        <v>0</v>
      </c>
      <c r="D865">
        <v>0</v>
      </c>
      <c r="E865">
        <v>-3.9035519267811699E-3</v>
      </c>
      <c r="F865">
        <v>0.54928525607788403</v>
      </c>
      <c r="G865">
        <v>0.66343064224332204</v>
      </c>
      <c r="H865">
        <v>7.15899762908008E-2</v>
      </c>
      <c r="I865">
        <v>0.790455431300227</v>
      </c>
      <c r="J865">
        <v>0.86350894468103701</v>
      </c>
    </row>
    <row r="866" spans="1:10" x14ac:dyDescent="0.2">
      <c r="A866" t="s">
        <v>1738</v>
      </c>
      <c r="B866" t="s">
        <v>1739</v>
      </c>
      <c r="C866">
        <v>0</v>
      </c>
      <c r="D866">
        <v>0</v>
      </c>
      <c r="E866">
        <v>1.4511782385949299E-2</v>
      </c>
      <c r="F866">
        <v>4.0058559852434697E-5</v>
      </c>
      <c r="G866">
        <v>2.5386509014916503E-4</v>
      </c>
      <c r="H866">
        <v>0.45064013071715298</v>
      </c>
      <c r="I866">
        <v>2.1997889311148899E-3</v>
      </c>
      <c r="J866">
        <v>8.0665166161318497E-3</v>
      </c>
    </row>
    <row r="867" spans="1:10" x14ac:dyDescent="0.2">
      <c r="A867" t="s">
        <v>1740</v>
      </c>
      <c r="B867" t="s">
        <v>1741</v>
      </c>
      <c r="C867">
        <v>0</v>
      </c>
      <c r="D867">
        <v>0</v>
      </c>
      <c r="E867">
        <v>-8.1103076200659697E-3</v>
      </c>
      <c r="F867">
        <v>0.37994656030024399</v>
      </c>
      <c r="G867">
        <v>0.501961388474784</v>
      </c>
      <c r="H867">
        <v>-0.263685624957537</v>
      </c>
      <c r="I867">
        <v>0.494503149088941</v>
      </c>
      <c r="J867">
        <v>0.62828177879416203</v>
      </c>
    </row>
    <row r="868" spans="1:10" x14ac:dyDescent="0.2">
      <c r="A868" t="s">
        <v>1742</v>
      </c>
      <c r="B868" t="s">
        <v>1743</v>
      </c>
      <c r="C868">
        <v>0</v>
      </c>
      <c r="D868">
        <v>0</v>
      </c>
      <c r="E868">
        <v>-3.7443668110667301E-3</v>
      </c>
      <c r="F868">
        <v>0.67231257048962001</v>
      </c>
      <c r="G868">
        <v>0.76975086519812397</v>
      </c>
      <c r="H868">
        <v>-1.8047298654219099E-2</v>
      </c>
      <c r="I868">
        <v>0.96128053679335401</v>
      </c>
      <c r="J868">
        <v>0.97424578488112501</v>
      </c>
    </row>
    <row r="869" spans="1:10" x14ac:dyDescent="0.2">
      <c r="A869" t="s">
        <v>1744</v>
      </c>
      <c r="B869" t="s">
        <v>1745</v>
      </c>
      <c r="C869">
        <v>0</v>
      </c>
      <c r="D869">
        <v>0</v>
      </c>
      <c r="E869">
        <v>2.7470338006955699E-4</v>
      </c>
      <c r="F869">
        <v>0.97555383986310595</v>
      </c>
      <c r="G869">
        <v>0.98491616078309696</v>
      </c>
      <c r="H869">
        <v>0.12205082320896</v>
      </c>
      <c r="I869">
        <v>0.74359463319256502</v>
      </c>
      <c r="J869">
        <v>0.83020098755206295</v>
      </c>
    </row>
    <row r="870" spans="1:10" x14ac:dyDescent="0.2">
      <c r="A870" t="s">
        <v>1746</v>
      </c>
      <c r="B870" t="s">
        <v>1747</v>
      </c>
      <c r="C870">
        <v>0</v>
      </c>
      <c r="D870">
        <v>0</v>
      </c>
      <c r="E870">
        <v>-4.3940811505876797E-3</v>
      </c>
      <c r="F870">
        <v>0.62646855441511595</v>
      </c>
      <c r="G870">
        <v>0.73227213249411305</v>
      </c>
      <c r="H870">
        <v>0.275693520925888</v>
      </c>
      <c r="I870">
        <v>0.45879176770761598</v>
      </c>
      <c r="J870">
        <v>0.59439524584779801</v>
      </c>
    </row>
    <row r="871" spans="1:10" x14ac:dyDescent="0.2">
      <c r="A871" t="s">
        <v>1748</v>
      </c>
      <c r="B871" t="s">
        <v>1749</v>
      </c>
      <c r="C871">
        <v>0</v>
      </c>
      <c r="D871">
        <v>0</v>
      </c>
      <c r="E871">
        <v>-6.3290393714206302E-3</v>
      </c>
      <c r="F871">
        <v>0.462496513854048</v>
      </c>
      <c r="G871">
        <v>0.58060421548264696</v>
      </c>
      <c r="H871">
        <v>-0.13519787010943801</v>
      </c>
      <c r="I871">
        <v>0.70344877922719296</v>
      </c>
      <c r="J871">
        <v>0.79938803433415495</v>
      </c>
    </row>
    <row r="872" spans="1:10" x14ac:dyDescent="0.2">
      <c r="A872" t="s">
        <v>1750</v>
      </c>
      <c r="B872" t="s">
        <v>1751</v>
      </c>
      <c r="C872">
        <v>0</v>
      </c>
      <c r="D872">
        <v>0</v>
      </c>
      <c r="E872">
        <v>9.9790604075772702E-3</v>
      </c>
      <c r="F872">
        <v>3.9413850850438803E-2</v>
      </c>
      <c r="G872">
        <v>8.4275144501344698E-2</v>
      </c>
      <c r="H872">
        <v>0.463534905464348</v>
      </c>
      <c r="I872">
        <v>1.9999775009739498E-2</v>
      </c>
      <c r="J872">
        <v>5.1568047329034097E-2</v>
      </c>
    </row>
    <row r="873" spans="1:10" x14ac:dyDescent="0.2">
      <c r="A873" t="s">
        <v>1752</v>
      </c>
      <c r="B873" t="s">
        <v>1753</v>
      </c>
      <c r="C873">
        <v>0</v>
      </c>
      <c r="D873">
        <v>0</v>
      </c>
      <c r="E873">
        <v>9.8926668236009002E-4</v>
      </c>
      <c r="F873">
        <v>0.91650910207097402</v>
      </c>
      <c r="G873">
        <v>0.95229176652877701</v>
      </c>
      <c r="H873">
        <v>-0.20970953552018401</v>
      </c>
      <c r="I873">
        <v>0.59012589355564005</v>
      </c>
      <c r="J873">
        <v>0.70809664149470797</v>
      </c>
    </row>
    <row r="874" spans="1:10" x14ac:dyDescent="0.2">
      <c r="A874" t="s">
        <v>1754</v>
      </c>
      <c r="B874" t="s">
        <v>1755</v>
      </c>
      <c r="C874">
        <v>0</v>
      </c>
      <c r="D874">
        <v>0</v>
      </c>
      <c r="E874">
        <v>-2.5749132968335298E-3</v>
      </c>
      <c r="F874">
        <v>0.76639985712467196</v>
      </c>
      <c r="G874">
        <v>0.83984651009911904</v>
      </c>
      <c r="H874">
        <v>-0.169679889154392</v>
      </c>
      <c r="I874">
        <v>0.63360954801000802</v>
      </c>
      <c r="J874">
        <v>0.74008632204937297</v>
      </c>
    </row>
    <row r="875" spans="1:10" x14ac:dyDescent="0.2">
      <c r="A875" t="s">
        <v>1756</v>
      </c>
      <c r="B875" t="s">
        <v>1757</v>
      </c>
      <c r="C875">
        <v>0</v>
      </c>
      <c r="D875">
        <v>0</v>
      </c>
      <c r="E875">
        <v>1.7234576716566499E-2</v>
      </c>
      <c r="F875">
        <v>7.8373224049866394E-2</v>
      </c>
      <c r="G875">
        <v>0.14749307996504399</v>
      </c>
      <c r="H875">
        <v>0.89245232889433601</v>
      </c>
      <c r="I875">
        <v>2.79774832668814E-2</v>
      </c>
      <c r="J875">
        <v>6.6891619083543796E-2</v>
      </c>
    </row>
    <row r="876" spans="1:10" x14ac:dyDescent="0.2">
      <c r="A876" t="s">
        <v>1758</v>
      </c>
      <c r="B876" t="s">
        <v>1759</v>
      </c>
      <c r="C876">
        <v>0</v>
      </c>
      <c r="D876">
        <v>0</v>
      </c>
      <c r="E876">
        <v>4.7569240155302603E-3</v>
      </c>
      <c r="F876">
        <v>0.63035819247225899</v>
      </c>
      <c r="G876">
        <v>0.73600090841378096</v>
      </c>
      <c r="H876">
        <v>0.119307093459563</v>
      </c>
      <c r="I876">
        <v>0.77305728412681596</v>
      </c>
      <c r="J876">
        <v>0.85172043493544403</v>
      </c>
    </row>
    <row r="877" spans="1:10" x14ac:dyDescent="0.2">
      <c r="A877" t="s">
        <v>1760</v>
      </c>
      <c r="B877" t="s">
        <v>1761</v>
      </c>
      <c r="C877">
        <v>0</v>
      </c>
      <c r="D877">
        <v>0</v>
      </c>
      <c r="E877">
        <v>-5.8514214778705698E-4</v>
      </c>
      <c r="F877">
        <v>0.92445449977688798</v>
      </c>
      <c r="G877">
        <v>0.95345699388753502</v>
      </c>
      <c r="H877">
        <v>-0.387221847881629</v>
      </c>
      <c r="I877">
        <v>0.127035819905816</v>
      </c>
      <c r="J877">
        <v>0.22236552835427301</v>
      </c>
    </row>
    <row r="878" spans="1:10" x14ac:dyDescent="0.2">
      <c r="A878" t="s">
        <v>1762</v>
      </c>
      <c r="B878" t="s">
        <v>1763</v>
      </c>
      <c r="C878">
        <v>0</v>
      </c>
      <c r="D878">
        <v>0</v>
      </c>
      <c r="E878">
        <v>2.1829743537913601E-2</v>
      </c>
      <c r="F878">
        <v>3.3772635588623999E-2</v>
      </c>
      <c r="G878">
        <v>7.4172886511967601E-2</v>
      </c>
      <c r="H878">
        <v>0.96072756723546604</v>
      </c>
      <c r="I878">
        <v>2.7029065244787299E-2</v>
      </c>
      <c r="J878">
        <v>6.5067681092714602E-2</v>
      </c>
    </row>
    <row r="879" spans="1:10" x14ac:dyDescent="0.2">
      <c r="A879" t="s">
        <v>1764</v>
      </c>
      <c r="B879" t="s">
        <v>1765</v>
      </c>
      <c r="C879">
        <v>0</v>
      </c>
      <c r="D879">
        <v>0</v>
      </c>
      <c r="E879">
        <v>1.3725833685283E-2</v>
      </c>
      <c r="F879">
        <v>9.0280000527337201E-2</v>
      </c>
      <c r="G879">
        <v>0.164607928452807</v>
      </c>
      <c r="H879">
        <v>0.95318376896456203</v>
      </c>
      <c r="I879">
        <v>4.3581584723094199E-3</v>
      </c>
      <c r="J879">
        <v>1.4372359601471801E-2</v>
      </c>
    </row>
    <row r="880" spans="1:10" x14ac:dyDescent="0.2">
      <c r="A880" t="s">
        <v>1766</v>
      </c>
      <c r="B880" t="s">
        <v>1767</v>
      </c>
      <c r="C880">
        <v>0</v>
      </c>
      <c r="D880">
        <v>0</v>
      </c>
      <c r="E880">
        <v>-6.1502867577683104E-3</v>
      </c>
      <c r="F880">
        <v>0.14415267811847399</v>
      </c>
      <c r="G880">
        <v>0.23511413547385199</v>
      </c>
      <c r="H880">
        <v>-0.131951528526601</v>
      </c>
      <c r="I880">
        <v>0.45140993138295199</v>
      </c>
      <c r="J880">
        <v>0.58880449074417895</v>
      </c>
    </row>
    <row r="881" spans="1:10" x14ac:dyDescent="0.2">
      <c r="A881" t="s">
        <v>1768</v>
      </c>
      <c r="B881" t="s">
        <v>1769</v>
      </c>
      <c r="C881">
        <v>0</v>
      </c>
      <c r="D881">
        <v>0</v>
      </c>
      <c r="E881">
        <v>1.64006294439136E-2</v>
      </c>
      <c r="F881">
        <v>7.3880678004294396E-3</v>
      </c>
      <c r="G881">
        <v>2.1063000883609101E-2</v>
      </c>
      <c r="H881">
        <v>0.71059883936248103</v>
      </c>
      <c r="I881">
        <v>5.2153297549868702E-3</v>
      </c>
      <c r="J881">
        <v>1.6778369731639702E-2</v>
      </c>
    </row>
    <row r="882" spans="1:10" x14ac:dyDescent="0.2">
      <c r="A882" t="s">
        <v>1770</v>
      </c>
      <c r="B882" t="s">
        <v>1771</v>
      </c>
      <c r="C882">
        <v>0</v>
      </c>
      <c r="D882">
        <v>0</v>
      </c>
      <c r="E882">
        <v>-2.4832302884836102E-3</v>
      </c>
      <c r="F882">
        <v>0.764134873479139</v>
      </c>
      <c r="G882">
        <v>0.83911261680590199</v>
      </c>
      <c r="H882">
        <v>-0.16412891324814899</v>
      </c>
      <c r="I882">
        <v>0.62686427681663903</v>
      </c>
      <c r="J882">
        <v>0.73600582501239298</v>
      </c>
    </row>
    <row r="883" spans="1:10" x14ac:dyDescent="0.2">
      <c r="A883" t="s">
        <v>1772</v>
      </c>
      <c r="B883" t="s">
        <v>1773</v>
      </c>
      <c r="C883">
        <v>0</v>
      </c>
      <c r="D883">
        <v>0</v>
      </c>
      <c r="E883">
        <v>2.2084006900985199E-2</v>
      </c>
      <c r="F883">
        <v>3.0031173507865001E-2</v>
      </c>
      <c r="G883">
        <v>6.7218711766540304E-2</v>
      </c>
      <c r="H883">
        <v>1.1329980331876199</v>
      </c>
      <c r="I883">
        <v>7.1208798984590998E-3</v>
      </c>
      <c r="J883">
        <v>2.2030203620387101E-2</v>
      </c>
    </row>
    <row r="884" spans="1:10" x14ac:dyDescent="0.2">
      <c r="A884" t="s">
        <v>1774</v>
      </c>
      <c r="B884" t="s">
        <v>1775</v>
      </c>
      <c r="C884">
        <v>0</v>
      </c>
      <c r="D884">
        <v>0</v>
      </c>
      <c r="E884">
        <v>1.6062572392723899E-2</v>
      </c>
      <c r="F884">
        <v>3.1349887182151603E-8</v>
      </c>
      <c r="G884">
        <v>4.6450818754399199E-7</v>
      </c>
      <c r="H884">
        <v>0.54753828327093002</v>
      </c>
      <c r="I884">
        <v>6.8556850474985203E-6</v>
      </c>
      <c r="J884">
        <v>7.0021171553091705E-5</v>
      </c>
    </row>
    <row r="885" spans="1:10" x14ac:dyDescent="0.2">
      <c r="A885" t="s">
        <v>1776</v>
      </c>
      <c r="B885" t="s">
        <v>1777</v>
      </c>
      <c r="C885">
        <v>0</v>
      </c>
      <c r="D885">
        <v>0</v>
      </c>
      <c r="E885">
        <v>4.1173155527233799E-3</v>
      </c>
      <c r="F885">
        <v>0.59665942050117504</v>
      </c>
      <c r="G885">
        <v>0.70531229436749199</v>
      </c>
      <c r="H885">
        <v>0.21185338879475199</v>
      </c>
      <c r="I885">
        <v>0.50975688913066497</v>
      </c>
      <c r="J885">
        <v>0.64377460668122399</v>
      </c>
    </row>
    <row r="886" spans="1:10" x14ac:dyDescent="0.2">
      <c r="A886" t="s">
        <v>1778</v>
      </c>
      <c r="B886" t="s">
        <v>1779</v>
      </c>
      <c r="C886">
        <v>0</v>
      </c>
      <c r="D886">
        <v>0</v>
      </c>
      <c r="E886">
        <v>1.66059174632044E-3</v>
      </c>
      <c r="F886">
        <v>0.84354475500417203</v>
      </c>
      <c r="G886">
        <v>0.90459641413291403</v>
      </c>
      <c r="H886">
        <v>-0.38837172629090999</v>
      </c>
      <c r="I886">
        <v>0.26771358046233201</v>
      </c>
      <c r="J886">
        <v>0.40004927080450697</v>
      </c>
    </row>
    <row r="887" spans="1:10" x14ac:dyDescent="0.2">
      <c r="A887" t="s">
        <v>1780</v>
      </c>
      <c r="B887" t="s">
        <v>1781</v>
      </c>
      <c r="C887">
        <v>0</v>
      </c>
      <c r="D887">
        <v>0</v>
      </c>
      <c r="E887">
        <v>5.5800402783601696E-3</v>
      </c>
      <c r="F887">
        <v>6.2462200513995703E-2</v>
      </c>
      <c r="G887">
        <v>0.12328374285314</v>
      </c>
      <c r="H887">
        <v>0.45781974332178799</v>
      </c>
      <c r="I887">
        <v>1.84309294456661E-4</v>
      </c>
      <c r="J887">
        <v>1.0595266544721699E-3</v>
      </c>
    </row>
    <row r="888" spans="1:10" x14ac:dyDescent="0.2">
      <c r="A888" t="s">
        <v>1782</v>
      </c>
      <c r="B888" t="s">
        <v>1783</v>
      </c>
      <c r="C888">
        <v>0</v>
      </c>
      <c r="D888">
        <v>0</v>
      </c>
      <c r="E888">
        <v>1.8121961422721801E-2</v>
      </c>
      <c r="F888">
        <v>8.8978139823037908E-6</v>
      </c>
      <c r="G888">
        <v>6.6860716495597004E-5</v>
      </c>
      <c r="H888">
        <v>0.620526560839883</v>
      </c>
      <c r="I888">
        <v>2.8609633642426503E-4</v>
      </c>
      <c r="J888">
        <v>1.5200674036279099E-3</v>
      </c>
    </row>
    <row r="889" spans="1:10" x14ac:dyDescent="0.2">
      <c r="A889" t="s">
        <v>1784</v>
      </c>
      <c r="B889" t="s">
        <v>1785</v>
      </c>
      <c r="C889">
        <v>0</v>
      </c>
      <c r="D889">
        <v>0</v>
      </c>
      <c r="E889">
        <v>1.1152189675917501E-3</v>
      </c>
      <c r="F889">
        <v>0.831296518642197</v>
      </c>
      <c r="G889">
        <v>0.89511150216130198</v>
      </c>
      <c r="H889">
        <v>9.4615690564852001E-2</v>
      </c>
      <c r="I889">
        <v>0.66482361427306902</v>
      </c>
      <c r="J889">
        <v>0.76436551061778002</v>
      </c>
    </row>
    <row r="890" spans="1:10" x14ac:dyDescent="0.2">
      <c r="A890" t="s">
        <v>1786</v>
      </c>
      <c r="B890" t="s">
        <v>1787</v>
      </c>
      <c r="C890">
        <v>0</v>
      </c>
      <c r="D890">
        <v>0</v>
      </c>
      <c r="E890">
        <v>-3.1619910004095898E-2</v>
      </c>
      <c r="F890">
        <v>1.98887651152918E-10</v>
      </c>
      <c r="G890">
        <v>4.9721495582746701E-9</v>
      </c>
      <c r="H890">
        <v>-0.96112505804213799</v>
      </c>
      <c r="I890">
        <v>5.0731866844011298E-6</v>
      </c>
      <c r="J890">
        <v>5.44591060407141E-5</v>
      </c>
    </row>
    <row r="891" spans="1:10" x14ac:dyDescent="0.2">
      <c r="A891" t="s">
        <v>1788</v>
      </c>
      <c r="B891" t="s">
        <v>1789</v>
      </c>
      <c r="C891">
        <v>0</v>
      </c>
      <c r="D891">
        <v>0</v>
      </c>
      <c r="E891">
        <v>-1.28274344759513E-2</v>
      </c>
      <c r="F891">
        <v>4.7052841432936601E-4</v>
      </c>
      <c r="G891">
        <v>2.0040319509088802E-3</v>
      </c>
      <c r="H891">
        <v>-0.38688271399443802</v>
      </c>
      <c r="I891">
        <v>1.0793319257843E-2</v>
      </c>
      <c r="J891">
        <v>3.0605314984503699E-2</v>
      </c>
    </row>
    <row r="892" spans="1:10" x14ac:dyDescent="0.2">
      <c r="A892" t="s">
        <v>1790</v>
      </c>
      <c r="B892" t="s">
        <v>1791</v>
      </c>
      <c r="C892">
        <v>0</v>
      </c>
      <c r="D892">
        <v>0</v>
      </c>
      <c r="E892">
        <v>1.04293422520735E-2</v>
      </c>
      <c r="F892">
        <v>0.31981255962523503</v>
      </c>
      <c r="G892">
        <v>0.439794526438886</v>
      </c>
      <c r="H892">
        <v>0.34418108419286098</v>
      </c>
      <c r="I892">
        <v>0.42136778638602002</v>
      </c>
      <c r="J892">
        <v>0.56040317481427704</v>
      </c>
    </row>
    <row r="893" spans="1:10" x14ac:dyDescent="0.2">
      <c r="A893" t="s">
        <v>1792</v>
      </c>
      <c r="B893" t="s">
        <v>1793</v>
      </c>
      <c r="C893">
        <v>0</v>
      </c>
      <c r="D893">
        <v>0</v>
      </c>
      <c r="E893">
        <v>2.2297099188893801E-2</v>
      </c>
      <c r="F893">
        <v>9.2870362168370795E-7</v>
      </c>
      <c r="G893">
        <v>9.13080570103982E-6</v>
      </c>
      <c r="H893">
        <v>0.75102288547818896</v>
      </c>
      <c r="I893">
        <v>6.1420516760412298E-5</v>
      </c>
      <c r="J893">
        <v>4.3076255754635902E-4</v>
      </c>
    </row>
    <row r="894" spans="1:10" x14ac:dyDescent="0.2">
      <c r="A894" t="s">
        <v>1794</v>
      </c>
      <c r="B894" t="s">
        <v>1795</v>
      </c>
      <c r="C894">
        <v>0</v>
      </c>
      <c r="D894">
        <v>0</v>
      </c>
      <c r="E894">
        <v>-1.82073056193297E-3</v>
      </c>
      <c r="F894">
        <v>0.59669956462649099</v>
      </c>
      <c r="G894">
        <v>0.70531229436749199</v>
      </c>
      <c r="H894">
        <v>-8.1616758935242201E-2</v>
      </c>
      <c r="I894">
        <v>0.56799195097903499</v>
      </c>
      <c r="J894">
        <v>0.69560830317805</v>
      </c>
    </row>
    <row r="895" spans="1:10" x14ac:dyDescent="0.2">
      <c r="A895" t="s">
        <v>1796</v>
      </c>
      <c r="B895" t="s">
        <v>1797</v>
      </c>
      <c r="C895">
        <v>0</v>
      </c>
      <c r="D895">
        <v>0</v>
      </c>
      <c r="E895">
        <v>-8.1157600298871792E-3</v>
      </c>
      <c r="F895">
        <v>3.8834888523609397E-2</v>
      </c>
      <c r="G895">
        <v>8.3206319199260803E-2</v>
      </c>
      <c r="H895">
        <v>-0.36337266104381699</v>
      </c>
      <c r="I895">
        <v>2.5581045586111399E-2</v>
      </c>
      <c r="J895">
        <v>6.2584325480440003E-2</v>
      </c>
    </row>
    <row r="896" spans="1:10" x14ac:dyDescent="0.2">
      <c r="A896" t="s">
        <v>1798</v>
      </c>
      <c r="B896" t="s">
        <v>1799</v>
      </c>
      <c r="C896">
        <v>0</v>
      </c>
      <c r="D896">
        <v>0</v>
      </c>
      <c r="E896">
        <v>2.4165363544946E-2</v>
      </c>
      <c r="F896">
        <v>1.1101035501840099E-5</v>
      </c>
      <c r="G896">
        <v>8.1099231582887799E-5</v>
      </c>
      <c r="H896">
        <v>0.83131597093370901</v>
      </c>
      <c r="I896">
        <v>1.4493461851861999E-4</v>
      </c>
      <c r="J896">
        <v>8.6141931458524597E-4</v>
      </c>
    </row>
    <row r="897" spans="1:10" x14ac:dyDescent="0.2">
      <c r="A897" t="s">
        <v>1800</v>
      </c>
      <c r="B897" t="s">
        <v>1801</v>
      </c>
      <c r="C897">
        <v>0</v>
      </c>
      <c r="D897">
        <v>0</v>
      </c>
      <c r="E897">
        <v>4.94442125688274E-3</v>
      </c>
      <c r="F897">
        <v>5.35181044346406E-3</v>
      </c>
      <c r="G897">
        <v>1.59493047776889E-2</v>
      </c>
      <c r="H897">
        <v>0.28224143159097898</v>
      </c>
      <c r="I897">
        <v>1.1604230960670101E-4</v>
      </c>
      <c r="J897">
        <v>7.1809711591911296E-4</v>
      </c>
    </row>
    <row r="898" spans="1:10" x14ac:dyDescent="0.2">
      <c r="A898" t="s">
        <v>1802</v>
      </c>
      <c r="B898" t="s">
        <v>1803</v>
      </c>
      <c r="C898">
        <v>0</v>
      </c>
      <c r="D898">
        <v>0</v>
      </c>
      <c r="E898">
        <v>1.4963988269870601E-2</v>
      </c>
      <c r="F898">
        <v>8.4874220528912195E-4</v>
      </c>
      <c r="G898">
        <v>3.3316298506125201E-3</v>
      </c>
      <c r="H898">
        <v>0.31458740598531998</v>
      </c>
      <c r="I898">
        <v>9.3681256745984098E-2</v>
      </c>
      <c r="J898">
        <v>0.175049168910791</v>
      </c>
    </row>
    <row r="899" spans="1:10" x14ac:dyDescent="0.2">
      <c r="A899" t="s">
        <v>1804</v>
      </c>
      <c r="B899" t="s">
        <v>1805</v>
      </c>
      <c r="C899">
        <v>0</v>
      </c>
      <c r="D899">
        <v>0</v>
      </c>
      <c r="E899">
        <v>1.6084868186767801E-2</v>
      </c>
      <c r="F899">
        <v>0.136620135015113</v>
      </c>
      <c r="G899">
        <v>0.227052736233647</v>
      </c>
      <c r="H899">
        <v>0.44483775867483499</v>
      </c>
      <c r="I899">
        <v>0.32684641484890897</v>
      </c>
      <c r="J899">
        <v>0.46591114962202101</v>
      </c>
    </row>
    <row r="900" spans="1:10" x14ac:dyDescent="0.2">
      <c r="A900" t="s">
        <v>1806</v>
      </c>
      <c r="B900" t="s">
        <v>1807</v>
      </c>
      <c r="C900">
        <v>0</v>
      </c>
      <c r="D900">
        <v>0</v>
      </c>
      <c r="E900">
        <v>1.5653900267102401E-2</v>
      </c>
      <c r="F900">
        <v>5.01017954665394E-3</v>
      </c>
      <c r="G900">
        <v>1.51457151812642E-2</v>
      </c>
      <c r="H900">
        <v>0.36259618944354699</v>
      </c>
      <c r="I900">
        <v>0.120714156127308</v>
      </c>
      <c r="J900">
        <v>0.21240718039849299</v>
      </c>
    </row>
    <row r="901" spans="1:10" x14ac:dyDescent="0.2">
      <c r="A901" t="s">
        <v>1808</v>
      </c>
      <c r="B901" t="s">
        <v>1809</v>
      </c>
      <c r="C901">
        <v>0</v>
      </c>
      <c r="D901">
        <v>0</v>
      </c>
      <c r="E901">
        <v>-5.8461114289899098E-3</v>
      </c>
      <c r="F901">
        <v>0.104758457395645</v>
      </c>
      <c r="G901">
        <v>0.18521999526087099</v>
      </c>
      <c r="H901">
        <v>-0.22425361112167999</v>
      </c>
      <c r="I901">
        <v>0.13333711566991799</v>
      </c>
      <c r="J901">
        <v>0.23223616835224201</v>
      </c>
    </row>
    <row r="902" spans="1:10" x14ac:dyDescent="0.2">
      <c r="A902" t="s">
        <v>1810</v>
      </c>
      <c r="B902" t="s">
        <v>1811</v>
      </c>
      <c r="C902">
        <v>0</v>
      </c>
      <c r="D902">
        <v>0</v>
      </c>
      <c r="E902">
        <v>1.20382234007738E-2</v>
      </c>
      <c r="F902">
        <v>7.8743549131410199E-5</v>
      </c>
      <c r="G902">
        <v>4.4777412803374898E-4</v>
      </c>
      <c r="H902">
        <v>0.28483830567320301</v>
      </c>
      <c r="I902">
        <v>2.6325097619562102E-2</v>
      </c>
      <c r="J902">
        <v>6.3958435787019097E-2</v>
      </c>
    </row>
    <row r="903" spans="1:10" x14ac:dyDescent="0.2">
      <c r="A903" t="s">
        <v>1812</v>
      </c>
      <c r="B903" t="s">
        <v>1813</v>
      </c>
      <c r="C903">
        <v>0</v>
      </c>
      <c r="D903">
        <v>0</v>
      </c>
      <c r="E903">
        <v>-1.26903619645526E-2</v>
      </c>
      <c r="F903">
        <v>7.6397257707413804E-2</v>
      </c>
      <c r="G903">
        <v>0.14481065785261099</v>
      </c>
      <c r="H903">
        <v>-0.63338142958900701</v>
      </c>
      <c r="I903">
        <v>3.3720658962794602E-2</v>
      </c>
      <c r="J903">
        <v>7.8163429759894001E-2</v>
      </c>
    </row>
    <row r="904" spans="1:10" x14ac:dyDescent="0.2">
      <c r="A904" t="s">
        <v>1814</v>
      </c>
      <c r="B904" t="s">
        <v>1815</v>
      </c>
      <c r="C904">
        <v>0</v>
      </c>
      <c r="D904">
        <v>0</v>
      </c>
      <c r="E904">
        <v>5.0553644067422798E-2</v>
      </c>
      <c r="F904">
        <v>1.27250767868903E-7</v>
      </c>
      <c r="G904">
        <v>1.53871043446076E-6</v>
      </c>
      <c r="H904">
        <v>2.1245399637543398</v>
      </c>
      <c r="I904">
        <v>1.5404355947997899E-8</v>
      </c>
      <c r="J904">
        <v>4.3374617137934901E-7</v>
      </c>
    </row>
    <row r="905" spans="1:10" x14ac:dyDescent="0.2">
      <c r="A905" t="s">
        <v>1816</v>
      </c>
      <c r="B905" t="s">
        <v>1817</v>
      </c>
      <c r="C905">
        <v>0</v>
      </c>
      <c r="D905">
        <v>0</v>
      </c>
      <c r="E905">
        <v>8.0872204585778294E-3</v>
      </c>
      <c r="F905">
        <v>2.8828894503369801E-2</v>
      </c>
      <c r="G905">
        <v>6.4942177767762302E-2</v>
      </c>
      <c r="H905">
        <v>0.47279027277601599</v>
      </c>
      <c r="I905">
        <v>1.9982128114997199E-3</v>
      </c>
      <c r="J905">
        <v>7.4808536572872099E-3</v>
      </c>
    </row>
    <row r="906" spans="1:10" x14ac:dyDescent="0.2">
      <c r="A906" t="s">
        <v>1818</v>
      </c>
      <c r="B906" t="s">
        <v>1819</v>
      </c>
      <c r="C906">
        <v>0</v>
      </c>
      <c r="D906">
        <v>0</v>
      </c>
      <c r="E906">
        <v>9.1424406247452503E-3</v>
      </c>
      <c r="F906">
        <v>0.264906569432035</v>
      </c>
      <c r="G906">
        <v>0.38071272000341699</v>
      </c>
      <c r="H906">
        <v>0.33396361775716998</v>
      </c>
      <c r="I906">
        <v>0.32794736390159901</v>
      </c>
      <c r="J906">
        <v>0.465918630627703</v>
      </c>
    </row>
    <row r="907" spans="1:10" x14ac:dyDescent="0.2">
      <c r="A907" t="s">
        <v>1820</v>
      </c>
      <c r="B907" t="s">
        <v>1821</v>
      </c>
      <c r="C907">
        <v>0</v>
      </c>
      <c r="D907">
        <v>0</v>
      </c>
      <c r="E907">
        <v>2.9052431210712701E-2</v>
      </c>
      <c r="F907">
        <v>7.6831703281881404E-5</v>
      </c>
      <c r="G907">
        <v>4.4181150451888502E-4</v>
      </c>
      <c r="H907">
        <v>1.30743658951944</v>
      </c>
      <c r="I907">
        <v>1.4294945681205E-5</v>
      </c>
      <c r="J907">
        <v>1.3191476190024299E-4</v>
      </c>
    </row>
    <row r="908" spans="1:10" x14ac:dyDescent="0.2">
      <c r="A908" t="s">
        <v>1822</v>
      </c>
      <c r="B908" t="s">
        <v>1823</v>
      </c>
      <c r="C908">
        <v>0</v>
      </c>
      <c r="D908">
        <v>0</v>
      </c>
      <c r="E908">
        <v>-1.2828091846911201E-2</v>
      </c>
      <c r="F908">
        <v>1.1481891370552199E-2</v>
      </c>
      <c r="G908">
        <v>3.1051284631930499E-2</v>
      </c>
      <c r="H908">
        <v>-0.51082568895676606</v>
      </c>
      <c r="I908">
        <v>1.4662584728365799E-2</v>
      </c>
      <c r="J908">
        <v>3.9551382395489297E-2</v>
      </c>
    </row>
    <row r="909" spans="1:10" x14ac:dyDescent="0.2">
      <c r="A909" t="s">
        <v>1824</v>
      </c>
      <c r="B909" t="s">
        <v>1825</v>
      </c>
      <c r="C909">
        <v>0</v>
      </c>
      <c r="D909">
        <v>0</v>
      </c>
      <c r="E909">
        <v>-5.2431116073063397E-3</v>
      </c>
      <c r="F909">
        <v>0.30188005856418798</v>
      </c>
      <c r="G909">
        <v>0.41841610225233999</v>
      </c>
      <c r="H909">
        <v>-8.04554669372637E-2</v>
      </c>
      <c r="I909">
        <v>0.70455942631921398</v>
      </c>
      <c r="J909">
        <v>0.79938803433415495</v>
      </c>
    </row>
    <row r="910" spans="1:10" x14ac:dyDescent="0.2">
      <c r="A910" t="s">
        <v>1826</v>
      </c>
      <c r="B910" t="s">
        <v>1827</v>
      </c>
      <c r="C910">
        <v>0</v>
      </c>
      <c r="D910">
        <v>0</v>
      </c>
      <c r="E910">
        <v>-7.8345832408797996E-3</v>
      </c>
      <c r="F910">
        <v>4.0288975701704199E-2</v>
      </c>
      <c r="G910">
        <v>8.57975757858154E-2</v>
      </c>
      <c r="H910">
        <v>-0.25206198124607798</v>
      </c>
      <c r="I910">
        <v>0.111592815261981</v>
      </c>
      <c r="J910">
        <v>0.201019934341788</v>
      </c>
    </row>
    <row r="911" spans="1:10" x14ac:dyDescent="0.2">
      <c r="A911" t="s">
        <v>1828</v>
      </c>
      <c r="B911" t="s">
        <v>1829</v>
      </c>
      <c r="C911">
        <v>0</v>
      </c>
      <c r="D911">
        <v>0</v>
      </c>
      <c r="E911">
        <v>-2.1560951626487902E-2</v>
      </c>
      <c r="F911">
        <v>5.6642501647397004E-4</v>
      </c>
      <c r="G911">
        <v>2.3367808522769301E-3</v>
      </c>
      <c r="H911">
        <v>-0.820158139187803</v>
      </c>
      <c r="I911">
        <v>1.4035420729106901E-3</v>
      </c>
      <c r="J911">
        <v>5.6355964148933199E-3</v>
      </c>
    </row>
    <row r="912" spans="1:10" x14ac:dyDescent="0.2">
      <c r="A912" t="s">
        <v>1830</v>
      </c>
      <c r="B912" t="s">
        <v>1831</v>
      </c>
      <c r="C912">
        <v>0</v>
      </c>
      <c r="D912">
        <v>0</v>
      </c>
      <c r="E912">
        <v>1.49702673047251E-2</v>
      </c>
      <c r="F912">
        <v>4.5484248220535997E-2</v>
      </c>
      <c r="G912">
        <v>9.4751344807928406E-2</v>
      </c>
      <c r="H912">
        <v>0.61109876451711098</v>
      </c>
      <c r="I912">
        <v>4.9841893167633801E-2</v>
      </c>
      <c r="J912">
        <v>0.104658027170361</v>
      </c>
    </row>
    <row r="913" spans="1:10" x14ac:dyDescent="0.2">
      <c r="A913" t="s">
        <v>1832</v>
      </c>
      <c r="B913" t="s">
        <v>1833</v>
      </c>
      <c r="C913">
        <v>0</v>
      </c>
      <c r="D913">
        <v>0</v>
      </c>
      <c r="E913">
        <v>-2.69139494425649E-3</v>
      </c>
      <c r="F913">
        <v>0.58972259402289695</v>
      </c>
      <c r="G913">
        <v>0.69942296382422597</v>
      </c>
      <c r="H913">
        <v>-0.104633554659573</v>
      </c>
      <c r="I913">
        <v>0.61435932585967501</v>
      </c>
      <c r="J913">
        <v>0.72782208423916395</v>
      </c>
    </row>
    <row r="914" spans="1:10" x14ac:dyDescent="0.2">
      <c r="A914" t="s">
        <v>1834</v>
      </c>
      <c r="B914" t="s">
        <v>1835</v>
      </c>
      <c r="C914">
        <v>0</v>
      </c>
      <c r="D914">
        <v>0</v>
      </c>
      <c r="E914">
        <v>1.08196125175517E-2</v>
      </c>
      <c r="F914">
        <v>1.5511826623810201E-2</v>
      </c>
      <c r="G914">
        <v>3.9531455932443699E-2</v>
      </c>
      <c r="H914">
        <v>0.39111766459092001</v>
      </c>
      <c r="I914">
        <v>3.5783563423400298E-2</v>
      </c>
      <c r="J914">
        <v>8.0852137162970003E-2</v>
      </c>
    </row>
    <row r="915" spans="1:10" x14ac:dyDescent="0.2">
      <c r="A915" t="s">
        <v>1836</v>
      </c>
      <c r="B915" t="s">
        <v>1837</v>
      </c>
      <c r="C915">
        <v>0</v>
      </c>
      <c r="D915">
        <v>0</v>
      </c>
      <c r="E915">
        <v>2.0530624686409701E-2</v>
      </c>
      <c r="F915">
        <v>1.73920195928891E-8</v>
      </c>
      <c r="G915">
        <v>2.7308066584655701E-7</v>
      </c>
      <c r="H915">
        <v>0.61996810533649305</v>
      </c>
      <c r="I915">
        <v>3.8394737456497397E-5</v>
      </c>
      <c r="J915">
        <v>2.9269031742199501E-4</v>
      </c>
    </row>
    <row r="916" spans="1:10" x14ac:dyDescent="0.2">
      <c r="A916" t="s">
        <v>1838</v>
      </c>
      <c r="B916" t="s">
        <v>1839</v>
      </c>
      <c r="C916">
        <v>0</v>
      </c>
      <c r="D916">
        <v>0</v>
      </c>
      <c r="E916">
        <v>-5.9983877629614796E-3</v>
      </c>
      <c r="F916">
        <v>1.44267183707019E-2</v>
      </c>
      <c r="G916">
        <v>3.7381546123099602E-2</v>
      </c>
      <c r="H916">
        <v>-0.221450791670914</v>
      </c>
      <c r="I916">
        <v>3.0020450231206301E-2</v>
      </c>
      <c r="J916">
        <v>7.1129535232497904E-2</v>
      </c>
    </row>
    <row r="917" spans="1:10" x14ac:dyDescent="0.2">
      <c r="A917" t="s">
        <v>1840</v>
      </c>
      <c r="B917" t="s">
        <v>1841</v>
      </c>
      <c r="C917">
        <v>0</v>
      </c>
      <c r="D917">
        <v>0</v>
      </c>
      <c r="E917">
        <v>1.2073316733911901E-2</v>
      </c>
      <c r="F917">
        <v>1.6236215590932399E-2</v>
      </c>
      <c r="G917">
        <v>4.0764913607782699E-2</v>
      </c>
      <c r="H917">
        <v>0.43322666605118998</v>
      </c>
      <c r="I917">
        <v>3.8444724522741301E-2</v>
      </c>
      <c r="J917">
        <v>8.5144947785102704E-2</v>
      </c>
    </row>
    <row r="918" spans="1:10" x14ac:dyDescent="0.2">
      <c r="A918" t="s">
        <v>1842</v>
      </c>
      <c r="B918" t="s">
        <v>1843</v>
      </c>
      <c r="C918">
        <v>0</v>
      </c>
      <c r="D918">
        <v>0</v>
      </c>
      <c r="E918">
        <v>-7.2986990625777204E-3</v>
      </c>
      <c r="F918">
        <v>0.22914496324568601</v>
      </c>
      <c r="G918">
        <v>0.33952183286543802</v>
      </c>
      <c r="H918">
        <v>-0.47556034356326399</v>
      </c>
      <c r="I918">
        <v>5.9386742570306003E-2</v>
      </c>
      <c r="J918">
        <v>0.121546406972688</v>
      </c>
    </row>
    <row r="919" spans="1:10" x14ac:dyDescent="0.2">
      <c r="A919" t="s">
        <v>1844</v>
      </c>
      <c r="B919" t="s">
        <v>1845</v>
      </c>
      <c r="C919">
        <v>0</v>
      </c>
      <c r="D919">
        <v>0</v>
      </c>
      <c r="E919">
        <v>-1.41346579422621E-2</v>
      </c>
      <c r="F919">
        <v>2.15844166178773E-2</v>
      </c>
      <c r="G919">
        <v>5.1723932305254898E-2</v>
      </c>
      <c r="H919">
        <v>-0.77312050708184599</v>
      </c>
      <c r="I919">
        <v>2.4468608394458899E-3</v>
      </c>
      <c r="J919">
        <v>8.8236687295606495E-3</v>
      </c>
    </row>
    <row r="920" spans="1:10" x14ac:dyDescent="0.2">
      <c r="A920" t="s">
        <v>1846</v>
      </c>
      <c r="B920" t="s">
        <v>1847</v>
      </c>
      <c r="C920">
        <v>0</v>
      </c>
      <c r="D920">
        <v>0</v>
      </c>
      <c r="E920">
        <v>-1.78875444629727E-2</v>
      </c>
      <c r="F920">
        <v>3.3868998783486201E-4</v>
      </c>
      <c r="G920">
        <v>1.51617815830755E-3</v>
      </c>
      <c r="H920">
        <v>-0.90991191776276603</v>
      </c>
      <c r="I920">
        <v>9.5958472689395497E-6</v>
      </c>
      <c r="J920">
        <v>9.2061426681259902E-5</v>
      </c>
    </row>
    <row r="921" spans="1:10" x14ac:dyDescent="0.2">
      <c r="A921" t="s">
        <v>1848</v>
      </c>
      <c r="B921" t="s">
        <v>1849</v>
      </c>
      <c r="C921">
        <v>0</v>
      </c>
      <c r="D921">
        <v>0</v>
      </c>
      <c r="E921">
        <v>-1.5832698689718601E-2</v>
      </c>
      <c r="F921">
        <v>1.3228003036812701E-3</v>
      </c>
      <c r="G921">
        <v>4.84873142673415E-3</v>
      </c>
      <c r="H921">
        <v>-0.81592124638554397</v>
      </c>
      <c r="I921">
        <v>6.0794545534200497E-5</v>
      </c>
      <c r="J921">
        <v>4.2923397249650298E-4</v>
      </c>
    </row>
    <row r="922" spans="1:10" x14ac:dyDescent="0.2">
      <c r="A922" t="s">
        <v>1850</v>
      </c>
      <c r="B922" t="s">
        <v>1851</v>
      </c>
      <c r="C922">
        <v>0</v>
      </c>
      <c r="D922">
        <v>0</v>
      </c>
      <c r="E922">
        <v>-1.7483538747498199E-2</v>
      </c>
      <c r="F922">
        <v>5.22684853002135E-4</v>
      </c>
      <c r="G922">
        <v>2.1936201231205201E-3</v>
      </c>
      <c r="H922">
        <v>-0.84401336873426902</v>
      </c>
      <c r="I922">
        <v>5.11825300812081E-5</v>
      </c>
      <c r="J922">
        <v>3.63810957063722E-4</v>
      </c>
    </row>
    <row r="923" spans="1:10" x14ac:dyDescent="0.2">
      <c r="A923" t="s">
        <v>1852</v>
      </c>
      <c r="B923" t="s">
        <v>1853</v>
      </c>
      <c r="C923">
        <v>0</v>
      </c>
      <c r="D923">
        <v>0</v>
      </c>
      <c r="E923">
        <v>-1.6114049212464499E-2</v>
      </c>
      <c r="F923">
        <v>8.11250897062369E-2</v>
      </c>
      <c r="G923">
        <v>0.151587201369381</v>
      </c>
      <c r="H923">
        <v>-0.87889452095926401</v>
      </c>
      <c r="I923">
        <v>2.10418305898924E-2</v>
      </c>
      <c r="J923">
        <v>5.3234554652903401E-2</v>
      </c>
    </row>
    <row r="924" spans="1:10" x14ac:dyDescent="0.2">
      <c r="A924" t="s">
        <v>1854</v>
      </c>
      <c r="B924" t="s">
        <v>1855</v>
      </c>
      <c r="C924">
        <v>0</v>
      </c>
      <c r="D924">
        <v>0</v>
      </c>
      <c r="E924">
        <v>-1.47389597693224E-2</v>
      </c>
      <c r="F924">
        <v>0.109315744629848</v>
      </c>
      <c r="G924">
        <v>0.191348025541763</v>
      </c>
      <c r="H924">
        <v>-0.88555125939603796</v>
      </c>
      <c r="I924">
        <v>2.0153249743928601E-2</v>
      </c>
      <c r="J924">
        <v>5.1710289586860698E-2</v>
      </c>
    </row>
    <row r="925" spans="1:10" x14ac:dyDescent="0.2">
      <c r="A925" t="s">
        <v>1856</v>
      </c>
      <c r="B925" t="s">
        <v>1857</v>
      </c>
      <c r="C925">
        <v>0</v>
      </c>
      <c r="D925">
        <v>0</v>
      </c>
      <c r="E925">
        <v>6.2474121786889898E-3</v>
      </c>
      <c r="F925">
        <v>7.7413250139976297E-2</v>
      </c>
      <c r="G925">
        <v>0.14620958554264801</v>
      </c>
      <c r="H925">
        <v>0.10682443378630101</v>
      </c>
      <c r="I925">
        <v>0.47073428135289402</v>
      </c>
      <c r="J925">
        <v>0.60539421024846596</v>
      </c>
    </row>
    <row r="926" spans="1:10" x14ac:dyDescent="0.2">
      <c r="A926" t="s">
        <v>1858</v>
      </c>
      <c r="B926" t="s">
        <v>1859</v>
      </c>
      <c r="C926">
        <v>0</v>
      </c>
      <c r="D926">
        <v>0</v>
      </c>
      <c r="E926">
        <v>-5.1540291711286001E-3</v>
      </c>
      <c r="F926">
        <v>0.40346328340210902</v>
      </c>
      <c r="G926">
        <v>0.52465188397900897</v>
      </c>
      <c r="H926">
        <v>-0.33889175036568098</v>
      </c>
      <c r="I926">
        <v>0.185962254059968</v>
      </c>
      <c r="J926">
        <v>0.30519858232618802</v>
      </c>
    </row>
    <row r="927" spans="1:10" x14ac:dyDescent="0.2">
      <c r="A927" t="s">
        <v>1860</v>
      </c>
      <c r="B927" t="s">
        <v>1861</v>
      </c>
      <c r="C927">
        <v>0</v>
      </c>
      <c r="D927">
        <v>0</v>
      </c>
      <c r="E927">
        <v>-1.8007403552753699E-2</v>
      </c>
      <c r="F927">
        <v>2.3811611002786501E-3</v>
      </c>
      <c r="G927">
        <v>8.1067361731169702E-3</v>
      </c>
      <c r="H927">
        <v>-0.83929999166473201</v>
      </c>
      <c r="I927">
        <v>6.6205260710010705E-4</v>
      </c>
      <c r="J927">
        <v>3.02208640821268E-3</v>
      </c>
    </row>
    <row r="928" spans="1:10" x14ac:dyDescent="0.2">
      <c r="A928" t="s">
        <v>1862</v>
      </c>
      <c r="B928" t="s">
        <v>1863</v>
      </c>
      <c r="C928">
        <v>0</v>
      </c>
      <c r="D928">
        <v>0</v>
      </c>
      <c r="E928">
        <v>1.3502290986444201E-2</v>
      </c>
      <c r="F928">
        <v>6.0259481644081595E-7</v>
      </c>
      <c r="G928">
        <v>6.2149975185856804E-6</v>
      </c>
      <c r="H928">
        <v>0.50509234551599602</v>
      </c>
      <c r="I928">
        <v>6.6321647322059503E-6</v>
      </c>
      <c r="J928">
        <v>6.8402326453731994E-5</v>
      </c>
    </row>
    <row r="929" spans="1:10" x14ac:dyDescent="0.2">
      <c r="A929" t="s">
        <v>1864</v>
      </c>
      <c r="B929" t="s">
        <v>1865</v>
      </c>
      <c r="C929">
        <v>0</v>
      </c>
      <c r="D929">
        <v>0</v>
      </c>
      <c r="E929">
        <v>-2.9906399405446298E-3</v>
      </c>
      <c r="F929">
        <v>0.456654166499604</v>
      </c>
      <c r="G929">
        <v>0.57677075521283006</v>
      </c>
      <c r="H929">
        <v>-0.23806459791572299</v>
      </c>
      <c r="I929">
        <v>0.15375900471308199</v>
      </c>
      <c r="J929">
        <v>0.26131578830074698</v>
      </c>
    </row>
    <row r="930" spans="1:10" x14ac:dyDescent="0.2">
      <c r="A930" t="s">
        <v>1866</v>
      </c>
      <c r="B930" t="s">
        <v>1867</v>
      </c>
      <c r="C930">
        <v>0</v>
      </c>
      <c r="D930">
        <v>0</v>
      </c>
      <c r="E930">
        <v>-6.2157381614239603E-3</v>
      </c>
      <c r="F930">
        <v>0.27291374253066703</v>
      </c>
      <c r="G930">
        <v>0.39008866459546498</v>
      </c>
      <c r="H930">
        <v>-0.27863312580208099</v>
      </c>
      <c r="I930">
        <v>0.23661685937707899</v>
      </c>
      <c r="J930">
        <v>0.36877175713287003</v>
      </c>
    </row>
    <row r="931" spans="1:10" hidden="1" x14ac:dyDescent="0.2">
      <c r="A931" t="s">
        <v>1868</v>
      </c>
      <c r="B931" t="s">
        <v>1869</v>
      </c>
      <c r="C931">
        <v>0</v>
      </c>
      <c r="D931">
        <v>0</v>
      </c>
      <c r="E931">
        <v>-2.34860014863384E-2</v>
      </c>
      <c r="F931">
        <v>4.6356089087401901E-2</v>
      </c>
      <c r="G931">
        <v>9.6186599053149593E-2</v>
      </c>
      <c r="H931">
        <v>-1.60516321458985</v>
      </c>
      <c r="I931">
        <v>9.6672171476078401E-4</v>
      </c>
      <c r="J931">
        <v>4.1679969013456797E-3</v>
      </c>
    </row>
    <row r="932" spans="1:10" hidden="1" x14ac:dyDescent="0.2">
      <c r="A932" t="s">
        <v>1870</v>
      </c>
      <c r="B932" t="s">
        <v>1871</v>
      </c>
      <c r="C932">
        <v>0</v>
      </c>
      <c r="D932">
        <v>0</v>
      </c>
      <c r="E932">
        <v>8.8729757687649796E-4</v>
      </c>
      <c r="F932">
        <v>0.84568882690842395</v>
      </c>
      <c r="G932">
        <v>0.90597214450882102</v>
      </c>
      <c r="H932">
        <v>1.7858918746277399E-2</v>
      </c>
      <c r="I932">
        <v>0.92505401946116395</v>
      </c>
      <c r="J932">
        <v>0.95314087019896598</v>
      </c>
    </row>
    <row r="933" spans="1:10" hidden="1" x14ac:dyDescent="0.2">
      <c r="A933" t="s">
        <v>1872</v>
      </c>
      <c r="B933" t="s">
        <v>1873</v>
      </c>
      <c r="C933">
        <v>0</v>
      </c>
      <c r="D933">
        <v>0</v>
      </c>
      <c r="E933">
        <v>-4.9103408987646096E-3</v>
      </c>
      <c r="F933">
        <v>0.65689140733441798</v>
      </c>
      <c r="G933">
        <v>0.75832210096200503</v>
      </c>
      <c r="H933">
        <v>0.4686241240547</v>
      </c>
      <c r="I933">
        <v>0.30865917028086998</v>
      </c>
      <c r="J933">
        <v>0.446029460350928</v>
      </c>
    </row>
    <row r="934" spans="1:10" hidden="1" x14ac:dyDescent="0.2">
      <c r="A934" t="s">
        <v>1874</v>
      </c>
      <c r="B934" t="s">
        <v>1875</v>
      </c>
      <c r="C934">
        <v>0</v>
      </c>
      <c r="D934">
        <v>0</v>
      </c>
      <c r="E934">
        <v>-2.1884105462969299E-2</v>
      </c>
      <c r="F934">
        <v>5.6493208688529005E-7</v>
      </c>
      <c r="G934">
        <v>5.9430855540332602E-6</v>
      </c>
      <c r="H934">
        <v>-0.60844020655735498</v>
      </c>
      <c r="I934">
        <v>9.0876704434455905E-4</v>
      </c>
      <c r="J934">
        <v>3.9505079778945299E-3</v>
      </c>
    </row>
    <row r="935" spans="1:10" hidden="1" x14ac:dyDescent="0.2">
      <c r="A935" t="s">
        <v>1876</v>
      </c>
      <c r="B935" t="s">
        <v>1877</v>
      </c>
      <c r="C935">
        <v>0</v>
      </c>
      <c r="D935">
        <v>0</v>
      </c>
      <c r="E935">
        <v>-3.27746419228871E-2</v>
      </c>
      <c r="F935">
        <v>9.53301131919604E-10</v>
      </c>
      <c r="G935">
        <v>2.0057455815588498E-8</v>
      </c>
      <c r="H935">
        <v>-1.1219637596177701</v>
      </c>
      <c r="I935">
        <v>6.2831543713636401E-7</v>
      </c>
      <c r="J935">
        <v>9.3096878854571208E-6</v>
      </c>
    </row>
    <row r="936" spans="1:10" hidden="1" x14ac:dyDescent="0.2">
      <c r="A936" t="s">
        <v>1878</v>
      </c>
      <c r="B936" t="s">
        <v>1879</v>
      </c>
      <c r="C936">
        <v>0</v>
      </c>
      <c r="D936">
        <v>0</v>
      </c>
      <c r="E936">
        <v>6.3545362872099598E-3</v>
      </c>
      <c r="F936">
        <v>8.4420311663027103E-2</v>
      </c>
      <c r="G936">
        <v>0.156355929347719</v>
      </c>
      <c r="H936">
        <v>0.13770471894717601</v>
      </c>
      <c r="I936">
        <v>0.369848264557052</v>
      </c>
      <c r="J936">
        <v>0.51504578348179098</v>
      </c>
    </row>
    <row r="937" spans="1:10" hidden="1" x14ac:dyDescent="0.2">
      <c r="A937" t="s">
        <v>1880</v>
      </c>
      <c r="B937" t="s">
        <v>1881</v>
      </c>
      <c r="C937">
        <v>0</v>
      </c>
      <c r="D937">
        <v>0</v>
      </c>
      <c r="E937">
        <v>2.4516425697469701E-2</v>
      </c>
      <c r="F937">
        <v>0.113743227610296</v>
      </c>
      <c r="G937">
        <v>0.19745524000995199</v>
      </c>
      <c r="H937">
        <v>0.89567512628658996</v>
      </c>
      <c r="I937">
        <v>0.15148147310058799</v>
      </c>
      <c r="J937">
        <v>0.25827959433033798</v>
      </c>
    </row>
    <row r="938" spans="1:10" hidden="1" x14ac:dyDescent="0.2">
      <c r="A938" t="s">
        <v>1882</v>
      </c>
      <c r="B938" t="s">
        <v>1883</v>
      </c>
      <c r="C938">
        <v>0</v>
      </c>
      <c r="D938">
        <v>0</v>
      </c>
      <c r="E938">
        <v>1.1415169672022199E-2</v>
      </c>
      <c r="F938">
        <v>6.5334470695889903E-3</v>
      </c>
      <c r="G938">
        <v>1.8986702533722699E-2</v>
      </c>
      <c r="H938">
        <v>0.51286049120035804</v>
      </c>
      <c r="I938">
        <v>3.2820456487749898E-3</v>
      </c>
      <c r="J938">
        <v>1.12681694546066E-2</v>
      </c>
    </row>
    <row r="939" spans="1:10" hidden="1" x14ac:dyDescent="0.2">
      <c r="A939" t="s">
        <v>1884</v>
      </c>
      <c r="B939" t="s">
        <v>1885</v>
      </c>
      <c r="C939">
        <v>0</v>
      </c>
      <c r="D939">
        <v>0</v>
      </c>
      <c r="E939">
        <v>-2.2026701350594E-4</v>
      </c>
      <c r="F939">
        <v>0.96111110581724601</v>
      </c>
      <c r="G939">
        <v>0.97694064300732797</v>
      </c>
      <c r="H939">
        <v>0.25764067182155798</v>
      </c>
      <c r="I939">
        <v>0.16992523886318101</v>
      </c>
      <c r="J939">
        <v>0.28329849648821998</v>
      </c>
    </row>
    <row r="940" spans="1:10" hidden="1" x14ac:dyDescent="0.2">
      <c r="A940" t="s">
        <v>1886</v>
      </c>
      <c r="B940" t="s">
        <v>1887</v>
      </c>
      <c r="C940">
        <v>0</v>
      </c>
      <c r="D940">
        <v>0</v>
      </c>
      <c r="E940">
        <v>-5.6871627690567696E-3</v>
      </c>
      <c r="F940">
        <v>0.28299512401534599</v>
      </c>
      <c r="G940">
        <v>0.39961190666328</v>
      </c>
      <c r="H940">
        <v>-0.108149729065007</v>
      </c>
      <c r="I940">
        <v>0.62354245207743197</v>
      </c>
      <c r="J940">
        <v>0.73456512831518295</v>
      </c>
    </row>
    <row r="941" spans="1:10" hidden="1" x14ac:dyDescent="0.2">
      <c r="A941" t="s">
        <v>1888</v>
      </c>
      <c r="B941" t="s">
        <v>1889</v>
      </c>
      <c r="C941">
        <v>0</v>
      </c>
      <c r="D941">
        <v>0</v>
      </c>
      <c r="E941">
        <v>9.80272152338438E-4</v>
      </c>
      <c r="F941">
        <v>0.92144902142433904</v>
      </c>
      <c r="G941">
        <v>0.95248912749966697</v>
      </c>
      <c r="H941">
        <v>0.483352575772312</v>
      </c>
      <c r="I941">
        <v>0.23914613914426899</v>
      </c>
      <c r="J941">
        <v>0.371064510884619</v>
      </c>
    </row>
    <row r="942" spans="1:10" hidden="1" x14ac:dyDescent="0.2">
      <c r="A942" t="s">
        <v>1890</v>
      </c>
      <c r="B942" t="s">
        <v>1891</v>
      </c>
      <c r="C942">
        <v>0</v>
      </c>
      <c r="D942">
        <v>0</v>
      </c>
      <c r="E942">
        <v>5.0382033820404E-3</v>
      </c>
      <c r="F942">
        <v>1.4938506573961801E-2</v>
      </c>
      <c r="G942">
        <v>3.8307823291798597E-2</v>
      </c>
      <c r="H942">
        <v>0.149579021259342</v>
      </c>
      <c r="I942">
        <v>8.3460372805087002E-2</v>
      </c>
      <c r="J942">
        <v>0.16036442054505301</v>
      </c>
    </row>
    <row r="943" spans="1:10" hidden="1" x14ac:dyDescent="0.2">
      <c r="A943" t="s">
        <v>1892</v>
      </c>
      <c r="B943" t="s">
        <v>1893</v>
      </c>
      <c r="C943">
        <v>0</v>
      </c>
      <c r="D943">
        <v>0</v>
      </c>
      <c r="E943">
        <v>-1.1970563708282299E-2</v>
      </c>
      <c r="F943">
        <v>2.6607525486864798E-2</v>
      </c>
      <c r="G943">
        <v>6.1654442317581E-2</v>
      </c>
      <c r="H943">
        <v>-0.46879032894001998</v>
      </c>
      <c r="I943">
        <v>3.6312508534844197E-2</v>
      </c>
      <c r="J943">
        <v>8.1473044903469793E-2</v>
      </c>
    </row>
    <row r="944" spans="1:10" hidden="1" x14ac:dyDescent="0.2">
      <c r="A944" t="s">
        <v>1894</v>
      </c>
      <c r="B944" t="s">
        <v>1895</v>
      </c>
      <c r="C944">
        <v>0</v>
      </c>
      <c r="D944">
        <v>0</v>
      </c>
      <c r="E944">
        <v>3.7917480690751598E-2</v>
      </c>
      <c r="F944">
        <v>9.1322013512971593E-3</v>
      </c>
      <c r="G944">
        <v>2.5348485017320899E-2</v>
      </c>
      <c r="H944">
        <v>1.6986308316126699</v>
      </c>
      <c r="I944">
        <v>4.1662743045619904E-3</v>
      </c>
      <c r="J944">
        <v>1.3914033550473701E-2</v>
      </c>
    </row>
    <row r="945" spans="1:10" hidden="1" x14ac:dyDescent="0.2">
      <c r="A945" t="s">
        <v>1896</v>
      </c>
      <c r="B945" t="s">
        <v>1897</v>
      </c>
      <c r="C945">
        <v>0</v>
      </c>
      <c r="D945">
        <v>0</v>
      </c>
      <c r="E945">
        <v>3.8433661542187199E-2</v>
      </c>
      <c r="F945">
        <v>1.3151796993879E-2</v>
      </c>
      <c r="G945">
        <v>3.4675915883610901E-2</v>
      </c>
      <c r="H945">
        <v>2.2362721243556298</v>
      </c>
      <c r="I945">
        <v>4.2553164838321701E-4</v>
      </c>
      <c r="J945">
        <v>2.1317109242816401E-3</v>
      </c>
    </row>
    <row r="946" spans="1:10" hidden="1" x14ac:dyDescent="0.2">
      <c r="A946" t="s">
        <v>1898</v>
      </c>
      <c r="B946" t="s">
        <v>1899</v>
      </c>
      <c r="C946">
        <v>0</v>
      </c>
      <c r="D946">
        <v>0</v>
      </c>
      <c r="E946">
        <v>-1.06893293785831E-2</v>
      </c>
      <c r="F946">
        <v>0.39754712437202999</v>
      </c>
      <c r="G946">
        <v>0.52044616530156096</v>
      </c>
      <c r="H946">
        <v>-0.142284488655428</v>
      </c>
      <c r="I946">
        <v>0.787891827961962</v>
      </c>
      <c r="J946">
        <v>0.86160312163823705</v>
      </c>
    </row>
    <row r="947" spans="1:10" hidden="1" x14ac:dyDescent="0.2">
      <c r="A947" t="s">
        <v>1900</v>
      </c>
      <c r="B947" t="s">
        <v>1901</v>
      </c>
      <c r="C947">
        <v>0</v>
      </c>
      <c r="D947">
        <v>0</v>
      </c>
      <c r="E947">
        <v>5.0493901656757802E-2</v>
      </c>
      <c r="F947">
        <v>2.5920919243768102E-4</v>
      </c>
      <c r="G947">
        <v>1.2228164593921099E-3</v>
      </c>
      <c r="H947">
        <v>1.9008307946719001</v>
      </c>
      <c r="I947">
        <v>8.8604311260843699E-4</v>
      </c>
      <c r="J947">
        <v>3.86770686499617E-3</v>
      </c>
    </row>
    <row r="948" spans="1:10" hidden="1" x14ac:dyDescent="0.2">
      <c r="A948" t="s">
        <v>1902</v>
      </c>
      <c r="B948" t="s">
        <v>1903</v>
      </c>
      <c r="C948">
        <v>0</v>
      </c>
      <c r="D948">
        <v>0</v>
      </c>
      <c r="E948">
        <v>1.5913351040921699E-2</v>
      </c>
      <c r="F948">
        <v>1.0854011684907601E-7</v>
      </c>
      <c r="G948">
        <v>1.35933574910986E-6</v>
      </c>
      <c r="H948">
        <v>0.56191426348142604</v>
      </c>
      <c r="I948">
        <v>7.9260659202851099E-6</v>
      </c>
      <c r="J948">
        <v>7.7927302319064803E-5</v>
      </c>
    </row>
    <row r="949" spans="1:10" hidden="1" x14ac:dyDescent="0.2">
      <c r="A949" t="s">
        <v>1904</v>
      </c>
      <c r="B949" t="s">
        <v>1905</v>
      </c>
      <c r="C949">
        <v>0</v>
      </c>
      <c r="D949">
        <v>0</v>
      </c>
      <c r="E949">
        <v>1.39146450776595E-2</v>
      </c>
      <c r="F949">
        <v>7.6194572312176297E-3</v>
      </c>
      <c r="G949">
        <v>2.16055768389244E-2</v>
      </c>
      <c r="H949">
        <v>0.67551428480141695</v>
      </c>
      <c r="I949">
        <v>1.7217350859037399E-3</v>
      </c>
      <c r="J949">
        <v>6.5625554723577496E-3</v>
      </c>
    </row>
    <row r="950" spans="1:10" hidden="1" x14ac:dyDescent="0.2">
      <c r="A950" t="s">
        <v>1906</v>
      </c>
      <c r="B950" t="s">
        <v>1907</v>
      </c>
      <c r="C950">
        <v>0</v>
      </c>
      <c r="D950">
        <v>0</v>
      </c>
      <c r="E950">
        <v>-1.22792197767147E-2</v>
      </c>
      <c r="F950">
        <v>0.12235448189969</v>
      </c>
      <c r="G950">
        <v>0.20827979766743401</v>
      </c>
      <c r="H950">
        <v>-0.67911101464498103</v>
      </c>
      <c r="I950">
        <v>4.0547511333309097E-2</v>
      </c>
      <c r="J950">
        <v>8.8658791982013596E-2</v>
      </c>
    </row>
    <row r="951" spans="1:10" hidden="1" x14ac:dyDescent="0.2">
      <c r="A951" t="s">
        <v>1908</v>
      </c>
      <c r="B951" t="s">
        <v>1909</v>
      </c>
      <c r="C951">
        <v>0</v>
      </c>
      <c r="D951">
        <v>0</v>
      </c>
      <c r="E951">
        <v>1.5600308163389301E-2</v>
      </c>
      <c r="F951">
        <v>0.11164379530512999</v>
      </c>
      <c r="G951">
        <v>0.19468572180253299</v>
      </c>
      <c r="H951">
        <v>0.503783910042231</v>
      </c>
      <c r="I951">
        <v>0.21528496262521099</v>
      </c>
      <c r="J951">
        <v>0.34108400705078501</v>
      </c>
    </row>
    <row r="952" spans="1:10" hidden="1" x14ac:dyDescent="0.2">
      <c r="A952" t="s">
        <v>1910</v>
      </c>
      <c r="B952" t="s">
        <v>1911</v>
      </c>
      <c r="C952">
        <v>0</v>
      </c>
      <c r="D952">
        <v>0</v>
      </c>
      <c r="E952">
        <v>4.1875897130209797E-2</v>
      </c>
      <c r="F952">
        <v>1.9247320168612101E-4</v>
      </c>
      <c r="G952">
        <v>9.3741577858240605E-4</v>
      </c>
      <c r="H952">
        <v>1.7070395067586299</v>
      </c>
      <c r="I952">
        <v>2.1943783842783701E-4</v>
      </c>
      <c r="J952">
        <v>1.2023364897191899E-3</v>
      </c>
    </row>
    <row r="953" spans="1:10" hidden="1" x14ac:dyDescent="0.2">
      <c r="A953" t="s">
        <v>1912</v>
      </c>
      <c r="B953" t="s">
        <v>1913</v>
      </c>
      <c r="C953">
        <v>0</v>
      </c>
      <c r="D953">
        <v>0</v>
      </c>
      <c r="E953">
        <v>2.9316630021444402E-2</v>
      </c>
      <c r="F953">
        <v>1.62086033201344E-6</v>
      </c>
      <c r="G953">
        <v>1.47851502837739E-5</v>
      </c>
      <c r="H953">
        <v>1.2410055490057501</v>
      </c>
      <c r="I953">
        <v>8.17219109461188E-7</v>
      </c>
      <c r="J953">
        <v>1.14628600420423E-5</v>
      </c>
    </row>
    <row r="954" spans="1:10" hidden="1" x14ac:dyDescent="0.2">
      <c r="A954" t="s">
        <v>1914</v>
      </c>
      <c r="B954" t="s">
        <v>1915</v>
      </c>
      <c r="C954">
        <v>0</v>
      </c>
      <c r="D954">
        <v>0</v>
      </c>
      <c r="E954">
        <v>1.2099553247350899E-2</v>
      </c>
      <c r="F954">
        <v>9.4700662968718902E-2</v>
      </c>
      <c r="G954">
        <v>0.17088352906190801</v>
      </c>
      <c r="H954">
        <v>0.52330883460897804</v>
      </c>
      <c r="I954">
        <v>7.9408185301678397E-2</v>
      </c>
      <c r="J954">
        <v>0.154412959218791</v>
      </c>
    </row>
    <row r="955" spans="1:10" hidden="1" x14ac:dyDescent="0.2">
      <c r="A955" t="s">
        <v>1916</v>
      </c>
      <c r="B955" t="s">
        <v>1917</v>
      </c>
      <c r="C955">
        <v>0</v>
      </c>
      <c r="D955">
        <v>0</v>
      </c>
      <c r="E955">
        <v>-1.7990998805637801E-2</v>
      </c>
      <c r="F955">
        <v>1.3912503711300601E-4</v>
      </c>
      <c r="G955">
        <v>7.1394897094088699E-4</v>
      </c>
      <c r="H955">
        <v>-0.54255291966594299</v>
      </c>
      <c r="I955">
        <v>6.1975338877479098E-3</v>
      </c>
      <c r="J955">
        <v>1.94621064176442E-2</v>
      </c>
    </row>
    <row r="956" spans="1:10" hidden="1" x14ac:dyDescent="0.2">
      <c r="A956" t="s">
        <v>1918</v>
      </c>
      <c r="B956" t="s">
        <v>1919</v>
      </c>
      <c r="C956">
        <v>0</v>
      </c>
      <c r="D956">
        <v>0</v>
      </c>
      <c r="E956">
        <v>-1.00685569378706E-2</v>
      </c>
      <c r="F956">
        <v>0.14960063325954701</v>
      </c>
      <c r="G956">
        <v>0.24287016387198099</v>
      </c>
      <c r="H956">
        <v>-0.20815165396865301</v>
      </c>
      <c r="I956">
        <v>0.476980326958788</v>
      </c>
      <c r="J956">
        <v>0.61193085848859197</v>
      </c>
    </row>
    <row r="957" spans="1:10" hidden="1" x14ac:dyDescent="0.2">
      <c r="A957" t="s">
        <v>1920</v>
      </c>
      <c r="B957" t="s">
        <v>1921</v>
      </c>
      <c r="C957">
        <v>0</v>
      </c>
      <c r="D957">
        <v>0</v>
      </c>
      <c r="E957">
        <v>2.5315040746925199E-2</v>
      </c>
      <c r="F957">
        <v>8.4314155391019899E-8</v>
      </c>
      <c r="G957">
        <v>1.1087311433919099E-6</v>
      </c>
      <c r="H957">
        <v>1.02065843272491</v>
      </c>
      <c r="I957">
        <v>1.9396130333125599E-7</v>
      </c>
      <c r="J957">
        <v>3.5147963790465799E-6</v>
      </c>
    </row>
    <row r="958" spans="1:10" hidden="1" x14ac:dyDescent="0.2">
      <c r="A958" t="s">
        <v>1922</v>
      </c>
      <c r="B958" t="s">
        <v>1923</v>
      </c>
      <c r="C958">
        <v>0</v>
      </c>
      <c r="D958">
        <v>0</v>
      </c>
      <c r="E958">
        <v>3.1652181828766099E-2</v>
      </c>
      <c r="F958">
        <v>3.5413019415432001E-6</v>
      </c>
      <c r="G958">
        <v>2.9567060654789198E-5</v>
      </c>
      <c r="H958">
        <v>0.91934193228540995</v>
      </c>
      <c r="I958">
        <v>1.0592021141296001E-3</v>
      </c>
      <c r="J958">
        <v>4.4750225866037703E-3</v>
      </c>
    </row>
    <row r="959" spans="1:10" hidden="1" x14ac:dyDescent="0.2">
      <c r="A959" t="s">
        <v>1924</v>
      </c>
      <c r="B959" t="s">
        <v>1925</v>
      </c>
      <c r="C959">
        <v>0</v>
      </c>
      <c r="D959">
        <v>0</v>
      </c>
      <c r="E959">
        <v>1.71971783448206E-2</v>
      </c>
      <c r="F959">
        <v>1.8779870257641398E-2</v>
      </c>
      <c r="G959">
        <v>4.5945170955904002E-2</v>
      </c>
      <c r="H959">
        <v>0.85805381173473405</v>
      </c>
      <c r="I959">
        <v>5.9784502901979401E-3</v>
      </c>
      <c r="J959">
        <v>1.8943764172554899E-2</v>
      </c>
    </row>
    <row r="960" spans="1:10" hidden="1" x14ac:dyDescent="0.2">
      <c r="A960" t="s">
        <v>1926</v>
      </c>
      <c r="B960" t="s">
        <v>1927</v>
      </c>
      <c r="C960">
        <v>0</v>
      </c>
      <c r="D960">
        <v>0</v>
      </c>
      <c r="E960">
        <v>-4.6090418649906203E-3</v>
      </c>
      <c r="F960">
        <v>0.29225430855201401</v>
      </c>
      <c r="G960">
        <v>0.40871709733609501</v>
      </c>
      <c r="H960">
        <v>-0.340854808029738</v>
      </c>
      <c r="I960">
        <v>5.9236425271065603E-2</v>
      </c>
      <c r="J960">
        <v>0.121475086520782</v>
      </c>
    </row>
    <row r="961" spans="1:10" hidden="1" x14ac:dyDescent="0.2">
      <c r="A961" t="s">
        <v>1928</v>
      </c>
      <c r="B961" t="s">
        <v>1929</v>
      </c>
      <c r="C961">
        <v>0</v>
      </c>
      <c r="D961">
        <v>0</v>
      </c>
      <c r="E961">
        <v>6.8789794613436104E-3</v>
      </c>
      <c r="F961">
        <v>0.48628687778901702</v>
      </c>
      <c r="G961">
        <v>0.60182665209041697</v>
      </c>
      <c r="H961">
        <v>0.295424888911622</v>
      </c>
      <c r="I961">
        <v>0.473725276318268</v>
      </c>
      <c r="J961">
        <v>0.60849693612554101</v>
      </c>
    </row>
    <row r="962" spans="1:10" hidden="1" x14ac:dyDescent="0.2">
      <c r="A962" t="s">
        <v>1930</v>
      </c>
      <c r="B962" t="s">
        <v>1931</v>
      </c>
      <c r="C962">
        <v>0</v>
      </c>
      <c r="D962">
        <v>0</v>
      </c>
      <c r="E962">
        <v>9.4281495873516398E-3</v>
      </c>
      <c r="F962">
        <v>3.4204091949807003E-2</v>
      </c>
      <c r="G962">
        <v>7.4652914380076693E-2</v>
      </c>
      <c r="H962">
        <v>0.49494259936323498</v>
      </c>
      <c r="I962">
        <v>6.6848085849682297E-3</v>
      </c>
      <c r="J962">
        <v>2.08059722822088E-2</v>
      </c>
    </row>
    <row r="963" spans="1:10" hidden="1" x14ac:dyDescent="0.2">
      <c r="A963" t="s">
        <v>1932</v>
      </c>
      <c r="B963" t="s">
        <v>1933</v>
      </c>
      <c r="C963">
        <v>0</v>
      </c>
      <c r="D963">
        <v>0</v>
      </c>
      <c r="E963">
        <v>5.2360130543975102E-3</v>
      </c>
      <c r="F963">
        <v>0.15747555334329</v>
      </c>
      <c r="G963">
        <v>0.25036924107268799</v>
      </c>
      <c r="H963">
        <v>0.31738008117960997</v>
      </c>
      <c r="I963">
        <v>3.89747952090784E-2</v>
      </c>
      <c r="J963">
        <v>8.6089005929611398E-2</v>
      </c>
    </row>
    <row r="964" spans="1:10" hidden="1" x14ac:dyDescent="0.2">
      <c r="A964" t="s">
        <v>1934</v>
      </c>
      <c r="B964" t="s">
        <v>1935</v>
      </c>
      <c r="C964">
        <v>0</v>
      </c>
      <c r="D964">
        <v>0</v>
      </c>
      <c r="E964">
        <v>8.3094488217727892E-3</v>
      </c>
      <c r="F964">
        <v>0.34830985293096001</v>
      </c>
      <c r="G964">
        <v>0.47097938982438298</v>
      </c>
      <c r="H964">
        <v>-6.9391761238256997E-3</v>
      </c>
      <c r="I964">
        <v>0.98494205514317701</v>
      </c>
      <c r="J964">
        <v>0.98964569437499705</v>
      </c>
    </row>
    <row r="965" spans="1:10" hidden="1" x14ac:dyDescent="0.2">
      <c r="A965" t="s">
        <v>1936</v>
      </c>
      <c r="B965" t="s">
        <v>1937</v>
      </c>
      <c r="C965">
        <v>0</v>
      </c>
      <c r="D965">
        <v>0</v>
      </c>
      <c r="E965">
        <v>-1.81934440778386E-2</v>
      </c>
      <c r="F965">
        <v>0.183834585244778</v>
      </c>
      <c r="G965">
        <v>0.28273974221857601</v>
      </c>
      <c r="H965">
        <v>-0.64180053577993901</v>
      </c>
      <c r="I965">
        <v>0.26196648059821598</v>
      </c>
      <c r="J965">
        <v>0.39596082986971798</v>
      </c>
    </row>
    <row r="966" spans="1:10" hidden="1" x14ac:dyDescent="0.2">
      <c r="A966" t="s">
        <v>1938</v>
      </c>
      <c r="B966" t="s">
        <v>1939</v>
      </c>
      <c r="C966">
        <v>0</v>
      </c>
      <c r="D966">
        <v>0</v>
      </c>
      <c r="E966">
        <v>-8.0407803986839495E-3</v>
      </c>
      <c r="F966">
        <v>7.9012140531396602E-2</v>
      </c>
      <c r="G966">
        <v>0.148429949712552</v>
      </c>
      <c r="H966">
        <v>-0.36451523101984601</v>
      </c>
      <c r="I966">
        <v>5.47769566647111E-2</v>
      </c>
      <c r="J966">
        <v>0.113212884894452</v>
      </c>
    </row>
    <row r="967" spans="1:10" hidden="1" x14ac:dyDescent="0.2">
      <c r="A967" t="s">
        <v>1940</v>
      </c>
      <c r="B967" t="s">
        <v>1941</v>
      </c>
      <c r="C967">
        <v>0</v>
      </c>
      <c r="D967">
        <v>0</v>
      </c>
      <c r="E967">
        <v>3.01780965260596E-2</v>
      </c>
      <c r="F967">
        <v>1.31809792361701E-3</v>
      </c>
      <c r="G967">
        <v>4.8483881665912299E-3</v>
      </c>
      <c r="H967">
        <v>0.71065816755705002</v>
      </c>
      <c r="I967">
        <v>7.3915501533556902E-2</v>
      </c>
      <c r="J967">
        <v>0.14507296196511499</v>
      </c>
    </row>
    <row r="968" spans="1:10" hidden="1" x14ac:dyDescent="0.2">
      <c r="A968" t="s">
        <v>1942</v>
      </c>
      <c r="B968" t="s">
        <v>1943</v>
      </c>
      <c r="C968">
        <v>0</v>
      </c>
      <c r="D968">
        <v>0</v>
      </c>
      <c r="E968">
        <v>1.4714267567949401E-2</v>
      </c>
      <c r="F968">
        <v>0.13746215009794299</v>
      </c>
      <c r="G968">
        <v>0.22773256992604099</v>
      </c>
      <c r="H968">
        <v>7.1247664281959E-2</v>
      </c>
      <c r="I968">
        <v>0.86398654891247995</v>
      </c>
      <c r="J968">
        <v>0.91535464448832404</v>
      </c>
    </row>
    <row r="969" spans="1:10" hidden="1" x14ac:dyDescent="0.2">
      <c r="A969" t="s">
        <v>1944</v>
      </c>
      <c r="B969" t="s">
        <v>1945</v>
      </c>
      <c r="C969">
        <v>0</v>
      </c>
      <c r="D969">
        <v>0</v>
      </c>
      <c r="E969">
        <v>3.9125138093579898E-2</v>
      </c>
      <c r="F969">
        <v>6.9588452754006197E-9</v>
      </c>
      <c r="G969">
        <v>1.18419544170618E-7</v>
      </c>
      <c r="H969">
        <v>1.5530120880088101</v>
      </c>
      <c r="I969">
        <v>2.0363690514284799E-8</v>
      </c>
      <c r="J969">
        <v>5.2250249807384299E-7</v>
      </c>
    </row>
    <row r="970" spans="1:10" hidden="1" x14ac:dyDescent="0.2">
      <c r="A970" t="s">
        <v>1946</v>
      </c>
      <c r="B970" t="s">
        <v>1947</v>
      </c>
      <c r="C970">
        <v>0</v>
      </c>
      <c r="D970">
        <v>0</v>
      </c>
      <c r="E970">
        <v>5.1096798713047203E-2</v>
      </c>
      <c r="F970">
        <v>2.2960027574661802E-9</v>
      </c>
      <c r="G970">
        <v>4.3916270924625898E-8</v>
      </c>
      <c r="H970">
        <v>1.4956868039676401</v>
      </c>
      <c r="I970">
        <v>2.2957552268178499E-5</v>
      </c>
      <c r="J970">
        <v>1.9476891117841701E-4</v>
      </c>
    </row>
    <row r="971" spans="1:10" hidden="1" x14ac:dyDescent="0.2">
      <c r="A971" t="s">
        <v>1948</v>
      </c>
      <c r="B971" t="s">
        <v>1949</v>
      </c>
      <c r="C971">
        <v>0</v>
      </c>
      <c r="D971">
        <v>0</v>
      </c>
      <c r="E971">
        <v>2.40332403325224E-3</v>
      </c>
      <c r="F971">
        <v>0.73547234014355101</v>
      </c>
      <c r="G971">
        <v>0.81788256007506899</v>
      </c>
      <c r="H971">
        <v>-6.3222835547424597E-2</v>
      </c>
      <c r="I971">
        <v>0.82999240419148601</v>
      </c>
      <c r="J971">
        <v>0.89188152115367003</v>
      </c>
    </row>
    <row r="972" spans="1:10" hidden="1" x14ac:dyDescent="0.2">
      <c r="A972" t="s">
        <v>1950</v>
      </c>
      <c r="B972" t="s">
        <v>1951</v>
      </c>
      <c r="C972">
        <v>0</v>
      </c>
      <c r="D972">
        <v>0</v>
      </c>
      <c r="E972">
        <v>1.5636400747389499E-2</v>
      </c>
      <c r="F972">
        <v>6.2922079635682497E-6</v>
      </c>
      <c r="G972">
        <v>5.05297921959832E-5</v>
      </c>
      <c r="H972">
        <v>0.58351690448452498</v>
      </c>
      <c r="I972">
        <v>4.0854618252199197E-5</v>
      </c>
      <c r="J972">
        <v>2.96407299319404E-4</v>
      </c>
    </row>
    <row r="973" spans="1:10" hidden="1" x14ac:dyDescent="0.2">
      <c r="A973" t="s">
        <v>1952</v>
      </c>
      <c r="B973" t="s">
        <v>1953</v>
      </c>
      <c r="C973">
        <v>0</v>
      </c>
      <c r="D973">
        <v>0</v>
      </c>
      <c r="E973">
        <v>3.1016620728041299E-2</v>
      </c>
      <c r="F973">
        <v>1.2344859915323801E-2</v>
      </c>
      <c r="G973">
        <v>3.3129573038062798E-2</v>
      </c>
      <c r="H973">
        <v>0.96165538330353995</v>
      </c>
      <c r="I973">
        <v>6.5080501410553701E-2</v>
      </c>
      <c r="J973">
        <v>0.13040892854076699</v>
      </c>
    </row>
    <row r="974" spans="1:10" hidden="1" x14ac:dyDescent="0.2">
      <c r="A974" t="s">
        <v>1954</v>
      </c>
      <c r="B974" t="s">
        <v>1955</v>
      </c>
      <c r="C974">
        <v>0</v>
      </c>
      <c r="D974">
        <v>0</v>
      </c>
      <c r="E974">
        <v>-2.17977343944168E-2</v>
      </c>
      <c r="F974">
        <v>7.3013707331522404E-2</v>
      </c>
      <c r="G974">
        <v>0.13940185138432201</v>
      </c>
      <c r="H974">
        <v>-0.33073826323552202</v>
      </c>
      <c r="I974">
        <v>0.50961157866761797</v>
      </c>
      <c r="J974">
        <v>0.64377460668122399</v>
      </c>
    </row>
    <row r="975" spans="1:10" hidden="1" x14ac:dyDescent="0.2">
      <c r="A975" t="s">
        <v>1956</v>
      </c>
      <c r="B975" t="s">
        <v>1957</v>
      </c>
      <c r="C975">
        <v>0</v>
      </c>
      <c r="D975">
        <v>0</v>
      </c>
      <c r="E975">
        <v>6.6782754213492402E-3</v>
      </c>
      <c r="F975">
        <v>0.21085126148067701</v>
      </c>
      <c r="G975">
        <v>0.315976534298679</v>
      </c>
      <c r="H975">
        <v>0.120036194061112</v>
      </c>
      <c r="I975">
        <v>0.58972547129777597</v>
      </c>
      <c r="J975">
        <v>0.70809664149470797</v>
      </c>
    </row>
    <row r="976" spans="1:10" hidden="1" x14ac:dyDescent="0.2">
      <c r="A976" t="s">
        <v>1958</v>
      </c>
      <c r="B976" t="s">
        <v>1959</v>
      </c>
      <c r="C976">
        <v>0</v>
      </c>
      <c r="D976">
        <v>0</v>
      </c>
      <c r="E976">
        <v>1.8512590343858201E-2</v>
      </c>
      <c r="F976">
        <v>7.6292379143553298E-5</v>
      </c>
      <c r="G976">
        <v>4.4181150451888502E-4</v>
      </c>
      <c r="H976">
        <v>0.79069012362242996</v>
      </c>
      <c r="I976">
        <v>4.4966804328956597E-5</v>
      </c>
      <c r="J976">
        <v>3.2400738461686501E-4</v>
      </c>
    </row>
    <row r="977" spans="1:10" hidden="1" x14ac:dyDescent="0.2">
      <c r="A977" t="s">
        <v>1960</v>
      </c>
      <c r="B977" t="s">
        <v>1961</v>
      </c>
      <c r="C977">
        <v>0</v>
      </c>
      <c r="D977">
        <v>0</v>
      </c>
      <c r="E977">
        <v>-1.6035744748656999E-2</v>
      </c>
      <c r="F977">
        <v>3.2891432428874497E-2</v>
      </c>
      <c r="G977">
        <v>7.2540433784436004E-2</v>
      </c>
      <c r="H977">
        <v>-0.59140310065592006</v>
      </c>
      <c r="I977">
        <v>6.1023245761637201E-2</v>
      </c>
      <c r="J977">
        <v>0.12345472027161999</v>
      </c>
    </row>
    <row r="978" spans="1:10" hidden="1" x14ac:dyDescent="0.2">
      <c r="A978" t="s">
        <v>1962</v>
      </c>
      <c r="B978" t="s">
        <v>1963</v>
      </c>
      <c r="C978">
        <v>0</v>
      </c>
      <c r="D978">
        <v>0</v>
      </c>
      <c r="E978">
        <v>6.7212335665132903E-3</v>
      </c>
      <c r="F978">
        <v>4.4026274577431801E-2</v>
      </c>
      <c r="G978">
        <v>9.2078808857770006E-2</v>
      </c>
      <c r="H978">
        <v>0.27382733960953398</v>
      </c>
      <c r="I978">
        <v>4.5120508255464299E-2</v>
      </c>
      <c r="J978">
        <v>9.6477184318594394E-2</v>
      </c>
    </row>
    <row r="979" spans="1:10" hidden="1" x14ac:dyDescent="0.2">
      <c r="A979" t="s">
        <v>1964</v>
      </c>
      <c r="B979" t="s">
        <v>1965</v>
      </c>
      <c r="C979">
        <v>0</v>
      </c>
      <c r="D979">
        <v>0</v>
      </c>
      <c r="E979">
        <v>1.0156791964316699E-2</v>
      </c>
      <c r="F979">
        <v>5.07264381605224E-2</v>
      </c>
      <c r="G979">
        <v>0.104023806910077</v>
      </c>
      <c r="H979">
        <v>0.602537356007945</v>
      </c>
      <c r="I979">
        <v>5.1039665685362603E-3</v>
      </c>
      <c r="J979">
        <v>1.6572138364506599E-2</v>
      </c>
    </row>
    <row r="980" spans="1:10" hidden="1" x14ac:dyDescent="0.2">
      <c r="A980" t="s">
        <v>1966</v>
      </c>
      <c r="B980" t="s">
        <v>1967</v>
      </c>
      <c r="C980">
        <v>0</v>
      </c>
      <c r="D980">
        <v>0</v>
      </c>
      <c r="E980">
        <v>9.8965958023770392E-3</v>
      </c>
      <c r="F980">
        <v>0.55337658029789905</v>
      </c>
      <c r="G980">
        <v>0.66510868167273396</v>
      </c>
      <c r="H980">
        <v>-2.3643320585619802E-2</v>
      </c>
      <c r="I980">
        <v>0.97269163525056801</v>
      </c>
      <c r="J980">
        <v>0.98108494753940301</v>
      </c>
    </row>
    <row r="981" spans="1:10" hidden="1" x14ac:dyDescent="0.2">
      <c r="A981" t="s">
        <v>1968</v>
      </c>
      <c r="B981" t="s">
        <v>1969</v>
      </c>
      <c r="C981">
        <v>0</v>
      </c>
      <c r="D981">
        <v>0</v>
      </c>
      <c r="E981">
        <v>2.13159670411605E-2</v>
      </c>
      <c r="F981">
        <v>4.1779566939364299E-2</v>
      </c>
      <c r="G981">
        <v>8.8434817746903899E-2</v>
      </c>
      <c r="H981">
        <v>0.60734355003344198</v>
      </c>
      <c r="I981">
        <v>0.16321985578782799</v>
      </c>
      <c r="J981">
        <v>0.27429279279360302</v>
      </c>
    </row>
    <row r="982" spans="1:10" hidden="1" x14ac:dyDescent="0.2">
      <c r="A982" t="s">
        <v>1970</v>
      </c>
      <c r="B982" t="s">
        <v>1971</v>
      </c>
      <c r="C982">
        <v>0</v>
      </c>
      <c r="D982">
        <v>0</v>
      </c>
      <c r="E982">
        <v>-8.8174468969448392E-3</v>
      </c>
      <c r="F982">
        <v>3.5760252754666703E-2</v>
      </c>
      <c r="G982">
        <v>7.7406966868126301E-2</v>
      </c>
      <c r="H982">
        <v>-0.166556728123264</v>
      </c>
      <c r="I982">
        <v>0.340134277216048</v>
      </c>
      <c r="J982">
        <v>0.480296992793668</v>
      </c>
    </row>
    <row r="983" spans="1:10" hidden="1" x14ac:dyDescent="0.2">
      <c r="A983" t="s">
        <v>1972</v>
      </c>
      <c r="B983" t="s">
        <v>1973</v>
      </c>
      <c r="C983">
        <v>0</v>
      </c>
      <c r="D983">
        <v>0</v>
      </c>
      <c r="E983">
        <v>1.47222970982536E-2</v>
      </c>
      <c r="F983">
        <v>1.1668635977349399E-2</v>
      </c>
      <c r="G983">
        <v>3.1475397559414198E-2</v>
      </c>
      <c r="H983">
        <v>0.41324423589103598</v>
      </c>
      <c r="I983">
        <v>8.9559179357343102E-2</v>
      </c>
      <c r="J983">
        <v>0.168544287448882</v>
      </c>
    </row>
    <row r="984" spans="1:10" hidden="1" x14ac:dyDescent="0.2">
      <c r="A984" t="s">
        <v>1974</v>
      </c>
      <c r="B984" t="s">
        <v>1975</v>
      </c>
      <c r="C984">
        <v>0</v>
      </c>
      <c r="D984">
        <v>0</v>
      </c>
      <c r="E984">
        <v>8.0533931338940597E-3</v>
      </c>
      <c r="F984">
        <v>7.1348088603885307E-2</v>
      </c>
      <c r="G984">
        <v>0.13671801313531401</v>
      </c>
      <c r="H984">
        <v>0.334725770624483</v>
      </c>
      <c r="I984">
        <v>6.8648123831538899E-2</v>
      </c>
      <c r="J984">
        <v>0.13626004956750701</v>
      </c>
    </row>
    <row r="985" spans="1:10" hidden="1" x14ac:dyDescent="0.2">
      <c r="A985" t="s">
        <v>1976</v>
      </c>
      <c r="B985" t="s">
        <v>1977</v>
      </c>
      <c r="C985">
        <v>0</v>
      </c>
      <c r="D985">
        <v>0</v>
      </c>
      <c r="E985">
        <v>5.8921033853812201E-3</v>
      </c>
      <c r="F985">
        <v>0.324231993548939</v>
      </c>
      <c r="G985">
        <v>0.44511384607829702</v>
      </c>
      <c r="H985">
        <v>0.40747583320756597</v>
      </c>
      <c r="I985">
        <v>0.100673697066268</v>
      </c>
      <c r="J985">
        <v>0.18418909445863299</v>
      </c>
    </row>
    <row r="986" spans="1:10" hidden="1" x14ac:dyDescent="0.2">
      <c r="A986" t="s">
        <v>1978</v>
      </c>
      <c r="B986" t="s">
        <v>1979</v>
      </c>
      <c r="C986">
        <v>0</v>
      </c>
      <c r="D986">
        <v>0</v>
      </c>
      <c r="E986">
        <v>2.8221448553930401E-2</v>
      </c>
      <c r="F986">
        <v>8.6041073964730796E-5</v>
      </c>
      <c r="G986">
        <v>4.8164774320117002E-4</v>
      </c>
      <c r="H986">
        <v>1.20635531625609</v>
      </c>
      <c r="I986">
        <v>4.04595351545899E-5</v>
      </c>
      <c r="J986">
        <v>2.95780700003103E-4</v>
      </c>
    </row>
    <row r="987" spans="1:10" hidden="1" x14ac:dyDescent="0.2">
      <c r="A987" t="s">
        <v>1980</v>
      </c>
      <c r="B987" t="s">
        <v>1981</v>
      </c>
      <c r="C987">
        <v>0</v>
      </c>
      <c r="D987">
        <v>0</v>
      </c>
      <c r="E987">
        <v>-1.2863912106777099E-2</v>
      </c>
      <c r="F987">
        <v>5.7527002237194001E-3</v>
      </c>
      <c r="G987">
        <v>1.69995523464967E-2</v>
      </c>
      <c r="H987">
        <v>-0.27793947222967502</v>
      </c>
      <c r="I987">
        <v>0.15143515277473801</v>
      </c>
      <c r="J987">
        <v>0.25827959433033798</v>
      </c>
    </row>
    <row r="988" spans="1:10" hidden="1" x14ac:dyDescent="0.2">
      <c r="A988" t="s">
        <v>1982</v>
      </c>
      <c r="B988" t="s">
        <v>1983</v>
      </c>
      <c r="C988">
        <v>0</v>
      </c>
      <c r="D988">
        <v>0</v>
      </c>
      <c r="E988">
        <v>-1.8364196722566201E-2</v>
      </c>
      <c r="F988">
        <v>2.10458415484572E-4</v>
      </c>
      <c r="G988">
        <v>1.0109691921907299E-3</v>
      </c>
      <c r="H988">
        <v>-0.529294718906547</v>
      </c>
      <c r="I988">
        <v>1.0551586690069101E-2</v>
      </c>
      <c r="J988">
        <v>3.01637749944366E-2</v>
      </c>
    </row>
    <row r="989" spans="1:10" hidden="1" x14ac:dyDescent="0.2">
      <c r="A989" t="s">
        <v>1984</v>
      </c>
      <c r="B989" t="s">
        <v>1985</v>
      </c>
      <c r="C989">
        <v>0</v>
      </c>
      <c r="D989">
        <v>0</v>
      </c>
      <c r="E989">
        <v>1.6328615207894599E-2</v>
      </c>
      <c r="F989">
        <v>1.6145491016116299E-4</v>
      </c>
      <c r="G989">
        <v>8.0881221661687397E-4</v>
      </c>
      <c r="H989">
        <v>0.569568663790333</v>
      </c>
      <c r="I989">
        <v>1.57742035276488E-3</v>
      </c>
      <c r="J989">
        <v>6.1431266107234298E-3</v>
      </c>
    </row>
    <row r="990" spans="1:10" hidden="1" x14ac:dyDescent="0.2">
      <c r="A990" t="s">
        <v>1986</v>
      </c>
      <c r="B990" t="s">
        <v>1987</v>
      </c>
      <c r="C990">
        <v>0</v>
      </c>
      <c r="D990">
        <v>0</v>
      </c>
      <c r="E990">
        <v>2.33294841959946E-2</v>
      </c>
      <c r="F990">
        <v>3.0996652246947299E-6</v>
      </c>
      <c r="G990">
        <v>2.6297159809506902E-5</v>
      </c>
      <c r="H990">
        <v>0.81597569155792604</v>
      </c>
      <c r="I990">
        <v>8.4027241692235006E-5</v>
      </c>
      <c r="J990">
        <v>5.6303603987408401E-4</v>
      </c>
    </row>
    <row r="991" spans="1:10" hidden="1" x14ac:dyDescent="0.2">
      <c r="A991" t="s">
        <v>1988</v>
      </c>
      <c r="B991" t="s">
        <v>1989</v>
      </c>
      <c r="C991">
        <v>0</v>
      </c>
      <c r="D991">
        <v>0</v>
      </c>
      <c r="E991">
        <v>3.8003923479345901E-3</v>
      </c>
      <c r="F991">
        <v>0.356998726324044</v>
      </c>
      <c r="G991">
        <v>0.47974965241586898</v>
      </c>
      <c r="H991">
        <v>7.4760927252972995E-2</v>
      </c>
      <c r="I991">
        <v>0.661097944829248</v>
      </c>
      <c r="J991">
        <v>0.76258227846531701</v>
      </c>
    </row>
    <row r="992" spans="1:10" hidden="1" x14ac:dyDescent="0.2">
      <c r="A992" t="s">
        <v>1990</v>
      </c>
      <c r="B992" t="s">
        <v>1991</v>
      </c>
      <c r="C992">
        <v>0</v>
      </c>
      <c r="D992">
        <v>0</v>
      </c>
      <c r="E992">
        <v>-1.9783517926058199E-2</v>
      </c>
      <c r="F992">
        <v>1.9278415994178101E-2</v>
      </c>
      <c r="G992">
        <v>4.6860458621259697E-2</v>
      </c>
      <c r="H992">
        <v>-0.63770034539454501</v>
      </c>
      <c r="I992">
        <v>7.1016615273938696E-2</v>
      </c>
      <c r="J992">
        <v>0.13990539188798401</v>
      </c>
    </row>
    <row r="993" spans="1:10" hidden="1" x14ac:dyDescent="0.2">
      <c r="A993" t="s">
        <v>1992</v>
      </c>
      <c r="B993" t="s">
        <v>1993</v>
      </c>
      <c r="C993">
        <v>0</v>
      </c>
      <c r="D993">
        <v>0</v>
      </c>
      <c r="E993">
        <v>-1.3215728668929101E-2</v>
      </c>
      <c r="F993">
        <v>1.2872250182229501E-2</v>
      </c>
      <c r="G993">
        <v>3.4195977756831801E-2</v>
      </c>
      <c r="H993">
        <v>-0.408081282667284</v>
      </c>
      <c r="I993">
        <v>6.5485417930670697E-2</v>
      </c>
      <c r="J993">
        <v>0.13074755545952599</v>
      </c>
    </row>
    <row r="994" spans="1:10" hidden="1" x14ac:dyDescent="0.2">
      <c r="A994" t="s">
        <v>1994</v>
      </c>
      <c r="B994" t="s">
        <v>1995</v>
      </c>
      <c r="C994">
        <v>0</v>
      </c>
      <c r="D994">
        <v>0</v>
      </c>
      <c r="E994">
        <v>8.2413711841818095E-3</v>
      </c>
      <c r="F994">
        <v>9.8726613534469806E-2</v>
      </c>
      <c r="G994">
        <v>0.17693423754388801</v>
      </c>
      <c r="H994">
        <v>0.22576111963906501</v>
      </c>
      <c r="I994">
        <v>0.27913123520713801</v>
      </c>
      <c r="J994">
        <v>0.411268990809396</v>
      </c>
    </row>
    <row r="995" spans="1:10" hidden="1" x14ac:dyDescent="0.2">
      <c r="A995" t="s">
        <v>1996</v>
      </c>
      <c r="B995" t="s">
        <v>1997</v>
      </c>
      <c r="C995">
        <v>0</v>
      </c>
      <c r="D995">
        <v>0</v>
      </c>
      <c r="E995">
        <v>-8.8014217484908997E-3</v>
      </c>
      <c r="F995">
        <v>0.42309310195926902</v>
      </c>
      <c r="G995">
        <v>0.54479062822662305</v>
      </c>
      <c r="H995">
        <v>-0.340948769250984</v>
      </c>
      <c r="I995">
        <v>0.449909297309875</v>
      </c>
      <c r="J995">
        <v>0.58795600095650802</v>
      </c>
    </row>
    <row r="996" spans="1:10" hidden="1" x14ac:dyDescent="0.2">
      <c r="A996" t="s">
        <v>1998</v>
      </c>
      <c r="B996" t="s">
        <v>1999</v>
      </c>
      <c r="C996">
        <v>0</v>
      </c>
      <c r="D996">
        <v>0</v>
      </c>
      <c r="E996">
        <v>3.51467691218752E-3</v>
      </c>
      <c r="F996">
        <v>0.47015968879761999</v>
      </c>
      <c r="G996">
        <v>0.58811889728311095</v>
      </c>
      <c r="H996">
        <v>9.5580436880038103E-2</v>
      </c>
      <c r="I996">
        <v>0.63663359112384299</v>
      </c>
      <c r="J996">
        <v>0.74086121444942798</v>
      </c>
    </row>
    <row r="997" spans="1:10" hidden="1" x14ac:dyDescent="0.2">
      <c r="A997" t="s">
        <v>2000</v>
      </c>
      <c r="B997" t="s">
        <v>2001</v>
      </c>
      <c r="C997">
        <v>0</v>
      </c>
      <c r="D997">
        <v>0</v>
      </c>
      <c r="E997">
        <v>9.8707605956666598E-4</v>
      </c>
      <c r="F997">
        <v>0.64770451943281504</v>
      </c>
      <c r="G997">
        <v>0.75125154844908604</v>
      </c>
      <c r="H997">
        <v>3.8088511164291003E-2</v>
      </c>
      <c r="I997">
        <v>0.67184188029298797</v>
      </c>
      <c r="J997">
        <v>0.76991030290656204</v>
      </c>
    </row>
    <row r="998" spans="1:10" hidden="1" x14ac:dyDescent="0.2">
      <c r="A998" t="s">
        <v>2002</v>
      </c>
      <c r="B998" t="s">
        <v>2003</v>
      </c>
      <c r="C998">
        <v>0</v>
      </c>
      <c r="D998">
        <v>0</v>
      </c>
      <c r="E998">
        <v>-6.1711163835758698E-3</v>
      </c>
      <c r="F998">
        <v>0.163710661414186</v>
      </c>
      <c r="G998">
        <v>0.257366091024607</v>
      </c>
      <c r="H998">
        <v>-4.39305495754162E-2</v>
      </c>
      <c r="I998">
        <v>0.80966084907620495</v>
      </c>
      <c r="J998">
        <v>0.87558475611664399</v>
      </c>
    </row>
    <row r="999" spans="1:10" hidden="1" x14ac:dyDescent="0.2">
      <c r="A999" t="s">
        <v>2004</v>
      </c>
      <c r="B999" t="s">
        <v>2005</v>
      </c>
      <c r="C999">
        <v>0</v>
      </c>
      <c r="D999">
        <v>0</v>
      </c>
      <c r="E999">
        <v>-2.7867397875068801E-2</v>
      </c>
      <c r="F999">
        <v>1.2488078895917501E-6</v>
      </c>
      <c r="G999">
        <v>1.2052714677527699E-5</v>
      </c>
      <c r="H999">
        <v>-1.06560071085233</v>
      </c>
      <c r="I999">
        <v>7.4975520793549097E-6</v>
      </c>
      <c r="J999">
        <v>7.5118331309346394E-5</v>
      </c>
    </row>
    <row r="1000" spans="1:10" hidden="1" x14ac:dyDescent="0.2">
      <c r="A1000" t="s">
        <v>2006</v>
      </c>
      <c r="B1000" t="s">
        <v>2007</v>
      </c>
      <c r="C1000">
        <v>0</v>
      </c>
      <c r="D1000">
        <v>0</v>
      </c>
      <c r="E1000">
        <v>-7.57917800688183E-3</v>
      </c>
      <c r="F1000">
        <v>0.115950715794782</v>
      </c>
      <c r="G1000">
        <v>0.20062525167123399</v>
      </c>
      <c r="H1000">
        <v>-0.32653251700447999</v>
      </c>
      <c r="I1000">
        <v>9.9296669291513401E-2</v>
      </c>
      <c r="J1000">
        <v>0.182942374946886</v>
      </c>
    </row>
    <row r="1001" spans="1:10" hidden="1" x14ac:dyDescent="0.2">
      <c r="A1001" t="s">
        <v>2008</v>
      </c>
      <c r="B1001" t="s">
        <v>2009</v>
      </c>
      <c r="C1001">
        <v>0</v>
      </c>
      <c r="D1001">
        <v>0</v>
      </c>
      <c r="E1001">
        <v>-8.5136247782436301E-3</v>
      </c>
      <c r="F1001">
        <v>6.7864277323324104E-2</v>
      </c>
      <c r="G1001">
        <v>0.13123753629436899</v>
      </c>
      <c r="H1001">
        <v>-0.27639896172195699</v>
      </c>
      <c r="I1001">
        <v>0.155229033887162</v>
      </c>
      <c r="J1001">
        <v>0.26296448252704502</v>
      </c>
    </row>
    <row r="1002" spans="1:10" hidden="1" x14ac:dyDescent="0.2">
      <c r="A1002" t="s">
        <v>2010</v>
      </c>
      <c r="B1002" t="s">
        <v>2011</v>
      </c>
      <c r="C1002">
        <v>0</v>
      </c>
      <c r="D1002">
        <v>0</v>
      </c>
      <c r="E1002">
        <v>3.3868509160708102E-3</v>
      </c>
      <c r="F1002">
        <v>0.57719204945281499</v>
      </c>
      <c r="G1002">
        <v>0.68688465613615601</v>
      </c>
      <c r="H1002">
        <v>2.0913705117699501E-2</v>
      </c>
      <c r="I1002">
        <v>0.93407929480603002</v>
      </c>
      <c r="J1002">
        <v>0.95868431037653101</v>
      </c>
    </row>
    <row r="1003" spans="1:10" hidden="1" x14ac:dyDescent="0.2">
      <c r="A1003" t="s">
        <v>2012</v>
      </c>
      <c r="B1003" t="s">
        <v>2013</v>
      </c>
      <c r="C1003">
        <v>0</v>
      </c>
      <c r="D1003">
        <v>0</v>
      </c>
      <c r="E1003">
        <v>-1.39665503720894E-2</v>
      </c>
      <c r="F1003">
        <v>9.42006200065265E-2</v>
      </c>
      <c r="G1003">
        <v>0.17052391199105901</v>
      </c>
      <c r="H1003">
        <v>-0.420682092775086</v>
      </c>
      <c r="I1003">
        <v>0.23458858235961499</v>
      </c>
      <c r="J1003">
        <v>0.36669715994400398</v>
      </c>
    </row>
    <row r="1004" spans="1:10" hidden="1" x14ac:dyDescent="0.2">
      <c r="A1004" t="s">
        <v>2014</v>
      </c>
      <c r="B1004" t="s">
        <v>2015</v>
      </c>
      <c r="C1004">
        <v>0</v>
      </c>
      <c r="D1004">
        <v>0</v>
      </c>
      <c r="E1004">
        <v>1.43840225368951E-3</v>
      </c>
      <c r="F1004">
        <v>0.81687624170124395</v>
      </c>
      <c r="G1004">
        <v>0.88320021199353405</v>
      </c>
      <c r="H1004">
        <v>0.14408769730447099</v>
      </c>
      <c r="I1004">
        <v>0.58041956645679604</v>
      </c>
      <c r="J1004">
        <v>0.70508242946021804</v>
      </c>
    </row>
    <row r="1005" spans="1:10" hidden="1" x14ac:dyDescent="0.2">
      <c r="A1005" t="s">
        <v>2016</v>
      </c>
      <c r="B1005" t="s">
        <v>2017</v>
      </c>
      <c r="C1005">
        <v>0</v>
      </c>
      <c r="D1005">
        <v>0</v>
      </c>
      <c r="E1005">
        <v>-4.8887342148357799E-3</v>
      </c>
      <c r="F1005">
        <v>0.117039396718148</v>
      </c>
      <c r="G1005">
        <v>0.20163770287483301</v>
      </c>
      <c r="H1005">
        <v>-6.6075910365886295E-2</v>
      </c>
      <c r="I1005">
        <v>0.61028238438881699</v>
      </c>
      <c r="J1005">
        <v>0.72517729720758595</v>
      </c>
    </row>
    <row r="1006" spans="1:10" hidden="1" x14ac:dyDescent="0.2">
      <c r="A1006" t="s">
        <v>2018</v>
      </c>
      <c r="B1006" t="s">
        <v>2019</v>
      </c>
      <c r="C1006">
        <v>0</v>
      </c>
      <c r="D1006">
        <v>0</v>
      </c>
      <c r="E1006">
        <v>2.00344455741641E-2</v>
      </c>
      <c r="F1006">
        <v>1.4001753904998601E-2</v>
      </c>
      <c r="G1006">
        <v>3.6554484830315197E-2</v>
      </c>
      <c r="H1006">
        <v>0.75546602862250201</v>
      </c>
      <c r="I1006">
        <v>2.67951950035441E-2</v>
      </c>
      <c r="J1006">
        <v>6.4835293538375097E-2</v>
      </c>
    </row>
    <row r="1007" spans="1:10" hidden="1" x14ac:dyDescent="0.2">
      <c r="A1007" t="s">
        <v>2020</v>
      </c>
      <c r="B1007" t="s">
        <v>2021</v>
      </c>
      <c r="C1007">
        <v>0</v>
      </c>
      <c r="D1007">
        <v>0</v>
      </c>
      <c r="E1007">
        <v>1.2053878548886E-2</v>
      </c>
      <c r="F1007">
        <v>7.9629335247334995E-2</v>
      </c>
      <c r="G1007">
        <v>0.14932274631051001</v>
      </c>
      <c r="H1007">
        <v>0.45848623047138098</v>
      </c>
      <c r="I1007">
        <v>0.108203028437021</v>
      </c>
      <c r="J1007">
        <v>0.19659686686657299</v>
      </c>
    </row>
    <row r="1008" spans="1:10" hidden="1" x14ac:dyDescent="0.2">
      <c r="A1008" t="s">
        <v>2022</v>
      </c>
      <c r="B1008" t="s">
        <v>2023</v>
      </c>
      <c r="C1008">
        <v>0</v>
      </c>
      <c r="D1008">
        <v>0</v>
      </c>
      <c r="E1008">
        <v>1.0169235666946001E-2</v>
      </c>
      <c r="F1008">
        <v>0.13465306162114499</v>
      </c>
      <c r="G1008">
        <v>0.224849239405468</v>
      </c>
      <c r="H1008">
        <v>0.27399032884791003</v>
      </c>
      <c r="I1008">
        <v>0.33001689550687302</v>
      </c>
      <c r="J1008">
        <v>0.46789457422268299</v>
      </c>
    </row>
    <row r="1009" spans="1:10" hidden="1" x14ac:dyDescent="0.2">
      <c r="A1009" t="s">
        <v>2024</v>
      </c>
      <c r="B1009" t="s">
        <v>2025</v>
      </c>
      <c r="C1009">
        <v>0</v>
      </c>
      <c r="D1009">
        <v>0</v>
      </c>
      <c r="E1009">
        <v>1.1475780384963399E-2</v>
      </c>
      <c r="F1009">
        <v>2.8804550680396199E-2</v>
      </c>
      <c r="G1009">
        <v>6.4942177767762302E-2</v>
      </c>
      <c r="H1009">
        <v>0.45783338181654998</v>
      </c>
      <c r="I1009">
        <v>3.6322108421794098E-2</v>
      </c>
      <c r="J1009">
        <v>8.1473044903469793E-2</v>
      </c>
    </row>
    <row r="1010" spans="1:10" hidden="1" x14ac:dyDescent="0.2">
      <c r="A1010" t="s">
        <v>2026</v>
      </c>
      <c r="B1010" t="s">
        <v>2027</v>
      </c>
      <c r="C1010">
        <v>0</v>
      </c>
      <c r="D1010">
        <v>0</v>
      </c>
      <c r="E1010">
        <v>1.6645895997216699E-2</v>
      </c>
      <c r="F1010">
        <v>5.5943205884491698E-7</v>
      </c>
      <c r="G1010">
        <v>5.9430855540332602E-6</v>
      </c>
      <c r="H1010">
        <v>0.62572702120786805</v>
      </c>
      <c r="I1010">
        <v>5.8483671166727097E-6</v>
      </c>
      <c r="J1010">
        <v>6.2146284916562603E-5</v>
      </c>
    </row>
    <row r="1011" spans="1:10" hidden="1" x14ac:dyDescent="0.2">
      <c r="A1011" t="s">
        <v>2028</v>
      </c>
      <c r="B1011" t="s">
        <v>2029</v>
      </c>
      <c r="C1011">
        <v>0</v>
      </c>
      <c r="D1011">
        <v>0</v>
      </c>
      <c r="E1011">
        <v>4.3480789224489301E-2</v>
      </c>
      <c r="F1011">
        <v>1.7419077040447E-7</v>
      </c>
      <c r="G1011">
        <v>2.05897405017419E-6</v>
      </c>
      <c r="H1011">
        <v>1.4505738445380101</v>
      </c>
      <c r="I1011">
        <v>2.05172241474042E-5</v>
      </c>
      <c r="J1011">
        <v>1.7691901477925599E-4</v>
      </c>
    </row>
    <row r="1012" spans="1:10" hidden="1" x14ac:dyDescent="0.2">
      <c r="A1012" t="s">
        <v>2030</v>
      </c>
      <c r="B1012" t="s">
        <v>2031</v>
      </c>
      <c r="C1012">
        <v>0</v>
      </c>
      <c r="D1012">
        <v>0</v>
      </c>
      <c r="E1012">
        <v>-2.9036008998532098E-3</v>
      </c>
      <c r="F1012">
        <v>0.78309826596834997</v>
      </c>
      <c r="G1012">
        <v>0.85369883502456401</v>
      </c>
      <c r="H1012">
        <v>-6.8500263912155399E-2</v>
      </c>
      <c r="I1012">
        <v>0.87298838350838504</v>
      </c>
      <c r="J1012">
        <v>0.92022422790663505</v>
      </c>
    </row>
    <row r="1013" spans="1:10" hidden="1" x14ac:dyDescent="0.2">
      <c r="A1013" t="s">
        <v>2032</v>
      </c>
      <c r="B1013" t="s">
        <v>2033</v>
      </c>
      <c r="C1013">
        <v>0</v>
      </c>
      <c r="D1013">
        <v>0</v>
      </c>
      <c r="E1013">
        <v>1.82914815495684E-2</v>
      </c>
      <c r="F1013">
        <v>1.2428453283520199E-8</v>
      </c>
      <c r="G1013">
        <v>2.04292700847863E-7</v>
      </c>
      <c r="H1013">
        <v>0.65559183330721704</v>
      </c>
      <c r="I1013">
        <v>1.0520910929074001E-6</v>
      </c>
      <c r="J1013">
        <v>1.4010124427070701E-5</v>
      </c>
    </row>
    <row r="1014" spans="1:10" hidden="1" x14ac:dyDescent="0.2">
      <c r="A1014" t="s">
        <v>2034</v>
      </c>
      <c r="B1014" t="s">
        <v>2035</v>
      </c>
      <c r="C1014">
        <v>0</v>
      </c>
      <c r="D1014">
        <v>0</v>
      </c>
      <c r="E1014">
        <v>7.8815443028855999E-4</v>
      </c>
      <c r="F1014">
        <v>0.94760594526707898</v>
      </c>
      <c r="G1014">
        <v>0.96784607225336605</v>
      </c>
      <c r="H1014">
        <v>-0.54517608346546498</v>
      </c>
      <c r="I1014">
        <v>0.27259634825114598</v>
      </c>
      <c r="J1014">
        <v>0.40418988255960397</v>
      </c>
    </row>
    <row r="1015" spans="1:10" hidden="1" x14ac:dyDescent="0.2">
      <c r="A1015" t="s">
        <v>2036</v>
      </c>
      <c r="B1015" t="s">
        <v>2037</v>
      </c>
      <c r="C1015">
        <v>0</v>
      </c>
      <c r="D1015">
        <v>0</v>
      </c>
      <c r="E1015">
        <v>1.2461503017492799E-2</v>
      </c>
      <c r="F1015">
        <v>5.8235318192423899E-4</v>
      </c>
      <c r="G1015">
        <v>2.3837959042190601E-3</v>
      </c>
      <c r="H1015">
        <v>0.21855577516289501</v>
      </c>
      <c r="I1015">
        <v>0.145051330100223</v>
      </c>
      <c r="J1015">
        <v>0.24974467964882899</v>
      </c>
    </row>
    <row r="1016" spans="1:10" hidden="1" x14ac:dyDescent="0.2">
      <c r="A1016" t="s">
        <v>2038</v>
      </c>
      <c r="B1016" t="s">
        <v>2039</v>
      </c>
      <c r="C1016">
        <v>0</v>
      </c>
      <c r="D1016">
        <v>0</v>
      </c>
      <c r="E1016">
        <v>1.84890952622364E-2</v>
      </c>
      <c r="F1016">
        <v>3.6132554018641299E-9</v>
      </c>
      <c r="G1016">
        <v>6.5536977288983894E-8</v>
      </c>
      <c r="H1016">
        <v>0.62209766159292901</v>
      </c>
      <c r="I1016">
        <v>1.2695172493095999E-6</v>
      </c>
      <c r="J1016">
        <v>1.5899192217544E-5</v>
      </c>
    </row>
    <row r="1017" spans="1:10" hidden="1" x14ac:dyDescent="0.2">
      <c r="A1017" t="s">
        <v>2040</v>
      </c>
      <c r="B1017" t="s">
        <v>2041</v>
      </c>
      <c r="C1017">
        <v>0</v>
      </c>
      <c r="D1017">
        <v>0</v>
      </c>
      <c r="E1017">
        <v>2.08383743659379E-3</v>
      </c>
      <c r="F1017">
        <v>0.61050025025715404</v>
      </c>
      <c r="G1017">
        <v>0.71827840821536004</v>
      </c>
      <c r="H1017">
        <v>-5.4340956701411404E-3</v>
      </c>
      <c r="I1017">
        <v>0.97454137747631797</v>
      </c>
      <c r="J1017">
        <v>0.98127323100089703</v>
      </c>
    </row>
    <row r="1018" spans="1:10" hidden="1" x14ac:dyDescent="0.2">
      <c r="A1018" t="s">
        <v>2042</v>
      </c>
      <c r="B1018" t="s">
        <v>2043</v>
      </c>
      <c r="C1018">
        <v>0</v>
      </c>
      <c r="D1018">
        <v>0</v>
      </c>
      <c r="E1018">
        <v>6.8423159438511603E-3</v>
      </c>
      <c r="F1018">
        <v>2.7857338260952401E-2</v>
      </c>
      <c r="G1018">
        <v>6.3432726949181797E-2</v>
      </c>
      <c r="H1018">
        <v>0.32051171277261198</v>
      </c>
      <c r="I1018">
        <v>1.2732148225240301E-2</v>
      </c>
      <c r="J1018">
        <v>3.5155432894889302E-2</v>
      </c>
    </row>
    <row r="1019" spans="1:10" hidden="1" x14ac:dyDescent="0.2">
      <c r="A1019" t="s">
        <v>2044</v>
      </c>
      <c r="B1019" t="s">
        <v>2045</v>
      </c>
      <c r="C1019">
        <v>0</v>
      </c>
      <c r="D1019">
        <v>0</v>
      </c>
      <c r="E1019">
        <v>-1.4965989620563801E-2</v>
      </c>
      <c r="F1019">
        <v>3.5248663238312303E-4</v>
      </c>
      <c r="G1019">
        <v>1.55805015658422E-3</v>
      </c>
      <c r="H1019">
        <v>-0.558743925332712</v>
      </c>
      <c r="I1019">
        <v>1.32593491627005E-3</v>
      </c>
      <c r="J1019">
        <v>5.3649366612157504E-3</v>
      </c>
    </row>
    <row r="1020" spans="1:10" hidden="1" x14ac:dyDescent="0.2">
      <c r="A1020" t="s">
        <v>2046</v>
      </c>
      <c r="B1020" t="s">
        <v>2047</v>
      </c>
      <c r="C1020">
        <v>0</v>
      </c>
      <c r="D1020">
        <v>0</v>
      </c>
      <c r="E1020">
        <v>1.03090273376698E-2</v>
      </c>
      <c r="F1020">
        <v>0.13739972043430401</v>
      </c>
      <c r="G1020">
        <v>0.22773256992604099</v>
      </c>
      <c r="H1020">
        <v>0.60499600187582103</v>
      </c>
      <c r="I1020">
        <v>3.6319213897882903E-2</v>
      </c>
      <c r="J1020">
        <v>8.1473044903469793E-2</v>
      </c>
    </row>
    <row r="1021" spans="1:10" hidden="1" x14ac:dyDescent="0.2">
      <c r="A1021" t="s">
        <v>2048</v>
      </c>
      <c r="B1021" t="s">
        <v>2049</v>
      </c>
      <c r="C1021">
        <v>0</v>
      </c>
      <c r="D1021">
        <v>0</v>
      </c>
      <c r="E1021">
        <v>-4.4001045922387001E-3</v>
      </c>
      <c r="F1021">
        <v>0.486838860198617</v>
      </c>
      <c r="G1021">
        <v>0.60182665209041697</v>
      </c>
      <c r="H1021">
        <v>-0.19417544181860899</v>
      </c>
      <c r="I1021">
        <v>0.46093100303617401</v>
      </c>
      <c r="J1021">
        <v>0.59643224501113801</v>
      </c>
    </row>
    <row r="1022" spans="1:10" hidden="1" x14ac:dyDescent="0.2">
      <c r="A1022" t="s">
        <v>2050</v>
      </c>
      <c r="B1022" t="s">
        <v>2051</v>
      </c>
      <c r="C1022">
        <v>0</v>
      </c>
      <c r="D1022">
        <v>0</v>
      </c>
      <c r="E1022">
        <v>-2.95508608724169E-3</v>
      </c>
      <c r="F1022">
        <v>0.78537769109886002</v>
      </c>
      <c r="G1022">
        <v>0.85450912590292605</v>
      </c>
      <c r="H1022">
        <v>-5.2699450123047199E-2</v>
      </c>
      <c r="I1022">
        <v>0.90697578142506197</v>
      </c>
      <c r="J1022">
        <v>0.94375719293686</v>
      </c>
    </row>
    <row r="1023" spans="1:10" hidden="1" x14ac:dyDescent="0.2">
      <c r="A1023" t="s">
        <v>2052</v>
      </c>
      <c r="B1023" t="s">
        <v>2053</v>
      </c>
      <c r="C1023">
        <v>0</v>
      </c>
      <c r="D1023">
        <v>0</v>
      </c>
      <c r="E1023">
        <v>-1.8647886070166501E-3</v>
      </c>
      <c r="F1023">
        <v>0.72422599149936695</v>
      </c>
      <c r="G1023">
        <v>0.80973624814523004</v>
      </c>
      <c r="H1023">
        <v>-0.38810538810904099</v>
      </c>
      <c r="I1023">
        <v>7.6855588583167295E-2</v>
      </c>
      <c r="J1023">
        <v>0.15028267507340501</v>
      </c>
    </row>
    <row r="1024" spans="1:10" hidden="1" x14ac:dyDescent="0.2">
      <c r="A1024" t="s">
        <v>2054</v>
      </c>
      <c r="B1024" t="s">
        <v>2055</v>
      </c>
      <c r="C1024">
        <v>0</v>
      </c>
      <c r="D1024">
        <v>0</v>
      </c>
      <c r="E1024">
        <v>1.7288541420144601E-2</v>
      </c>
      <c r="F1024">
        <v>1.0654747993921999E-5</v>
      </c>
      <c r="G1024">
        <v>7.8473054312387899E-5</v>
      </c>
      <c r="H1024">
        <v>0.81525061315695202</v>
      </c>
      <c r="I1024">
        <v>4.93532182707469E-7</v>
      </c>
      <c r="J1024">
        <v>7.6352331795331898E-6</v>
      </c>
    </row>
    <row r="1025" spans="1:10" hidden="1" x14ac:dyDescent="0.2">
      <c r="A1025" t="s">
        <v>2056</v>
      </c>
      <c r="B1025" t="s">
        <v>2057</v>
      </c>
      <c r="C1025">
        <v>0</v>
      </c>
      <c r="D1025">
        <v>0</v>
      </c>
      <c r="E1025">
        <v>2.1117597621004802E-2</v>
      </c>
      <c r="F1025">
        <v>3.9206661843663499E-8</v>
      </c>
      <c r="G1025">
        <v>5.6500559259635603E-7</v>
      </c>
      <c r="H1025">
        <v>0.75165370231901696</v>
      </c>
      <c r="I1025">
        <v>2.0811751719189798E-6</v>
      </c>
      <c r="J1025">
        <v>2.5757603304220801E-5</v>
      </c>
    </row>
    <row r="1026" spans="1:10" hidden="1" x14ac:dyDescent="0.2">
      <c r="A1026" t="s">
        <v>2058</v>
      </c>
      <c r="B1026" t="s">
        <v>2059</v>
      </c>
      <c r="C1026">
        <v>0</v>
      </c>
      <c r="D1026">
        <v>0</v>
      </c>
      <c r="E1026">
        <v>1.8966786053478499E-2</v>
      </c>
      <c r="F1026">
        <v>4.2261860302480201E-4</v>
      </c>
      <c r="G1026">
        <v>1.8296081085682799E-3</v>
      </c>
      <c r="H1026">
        <v>0.782769443765026</v>
      </c>
      <c r="I1026">
        <v>4.1492849985807302E-4</v>
      </c>
      <c r="J1026">
        <v>2.09858068197448E-3</v>
      </c>
    </row>
    <row r="1027" spans="1:10" hidden="1" x14ac:dyDescent="0.2">
      <c r="A1027" t="s">
        <v>2060</v>
      </c>
      <c r="B1027" t="s">
        <v>2061</v>
      </c>
      <c r="C1027">
        <v>0</v>
      </c>
      <c r="D1027">
        <v>0</v>
      </c>
      <c r="E1027">
        <v>1.6958103097130799E-2</v>
      </c>
      <c r="F1027">
        <v>4.5560592339216298E-3</v>
      </c>
      <c r="G1027">
        <v>1.4096983276722199E-2</v>
      </c>
      <c r="H1027">
        <v>0.78155216828712903</v>
      </c>
      <c r="I1027">
        <v>1.1884873811667E-3</v>
      </c>
      <c r="J1027">
        <v>4.8839403319819097E-3</v>
      </c>
    </row>
    <row r="1028" spans="1:10" hidden="1" x14ac:dyDescent="0.2">
      <c r="A1028" t="s">
        <v>2062</v>
      </c>
      <c r="B1028" t="s">
        <v>2063</v>
      </c>
      <c r="C1028">
        <v>0</v>
      </c>
      <c r="D1028">
        <v>0</v>
      </c>
      <c r="E1028">
        <v>-1.6521195582848001E-2</v>
      </c>
      <c r="F1028">
        <v>3.7102440468248399E-4</v>
      </c>
      <c r="G1028">
        <v>1.61288294928088E-3</v>
      </c>
      <c r="H1028">
        <v>-0.51325283185206105</v>
      </c>
      <c r="I1028">
        <v>8.3293384427449695E-3</v>
      </c>
      <c r="J1028">
        <v>2.46829973007541E-2</v>
      </c>
    </row>
    <row r="1029" spans="1:10" hidden="1" x14ac:dyDescent="0.2">
      <c r="A1029" t="s">
        <v>2064</v>
      </c>
      <c r="B1029" t="s">
        <v>2065</v>
      </c>
      <c r="C1029">
        <v>0</v>
      </c>
      <c r="D1029">
        <v>0</v>
      </c>
      <c r="E1029">
        <v>2.6131667751598201E-3</v>
      </c>
      <c r="F1029">
        <v>0.66993949405323905</v>
      </c>
      <c r="G1029">
        <v>0.76856744574046598</v>
      </c>
      <c r="H1029">
        <v>0.231124994188287</v>
      </c>
      <c r="I1029">
        <v>0.37110713296501702</v>
      </c>
      <c r="J1029">
        <v>0.51504578348179098</v>
      </c>
    </row>
    <row r="1030" spans="1:10" hidden="1" x14ac:dyDescent="0.2">
      <c r="A1030" t="s">
        <v>2066</v>
      </c>
      <c r="B1030" t="s">
        <v>2067</v>
      </c>
      <c r="C1030">
        <v>0</v>
      </c>
      <c r="D1030">
        <v>0</v>
      </c>
      <c r="E1030">
        <v>3.8019387895058101E-3</v>
      </c>
      <c r="F1030">
        <v>0.32537314413898299</v>
      </c>
      <c r="G1030">
        <v>0.44511384607829702</v>
      </c>
      <c r="H1030">
        <v>3.8528098224065097E-2</v>
      </c>
      <c r="I1030">
        <v>0.80983266891776995</v>
      </c>
      <c r="J1030">
        <v>0.87558475611664399</v>
      </c>
    </row>
    <row r="1031" spans="1:10" hidden="1" x14ac:dyDescent="0.2">
      <c r="A1031" t="s">
        <v>2068</v>
      </c>
      <c r="B1031" t="s">
        <v>2069</v>
      </c>
      <c r="C1031">
        <v>0</v>
      </c>
      <c r="D1031">
        <v>0</v>
      </c>
      <c r="E1031">
        <v>-5.9646822754860003E-4</v>
      </c>
      <c r="F1031">
        <v>0.88812388127147901</v>
      </c>
      <c r="G1031">
        <v>0.93544963212377397</v>
      </c>
      <c r="H1031">
        <v>0.23440267168034001</v>
      </c>
      <c r="I1031">
        <v>0.18257221716002001</v>
      </c>
      <c r="J1031">
        <v>0.30104384396918599</v>
      </c>
    </row>
    <row r="1032" spans="1:10" hidden="1" x14ac:dyDescent="0.2">
      <c r="A1032" t="s">
        <v>2070</v>
      </c>
      <c r="B1032" t="s">
        <v>2071</v>
      </c>
      <c r="C1032">
        <v>0</v>
      </c>
      <c r="D1032">
        <v>0</v>
      </c>
      <c r="E1032">
        <v>6.96103760451565E-3</v>
      </c>
      <c r="F1032">
        <v>2.74584483071839E-2</v>
      </c>
      <c r="G1032">
        <v>6.2933088494896303E-2</v>
      </c>
      <c r="H1032">
        <v>0.32254856000063598</v>
      </c>
      <c r="I1032">
        <v>1.1633703587636201E-2</v>
      </c>
      <c r="J1032">
        <v>3.2386519835021603E-2</v>
      </c>
    </row>
    <row r="1033" spans="1:10" hidden="1" x14ac:dyDescent="0.2">
      <c r="A1033" t="s">
        <v>2072</v>
      </c>
      <c r="B1033" t="s">
        <v>2073</v>
      </c>
      <c r="C1033">
        <v>0</v>
      </c>
      <c r="D1033">
        <v>0</v>
      </c>
      <c r="E1033">
        <v>4.8018970170242902E-3</v>
      </c>
      <c r="F1033">
        <v>0.211944585467359</v>
      </c>
      <c r="G1033">
        <v>0.31671264760179202</v>
      </c>
      <c r="H1033">
        <v>0.20464217853875299</v>
      </c>
      <c r="I1033">
        <v>0.20638294039514901</v>
      </c>
      <c r="J1033">
        <v>0.32846422586338297</v>
      </c>
    </row>
    <row r="1034" spans="1:10" hidden="1" x14ac:dyDescent="0.2">
      <c r="A1034" t="s">
        <v>2074</v>
      </c>
      <c r="B1034" t="s">
        <v>2075</v>
      </c>
      <c r="C1034">
        <v>0</v>
      </c>
      <c r="D1034">
        <v>0</v>
      </c>
      <c r="E1034">
        <v>-1.45397653273137E-2</v>
      </c>
      <c r="F1034">
        <v>6.1161412544660801E-2</v>
      </c>
      <c r="G1034">
        <v>0.12117100941051499</v>
      </c>
      <c r="H1034">
        <v>-0.41230231860824501</v>
      </c>
      <c r="I1034">
        <v>0.20321450091491899</v>
      </c>
      <c r="J1034">
        <v>0.32391159842802197</v>
      </c>
    </row>
    <row r="1035" spans="1:10" hidden="1" x14ac:dyDescent="0.2">
      <c r="A1035" t="s">
        <v>2076</v>
      </c>
      <c r="B1035" t="s">
        <v>2077</v>
      </c>
      <c r="C1035">
        <v>0</v>
      </c>
      <c r="D1035">
        <v>0</v>
      </c>
      <c r="E1035">
        <v>-1.0209944268484801E-3</v>
      </c>
      <c r="F1035">
        <v>0.85666286221536903</v>
      </c>
      <c r="G1035">
        <v>0.91348180697194004</v>
      </c>
      <c r="H1035">
        <v>-0.11254320556505</v>
      </c>
      <c r="I1035">
        <v>0.63385720167916904</v>
      </c>
      <c r="J1035">
        <v>0.74008632204937297</v>
      </c>
    </row>
    <row r="1036" spans="1:10" hidden="1" x14ac:dyDescent="0.2">
      <c r="A1036" t="s">
        <v>2078</v>
      </c>
      <c r="B1036" t="s">
        <v>2079</v>
      </c>
      <c r="C1036">
        <v>0</v>
      </c>
      <c r="D1036">
        <v>0</v>
      </c>
      <c r="E1036">
        <v>-2.36685433752729E-2</v>
      </c>
      <c r="F1036">
        <v>1.4050640800253899E-4</v>
      </c>
      <c r="G1036">
        <v>7.1753757873141302E-4</v>
      </c>
      <c r="H1036">
        <v>-0.836667059276481</v>
      </c>
      <c r="I1036">
        <v>1.2376463254935299E-3</v>
      </c>
      <c r="J1036">
        <v>5.0465268775937598E-3</v>
      </c>
    </row>
    <row r="1037" spans="1:10" hidden="1" x14ac:dyDescent="0.2">
      <c r="A1037" t="s">
        <v>2080</v>
      </c>
      <c r="B1037" t="s">
        <v>2081</v>
      </c>
      <c r="C1037">
        <v>0</v>
      </c>
      <c r="D1037">
        <v>0</v>
      </c>
      <c r="E1037">
        <v>-3.6137999839064602E-3</v>
      </c>
      <c r="F1037">
        <v>0.201942478718174</v>
      </c>
      <c r="G1037">
        <v>0.30523489599356202</v>
      </c>
      <c r="H1037">
        <v>-0.20463086301590999</v>
      </c>
      <c r="I1037">
        <v>8.1149365921398306E-2</v>
      </c>
      <c r="J1037">
        <v>0.15721755607607901</v>
      </c>
    </row>
    <row r="1038" spans="1:10" hidden="1" x14ac:dyDescent="0.2">
      <c r="A1038" t="s">
        <v>2082</v>
      </c>
      <c r="B1038" t="s">
        <v>2083</v>
      </c>
      <c r="C1038">
        <v>0</v>
      </c>
      <c r="D1038">
        <v>0</v>
      </c>
      <c r="E1038">
        <v>1.32176765938703E-2</v>
      </c>
      <c r="F1038">
        <v>0.32496416401977701</v>
      </c>
      <c r="G1038">
        <v>0.44511384607829702</v>
      </c>
      <c r="H1038">
        <v>0.73545957355594505</v>
      </c>
      <c r="I1038">
        <v>0.182075071777412</v>
      </c>
      <c r="J1038">
        <v>0.300695408963639</v>
      </c>
    </row>
    <row r="1039" spans="1:10" hidden="1" x14ac:dyDescent="0.2">
      <c r="A1039" t="s">
        <v>2084</v>
      </c>
      <c r="B1039" t="s">
        <v>2085</v>
      </c>
      <c r="C1039">
        <v>0</v>
      </c>
      <c r="D1039">
        <v>0</v>
      </c>
      <c r="E1039">
        <v>1.38216597176528E-2</v>
      </c>
      <c r="F1039">
        <v>0.190291185231243</v>
      </c>
      <c r="G1039">
        <v>0.29015160928266098</v>
      </c>
      <c r="H1039">
        <v>0.64213614769605798</v>
      </c>
      <c r="I1039">
        <v>0.143098483452888</v>
      </c>
      <c r="J1039">
        <v>0.247598033869142</v>
      </c>
    </row>
    <row r="1040" spans="1:10" hidden="1" x14ac:dyDescent="0.2">
      <c r="A1040" t="s">
        <v>2086</v>
      </c>
      <c r="B1040" t="s">
        <v>2087</v>
      </c>
      <c r="C1040">
        <v>0</v>
      </c>
      <c r="D1040">
        <v>0</v>
      </c>
      <c r="E1040">
        <v>1.8621273540196898E-2</v>
      </c>
      <c r="F1040">
        <v>4.1246389827215003E-7</v>
      </c>
      <c r="G1040">
        <v>4.4733198039412602E-6</v>
      </c>
      <c r="H1040">
        <v>0.592268479262967</v>
      </c>
      <c r="I1040">
        <v>1.1410807839514699E-4</v>
      </c>
      <c r="J1040">
        <v>7.1030590811653905E-4</v>
      </c>
    </row>
    <row r="1041" spans="1:10" hidden="1" x14ac:dyDescent="0.2">
      <c r="A1041" t="s">
        <v>2088</v>
      </c>
      <c r="B1041" t="s">
        <v>2089</v>
      </c>
      <c r="C1041">
        <v>0</v>
      </c>
      <c r="D1041">
        <v>0</v>
      </c>
      <c r="E1041">
        <v>-1.78282308423965E-2</v>
      </c>
      <c r="F1041">
        <v>6.5652160838134493E-2</v>
      </c>
      <c r="G1041">
        <v>0.128375600746687</v>
      </c>
      <c r="H1041">
        <v>-1.07299690120386</v>
      </c>
      <c r="I1041">
        <v>7.1409690442509497E-3</v>
      </c>
      <c r="J1041">
        <v>2.2030203620387101E-2</v>
      </c>
    </row>
    <row r="1042" spans="1:10" hidden="1" x14ac:dyDescent="0.2">
      <c r="A1042" t="s">
        <v>2090</v>
      </c>
      <c r="B1042" t="s">
        <v>2091</v>
      </c>
      <c r="C1042">
        <v>0</v>
      </c>
      <c r="D1042">
        <v>0</v>
      </c>
      <c r="E1042">
        <v>7.49161014564915E-3</v>
      </c>
      <c r="F1042">
        <v>0.101750596811284</v>
      </c>
      <c r="G1042">
        <v>0.18142648787367999</v>
      </c>
      <c r="H1042">
        <v>0.281488266548928</v>
      </c>
      <c r="I1042">
        <v>0.139570751986139</v>
      </c>
      <c r="J1042">
        <v>0.24229114041158101</v>
      </c>
    </row>
    <row r="1043" spans="1:10" hidden="1" x14ac:dyDescent="0.2">
      <c r="A1043" t="s">
        <v>2092</v>
      </c>
      <c r="B1043" t="s">
        <v>2093</v>
      </c>
      <c r="C1043">
        <v>0</v>
      </c>
      <c r="D1043">
        <v>0</v>
      </c>
      <c r="E1043">
        <v>3.9397819049365401E-2</v>
      </c>
      <c r="F1043">
        <v>1.63861950388683E-9</v>
      </c>
      <c r="G1043">
        <v>3.3150533040171997E-8</v>
      </c>
      <c r="H1043">
        <v>1.3670005687342499</v>
      </c>
      <c r="I1043">
        <v>5.50087277325927E-7</v>
      </c>
      <c r="J1043">
        <v>8.3166589954746103E-6</v>
      </c>
    </row>
    <row r="1044" spans="1:10" hidden="1" x14ac:dyDescent="0.2">
      <c r="A1044" t="s">
        <v>2094</v>
      </c>
      <c r="B1044" t="s">
        <v>2095</v>
      </c>
      <c r="C1044">
        <v>0</v>
      </c>
      <c r="D1044">
        <v>0</v>
      </c>
      <c r="E1044">
        <v>7.8773321371504602E-3</v>
      </c>
      <c r="F1044">
        <v>0.21478131260275901</v>
      </c>
      <c r="G1044">
        <v>0.319589732472563</v>
      </c>
      <c r="H1044">
        <v>0.296497523142772</v>
      </c>
      <c r="I1044">
        <v>0.262946033382435</v>
      </c>
      <c r="J1044">
        <v>0.39638237197554499</v>
      </c>
    </row>
    <row r="1045" spans="1:10" hidden="1" x14ac:dyDescent="0.2">
      <c r="A1045" t="s">
        <v>2096</v>
      </c>
      <c r="B1045" t="s">
        <v>2097</v>
      </c>
      <c r="C1045">
        <v>0</v>
      </c>
      <c r="D1045">
        <v>0</v>
      </c>
      <c r="E1045">
        <v>1.48917073723723E-3</v>
      </c>
      <c r="F1045">
        <v>0.76093159041420499</v>
      </c>
      <c r="G1045">
        <v>0.83891554183132799</v>
      </c>
      <c r="H1045">
        <v>0.191639152178355</v>
      </c>
      <c r="I1045">
        <v>0.34191810086750302</v>
      </c>
      <c r="J1045">
        <v>0.48216868915899902</v>
      </c>
    </row>
    <row r="1046" spans="1:10" hidden="1" x14ac:dyDescent="0.2">
      <c r="A1046" t="s">
        <v>2098</v>
      </c>
      <c r="B1046" t="s">
        <v>2099</v>
      </c>
      <c r="C1046">
        <v>0</v>
      </c>
      <c r="D1046">
        <v>0</v>
      </c>
      <c r="E1046">
        <v>3.9938098838914901E-2</v>
      </c>
      <c r="F1046">
        <v>8.85183940900983E-14</v>
      </c>
      <c r="G1046">
        <v>6.6515250416273901E-12</v>
      </c>
      <c r="H1046">
        <v>1.53195346756799</v>
      </c>
      <c r="I1046">
        <v>9.9625443162577395E-12</v>
      </c>
      <c r="J1046">
        <v>1.71223449731131E-9</v>
      </c>
    </row>
    <row r="1047" spans="1:10" hidden="1" x14ac:dyDescent="0.2">
      <c r="A1047" t="s">
        <v>2100</v>
      </c>
      <c r="B1047" t="s">
        <v>2101</v>
      </c>
      <c r="C1047">
        <v>0</v>
      </c>
      <c r="D1047">
        <v>0</v>
      </c>
      <c r="E1047">
        <v>-2.1798951874116802E-3</v>
      </c>
      <c r="F1047">
        <v>0.263155703731627</v>
      </c>
      <c r="G1047">
        <v>0.37975281251806903</v>
      </c>
      <c r="H1047">
        <v>5.7296444323670002E-2</v>
      </c>
      <c r="I1047">
        <v>0.47997335687224102</v>
      </c>
      <c r="J1047">
        <v>0.61352608922186802</v>
      </c>
    </row>
    <row r="1048" spans="1:10" hidden="1" x14ac:dyDescent="0.2">
      <c r="A1048" t="s">
        <v>2102</v>
      </c>
      <c r="B1048" t="s">
        <v>2103</v>
      </c>
      <c r="C1048">
        <v>0</v>
      </c>
      <c r="D1048">
        <v>0</v>
      </c>
      <c r="E1048">
        <v>1.4761470094558899E-2</v>
      </c>
      <c r="F1048">
        <v>1.9017496522236799E-3</v>
      </c>
      <c r="G1048">
        <v>6.6027743700967298E-3</v>
      </c>
      <c r="H1048">
        <v>0.499050165168689</v>
      </c>
      <c r="I1048">
        <v>9.2106828236398208E-3</v>
      </c>
      <c r="J1048">
        <v>2.69096555019393E-2</v>
      </c>
    </row>
    <row r="1049" spans="1:10" hidden="1" x14ac:dyDescent="0.2">
      <c r="A1049" t="s">
        <v>2104</v>
      </c>
      <c r="B1049" t="s">
        <v>2105</v>
      </c>
      <c r="C1049">
        <v>0</v>
      </c>
      <c r="D1049">
        <v>0</v>
      </c>
      <c r="E1049">
        <v>8.6486078726102193E-3</v>
      </c>
      <c r="F1049">
        <v>2.9195185187474099E-3</v>
      </c>
      <c r="G1049">
        <v>9.5979171303821106E-3</v>
      </c>
      <c r="H1049">
        <v>0.41430543437001799</v>
      </c>
      <c r="I1049">
        <v>4.5972286831707398E-4</v>
      </c>
      <c r="J1049">
        <v>2.2705561383547499E-3</v>
      </c>
    </row>
    <row r="1050" spans="1:10" hidden="1" x14ac:dyDescent="0.2">
      <c r="A1050" t="s">
        <v>2106</v>
      </c>
      <c r="B1050" t="s">
        <v>2107</v>
      </c>
      <c r="C1050">
        <v>0</v>
      </c>
      <c r="D1050">
        <v>0</v>
      </c>
      <c r="E1050">
        <v>-2.9893895430644101E-3</v>
      </c>
      <c r="F1050">
        <v>0.44032828760785703</v>
      </c>
      <c r="G1050">
        <v>0.561485283107231</v>
      </c>
      <c r="H1050">
        <v>-9.8552721028180107E-2</v>
      </c>
      <c r="I1050">
        <v>0.53987747308179801</v>
      </c>
      <c r="J1050">
        <v>0.66975365764392902</v>
      </c>
    </row>
    <row r="1051" spans="1:10" hidden="1" x14ac:dyDescent="0.2">
      <c r="A1051" t="s">
        <v>2108</v>
      </c>
      <c r="B1051" t="s">
        <v>2109</v>
      </c>
      <c r="C1051">
        <v>0</v>
      </c>
      <c r="D1051">
        <v>0</v>
      </c>
      <c r="E1051">
        <v>3.0937994519846603E-4</v>
      </c>
      <c r="F1051">
        <v>0.92623023565656704</v>
      </c>
      <c r="G1051">
        <v>0.95435279912899995</v>
      </c>
      <c r="H1051">
        <v>-7.8570718645569297E-3</v>
      </c>
      <c r="I1051">
        <v>0.95465839312140499</v>
      </c>
      <c r="J1051">
        <v>0.971277204607077</v>
      </c>
    </row>
    <row r="1052" spans="1:10" hidden="1" x14ac:dyDescent="0.2">
      <c r="A1052" t="s">
        <v>2110</v>
      </c>
      <c r="B1052" t="s">
        <v>2111</v>
      </c>
      <c r="C1052">
        <v>0</v>
      </c>
      <c r="D1052">
        <v>0</v>
      </c>
      <c r="E1052">
        <v>2.8581460864066299E-3</v>
      </c>
      <c r="F1052">
        <v>0.37156414745031302</v>
      </c>
      <c r="G1052">
        <v>0.49453173218340601</v>
      </c>
      <c r="H1052">
        <v>0.11052842345413701</v>
      </c>
      <c r="I1052">
        <v>0.405883754197365</v>
      </c>
      <c r="J1052">
        <v>0.54532529938138896</v>
      </c>
    </row>
    <row r="1053" spans="1:10" hidden="1" x14ac:dyDescent="0.2">
      <c r="A1053" t="s">
        <v>2112</v>
      </c>
      <c r="B1053" t="s">
        <v>2113</v>
      </c>
      <c r="C1053">
        <v>0</v>
      </c>
      <c r="D1053">
        <v>0</v>
      </c>
      <c r="E1053">
        <v>2.2348331232006301E-3</v>
      </c>
      <c r="F1053">
        <v>0.83719050117710503</v>
      </c>
      <c r="G1053">
        <v>0.89961635060093403</v>
      </c>
      <c r="H1053">
        <v>0.40680556347595698</v>
      </c>
      <c r="I1053">
        <v>0.37541393730107903</v>
      </c>
      <c r="J1053">
        <v>0.51813739719523</v>
      </c>
    </row>
  </sheetData>
  <autoFilter ref="A1:J1053" xr:uid="{00000000-0001-0000-0000-000000000000}">
    <filterColumn colId="1">
      <customFilters>
        <customFilter operator="notEqual" val="x-*"/>
      </customFilters>
    </filterColumn>
  </autoFilter>
  <conditionalFormatting sqref="C1:C1048576">
    <cfRule type="colorScale" priority="5">
      <colorScale>
        <cfvo type="min"/>
        <cfvo type="max"/>
        <color rgb="FFFCFCFF"/>
        <color rgb="FF63BE7B"/>
      </colorScale>
    </cfRule>
  </conditionalFormatting>
  <conditionalFormatting sqref="D1:D1048576">
    <cfRule type="colorScale" priority="8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1:E1048576">
    <cfRule type="colorScale" priority="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G2:G1053">
    <cfRule type="cellIs" dxfId="3" priority="3" operator="between">
      <formula>0.05</formula>
      <formula>0.01</formula>
    </cfRule>
    <cfRule type="cellIs" dxfId="2" priority="4" operator="lessThan">
      <formula>0.01</formula>
    </cfRule>
  </conditionalFormatting>
  <conditionalFormatting sqref="H1:H1048576">
    <cfRule type="colorScale" priority="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J2:J1053">
    <cfRule type="cellIs" dxfId="1" priority="1" operator="between">
      <formula>0.05</formula>
      <formula>0.01</formula>
    </cfRule>
    <cfRule type="cellIs" dxfId="0" priority="2" operator="lessThan">
      <formula>0.01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onti</dc:creator>
  <cp:lastModifiedBy>Monti, Stefano</cp:lastModifiedBy>
  <dcterms:created xsi:type="dcterms:W3CDTF">2025-05-09T20:29:58Z</dcterms:created>
  <dcterms:modified xsi:type="dcterms:W3CDTF">2025-07-16T16:14:31Z</dcterms:modified>
</cp:coreProperties>
</file>